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30" windowWidth="23595" windowHeight="13545" tabRatio="636" activeTab="5"/>
  </bookViews>
  <sheets>
    <sheet name="Rv exosome induced" sheetId="1" r:id="rId1"/>
    <sheet name="Rv infection induced" sheetId="2" r:id="rId2"/>
    <sheet name="IFN-gamma induced" sheetId="3" r:id="rId3"/>
    <sheet name="Rv exosomes (down-regulated)" sheetId="4" r:id="rId4"/>
    <sheet name="Rv infection (down-regulated)" sheetId="5" r:id="rId5"/>
    <sheet name="IFN-gamma (down-regulated)" sheetId="6" r:id="rId6"/>
  </sheets>
  <calcPr calcId="125725"/>
</workbook>
</file>

<file path=xl/calcChain.xml><?xml version="1.0" encoding="utf-8"?>
<calcChain xmlns="http://schemas.openxmlformats.org/spreadsheetml/2006/main">
  <c r="C356" i="6"/>
  <c r="C355"/>
  <c r="C354"/>
  <c r="C353"/>
  <c r="C352"/>
  <c r="C351"/>
  <c r="C350"/>
  <c r="C349"/>
  <c r="C348"/>
  <c r="C347"/>
  <c r="C346"/>
  <c r="C345"/>
  <c r="C344"/>
  <c r="C343"/>
  <c r="C342"/>
  <c r="C341"/>
  <c r="C340"/>
  <c r="C339"/>
  <c r="C338"/>
  <c r="C337"/>
  <c r="C336"/>
  <c r="C335"/>
  <c r="C334"/>
  <c r="C333"/>
  <c r="C332"/>
  <c r="C331"/>
  <c r="C330"/>
  <c r="C329"/>
  <c r="C328"/>
  <c r="C327"/>
  <c r="C326"/>
  <c r="C325"/>
  <c r="C324"/>
  <c r="C323"/>
  <c r="C322"/>
  <c r="C321"/>
  <c r="C320"/>
  <c r="C319"/>
  <c r="C318"/>
  <c r="C317"/>
  <c r="C316"/>
  <c r="C315"/>
  <c r="C314"/>
  <c r="C313"/>
  <c r="C312"/>
  <c r="C311"/>
  <c r="C310"/>
  <c r="C309"/>
  <c r="C308"/>
  <c r="C307"/>
  <c r="C306"/>
  <c r="C305"/>
  <c r="C304"/>
  <c r="C303"/>
  <c r="C302"/>
  <c r="C301"/>
  <c r="C300"/>
  <c r="C299"/>
  <c r="C298"/>
  <c r="C297"/>
  <c r="C296"/>
  <c r="C295"/>
  <c r="C294"/>
  <c r="C293"/>
  <c r="C292"/>
  <c r="C291"/>
  <c r="C290"/>
  <c r="C289"/>
  <c r="C288"/>
  <c r="C287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9"/>
  <c r="C248"/>
  <c r="C247"/>
  <c r="C246"/>
  <c r="C245"/>
  <c r="C244"/>
  <c r="C243"/>
  <c r="C242"/>
  <c r="C241"/>
  <c r="C240"/>
  <c r="C239"/>
  <c r="C238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301" i="5"/>
  <c r="C300"/>
  <c r="C299"/>
  <c r="C298"/>
  <c r="C297"/>
  <c r="C296"/>
  <c r="C295"/>
  <c r="C294"/>
  <c r="C293"/>
  <c r="C292"/>
  <c r="C291"/>
  <c r="C290"/>
  <c r="C289"/>
  <c r="C288"/>
  <c r="C287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9"/>
  <c r="C248"/>
  <c r="C247"/>
  <c r="C246"/>
  <c r="C245"/>
  <c r="C244"/>
  <c r="C243"/>
  <c r="C242"/>
  <c r="C241"/>
  <c r="C240"/>
  <c r="C239"/>
  <c r="C238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79" i="4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</calcChain>
</file>

<file path=xl/sharedStrings.xml><?xml version="1.0" encoding="utf-8"?>
<sst xmlns="http://schemas.openxmlformats.org/spreadsheetml/2006/main" count="1531" uniqueCount="1101">
  <si>
    <t>GENE_INFO</t>
  </si>
  <si>
    <t>XM_986178|MM8|transcript|chr14|4754386|4764320|ExemplarFor 'XM_986178'; gene_id '666817'; transcript_id 'XM_986178'; gene_name 'LOC666817'; alt '-'; similar to Spetex-2C protein|http://www.ncbi.nlm.nih.gov/entrez/query.fcgi?db=gene&amp;cmd=Retrieve&amp;dopt=full_report&amp;list_uids=666817</t>
  </si>
  <si>
    <t>XM_001004269|MM8|transcript|chr2|175088993|175111039|ExemplarFor 'XM_001004269'; gene_id '626832'; transcript_id 'XM_001004269'; gene_name 'LOC626832'; alt '-'; similar to gonadotropin inducible ovarian transcription factor 1|http://www.ncbi.nlm.nih.gov/entrez/query.fcgi?db=gene&amp;cmd=Retrieve&amp;dopt=full_report&amp;list_uids=626832</t>
  </si>
  <si>
    <t>XM_984613|MM8|transcript|chr14|42551828|42557056|ExemplarFor 'XM_984613'; gene_id '666561'; transcript_id 'XM_984613'; gene_name 'LOC666561'; alt '-'; similar to Spetex-2E protein|http://www.ncbi.nlm.nih.gov/entrez/query.fcgi?db=gene&amp;cmd=Retrieve&amp;dopt=full_report&amp;list_uids=666561</t>
  </si>
  <si>
    <t>XM_485878|MM8|transcript|chr7|21469269|21483162|ExemplarFor 'XM_485878,XM_991297'; gene_id '434135'; transcript_id 'XM_485878'; gene_name 'LOC434135'; alt '-'; similar to vomeronasal 1 receptor, D21|http://www.ncbi.nlm.nih.gov/entrez/query.fcgi?db=gene&amp;cmd=Retrieve&amp;dopt=full_report&amp;list_uids=434135</t>
  </si>
  <si>
    <t>XM_982314|MM8|transcript|chr14|40576043|40581515|ExemplarFor 'XM_982314'; gene_id '666207'; transcript_id 'XM_982314'; gene_name 'LOC666207'; alt '-'; similar to Spetex-2E protein|http://www.ncbi.nlm.nih.gov/entrez/query.fcgi?db=gene&amp;cmd=Retrieve&amp;dopt=full_report&amp;list_uids=666207</t>
  </si>
  <si>
    <t>NM_010266|MM8|transcript|chr19|21458403|21539758|ExemplarFor 'NM_010266'; gene_id '14544'; transcript_id 'NM_010266'; gene_name 'Gda'; alt 'AU015411|AW047581'; guanine deaminase|http://www.ncbi.nlm.nih.gov/entrez/query.fcgi?db=gene&amp;cmd=Retrieve&amp;dopt=full_report&amp;list_uids=14544</t>
  </si>
  <si>
    <t>XM_894864|MM8|transcript|chr11|99656062|99656365|ExemplarFor 'XM_894864'; gene_id '629924'; transcript_id 'XM_894864'; gene_name 'LOC629924'; alt '-'; similar to SMT3 suppressor of mif two 3 homolog 2|http://www.ncbi.nlm.nih.gov/entrez/query.fcgi?db=gene&amp;cmd=Retrieve&amp;dopt=full_report&amp;list_uids=629924</t>
  </si>
  <si>
    <t>NM_029376|MM8|transcript|chr5|26365476|26378341|ExemplarFor 'NM_029376'; gene_id '75657'; transcript_id 'NM_029376'; gene_name 'Speer4a'; alt '1700027N01Rik|SPEER-4A'; spermatogenesis associated glutamate (E)-rich protein 4a|http://www.ncbi.nlm.nih.gov/entrez/query.fcgi?db=gene&amp;cmd=Retrieve&amp;dopt=full_report&amp;list_uids=75657</t>
  </si>
  <si>
    <t>NM_172929|MM8|transcript|chr2|175398971|176535308|ExemplarFor 'NM_172929'; gene_id '76958'; transcript_id 'NM_172929'; gene_name '2210418O10Rik'; alt 'C230069C04|MGC116027'; RIKEN cDNA 2210418O10 gene|http://www.ncbi.nlm.nih.gov/entrez/query.fcgi?db=gene&amp;cmd=Retrieve&amp;dopt=full_report&amp;list_uids=76958</t>
  </si>
  <si>
    <t>NM_053218|MM8|transcript|chr6|90001436|90002345|ExemplarFor 'NM_053218'; gene_id '113845'; transcript_id 'NM_053218'; gene_name 'V1ra3'; alt '-'; vomeronasal 1 receptor, A3|http://www.ncbi.nlm.nih.gov/entrez/query.fcgi?db=gene&amp;cmd=Retrieve&amp;dopt=full_report&amp;list_uids=113845</t>
  </si>
  <si>
    <t>XM_001006650|MM8|transcript|chrX|10459447|10459765|ExemplarFor 'XM_001006650'; gene_id '668983'; transcript_id 'XM_001006650'; gene_name 'LOC668983'; alt '-'; similar to Histone H2A.x (H2a/x)|http://www.ncbi.nlm.nih.gov/entrez/query.fcgi?db=gene&amp;cmd=Retrieve&amp;dopt=full_report&amp;list_uids=668983</t>
  </si>
  <si>
    <t>NM_175172|MM8|transcript|chr19|59026607|59129319|ExemplarFor 'NM_175172'; gene_id '71653'; transcript_id 'NM_175172'; gene_name '4930506M07Rik'; alt 'KIAA1598|mKIAA1598'; RIKEN cDNA 4930506M07 gene|http://www.ncbi.nlm.nih.gov/entrez/query.fcgi?db=gene&amp;cmd=Retrieve&amp;dopt=full_report&amp;list_uids=71653</t>
  </si>
  <si>
    <t>NM_001011741|MM8|transcript|chr11|49313575|49314505|ExemplarFor 'NM_001011741'; gene_id '257888'; transcript_id 'NM_001011741'; gene_name 'Olfr1386'; alt 'MOR256-50'; olfactory receptor 1386|http://www.ncbi.nlm.nih.gov/entrez/query.fcgi?db=gene&amp;cmd=Retrieve&amp;dopt=full_report&amp;list_uids=257888</t>
  </si>
  <si>
    <t>XM_355585|MM8|transcript|chr5|28647963|28750033|ExemplarFor 'XM_355585,XM_973895'; gene_id '381626'; transcript_id 'XM_355585'; gene_name '3200001K10Rik'; alt '6430512A10Rik|AA386890'; RIKEN cDNA 3200001K10 gene|http://www.ncbi.nlm.nih.gov/entrez/query.fcgi?db=gene&amp;cmd=Retrieve&amp;dopt=full_report&amp;list_uids=381626</t>
  </si>
  <si>
    <t>XM_888594|MM8|transcript|chr1|85035923|85036724|ExemplarFor 'XM_888594'; gene_id '624074'; transcript_id 'XM_888594'; gene_name 'LOC624074'; alt '-'; similar to component of Sp100-rs|http://www.ncbi.nlm.nih.gov/entrez/query.fcgi?db=gene&amp;cmd=Retrieve&amp;dopt=full_report&amp;list_uids=624074</t>
  </si>
  <si>
    <t>XM_994410|MM8|transcript|chr7|105981662|105982154|ExemplarFor 'XM_994410'; gene_id '668122'; transcript_id 'XM_994410'; gene_name 'LOC668122'; alt '-'; similar to very large inducible GTPase 1 isoform A|http://www.ncbi.nlm.nih.gov/entrez/query.fcgi?db=gene&amp;cmd=Retrieve&amp;dopt=full_report&amp;list_uids=668122</t>
  </si>
  <si>
    <t>XM_992856|MM8|transcript|chr10|109677935|109678676|ExemplarFor 'XM_992856'; gene_id '667843'; transcript_id 'XM_992856'; gene_name 'LOC667843'; alt '-'; hypothetical protein LOC667843|http://www.ncbi.nlm.nih.gov/entrez/query.fcgi?db=gene&amp;cmd=Retrieve&amp;dopt=full_report&amp;list_uids=667843</t>
  </si>
  <si>
    <t>NM_009610|MM8|transcript|chr6|83478567|83501883|ExemplarFor 'NM_009610'; gene_id '11468'; transcript_id 'NM_009610'; gene_name 'Actg2'; alt 'ACTA3|Act-4|Act4|SMGA'; actin, gamma 2, smooth muscle, enteric|http://www.ncbi.nlm.nih.gov/entrez/query.fcgi?db=gene&amp;cmd=Retrieve&amp;dopt=full_report&amp;list_uids=11468</t>
  </si>
  <si>
    <t>XM_485880|MM8|transcript|chr7|22922979|22927354|ExemplarFor 'XM_485880'; gene_id '434137'; transcript_id 'XM_485880'; gene_name 'LOC434137'; alt '-'; similar to vomeronasal 1 receptor, D14|http://www.ncbi.nlm.nih.gov/entrez/query.fcgi?db=gene&amp;cmd=Retrieve&amp;dopt=full_report&amp;list_uids=434137</t>
  </si>
  <si>
    <t>XM_984543|MM8|transcript|chr14|3236552|3245006|ExemplarFor 'XM_984543,XM_986074'; gene_id '666549'; transcript_id 'XM_984543'; gene_name 'LOC666549'; alt '-'; hypothetical protein LOC666549|http://www.ncbi.nlm.nih.gov/entrez/query.fcgi?db=gene&amp;cmd=Retrieve&amp;dopt=full_report&amp;list_uids=666549</t>
  </si>
  <si>
    <t>XM_001003254|MM8|transcript|chr12|24951409|24954097|ExemplarFor 'XM_001003254'; gene_id '668711'; transcript_id 'XM_001003254'; gene_name 'LOC668711'; alt '-'; hypothetical protein LOC668711|http://www.ncbi.nlm.nih.gov/entrez/query.fcgi?db=gene&amp;cmd=Retrieve&amp;dopt=full_report&amp;list_uids=668711</t>
  </si>
  <si>
    <t>XM_972874|MM8|transcript|chr14|18323389|18340575|ExemplarFor 'XM_972874,XM_986756,XM_988676'; gene_id '664820'; transcript_id 'XM_972874'; gene_name 'LOC664820'; alt '-'; similar to Spetex-2C protein|http://www.ncbi.nlm.nih.gov/entrez/query.fcgi?db=gene&amp;cmd=Retrieve&amp;dopt=full_report&amp;list_uids=664820</t>
  </si>
  <si>
    <t>XM_980873|MM8|transcript|chr18|28330862|28331454|ExemplarFor 'XM_980873'; gene_id '666003'; transcript_id 'XM_980873'; gene_name 'LOC666003'; alt '-'; similar to Cold shock domain-containing protein E1 (UNR protein)|http://www.ncbi.nlm.nih.gov/entrez/query.fcgi?db=gene&amp;cmd=Retrieve&amp;dopt=full_report&amp;list_uids=666003</t>
  </si>
  <si>
    <t>XM_888715|MM8|transcript|chr14|40311597|40316988|ExemplarFor 'XM_888715'; gene_id '624191'; transcript_id 'XM_888715'; gene_name 'LOC624191'; alt '-'; similar to Spetex-2E protein|http://www.ncbi.nlm.nih.gov/entrez/query.fcgi?db=gene&amp;cmd=Retrieve&amp;dopt=full_report&amp;list_uids=624191</t>
  </si>
  <si>
    <t>XM_989397|MM8|transcript|chr7|20524565|20525489|ExemplarFor 'XM_989397'; gene_id '667262'; transcript_id 'XM_989397'; gene_name 'LOC667262'; alt '-'; similar to vomeronasal 1 receptor, D14|http://www.ncbi.nlm.nih.gov/entrez/query.fcgi?db=gene&amp;cmd=Retrieve&amp;dopt=full_report&amp;list_uids=667262</t>
  </si>
  <si>
    <t>XM_919663|MM8|transcript|chr17|21990570|22019510|ExemplarFor 'XM_919663'; gene_id '631624'; transcript_id 'XM_919663'; gene_name 'LOC631624'; alt '-'; similar to reduced expression 2|http://www.ncbi.nlm.nih.gov/entrez/query.fcgi?db=gene&amp;cmd=Retrieve&amp;dopt=full_report&amp;list_uids=631624</t>
  </si>
  <si>
    <t>XM_981707|MM8|transcript|chr5|94918950|94938934|ExemplarFor 'XM_981707'; gene_id '665802'; transcript_id 'XM_981707'; gene_name 'LOC665802'; alt '-'; similar to PRAME family member 8|http://www.ncbi.nlm.nih.gov/entrez/query.fcgi?db=gene&amp;cmd=Retrieve&amp;dopt=full_report&amp;list_uids=665802</t>
  </si>
  <si>
    <t>XM_984371|MM8|transcript|chr11|31475481|31475814|ExemplarFor 'XM_984371'; gene_id '666522'; transcript_id 'XM_984371'; gene_name 'LOC666522'; alt '-'; hypothetical protein LOC666522|http://www.ncbi.nlm.nih.gov/entrez/query.fcgi?db=gene&amp;cmd=Retrieve&amp;dopt=full_report&amp;list_uids=666522</t>
  </si>
  <si>
    <t>NM_001011853|MM8|transcript|chr19|12140739|12141675|ExemplarFor 'NM_001011853'; gene_id '258155'; transcript_id 'NM_001011853'; gene_name 'Olfr1425'; alt 'MOR239-7'; olfactory receptor 1425|http://www.ncbi.nlm.nih.gov/entrez/query.fcgi?db=gene&amp;cmd=Retrieve&amp;dopt=full_report&amp;list_uids=258155</t>
  </si>
  <si>
    <t>NM_028778|MM8|transcript|chr1|134143683|134161034|ExemplarFor 'NM_028778'; gene_id '74137'; transcript_id 'NM_028778'; gene_name 'Nuak2'; alt '1200013B22Rik|Snark|mKIAA0537'; NUAK family, SNF1-like kinase, 2|http://www.ncbi.nlm.nih.gov/entrez/query.fcgi?db=gene&amp;cmd=Retrieve&amp;dopt=full_report&amp;list_uids=74137</t>
  </si>
  <si>
    <t>XM_989549|MM8|transcript|chr7|20636445|20638863|ExemplarFor 'XM_989549,XM_989998,XM_990594,XM_991175'; gene_id '667283'; transcript_id 'XM_989549'; gene_name 'LOC667283'; alt '-'; similar to vomeronasal 1 receptor, D14|http://www.ncbi.nlm.nih.gov/entrez/query.fcgi?db=gene&amp;cmd=Retrieve&amp;dopt=full_report&amp;list_uids=667283</t>
  </si>
  <si>
    <t>XM_487990|MM8|transcript|chr7|21552103|21553027|ExemplarFor 'XM_487990,XM_885914,XM_991394'; gene_id '435940'; transcript_id 'XM_487990'; gene_name 'LOC435940'; alt '-'; similar to vomeronasal 1 receptor, D14|http://www.ncbi.nlm.nih.gov/entrez/query.fcgi?db=gene&amp;cmd=Retrieve&amp;dopt=full_report&amp;list_uids=435940</t>
  </si>
  <si>
    <t>XM_982721|MM8|transcript|chr14|41171114|41186756|ExemplarFor 'XM_982721'; gene_id '666280'; transcript_id 'XM_982721'; gene_name 'LOC666280'; alt '-'; similar to Spetex-2E protein|http://www.ncbi.nlm.nih.gov/entrez/query.fcgi?db=gene&amp;cmd=Retrieve&amp;dopt=full_report&amp;list_uids=666280</t>
  </si>
  <si>
    <t>XM_893545|MM8|transcript|chr12|88038473|88044588|ExemplarFor 'XM_893545'; gene_id '625237'; transcript_id 'XM_893545'; gene_name 'LOC625237'; alt '-'; hypothetical LOC625237|http://www.ncbi.nlm.nih.gov/entrez/query.fcgi?db=gene&amp;cmd=Retrieve&amp;dopt=full_report&amp;list_uids=625237</t>
  </si>
  <si>
    <t>XM_981811|MM8|transcript|chr5|94918981|94931914|ExemplarFor 'XM_981811,XM_981847,XM_981891'; gene_id '665802'; transcript_id 'XM_981811'; gene_name 'LOC665802'; alt '-'; similar to PRAME family member 8|http://www.ncbi.nlm.nih.gov/entrez/query.fcgi?db=gene&amp;cmd=Retrieve&amp;dopt=full_report&amp;list_uids=665802</t>
  </si>
  <si>
    <t>XM_893594|MM8|transcript|chr7|10290504|10290855|ExemplarFor 'XM_893594'; gene_id '546928'; transcript_id 'XM_893594'; gene_name 'LOC546928'; alt '-'; similar to Ewing sarcoma breakpoint region 1 isoform EWS|http://www.ncbi.nlm.nih.gov/entrez/query.fcgi?db=gene&amp;cmd=Retrieve&amp;dopt=full_report&amp;list_uids=546928</t>
  </si>
  <si>
    <t>NM_026492|MM8|transcript|chrX|7570263|7579116|ExemplarFor 'NM_026492'; gene_id '67985'; transcript_id 'NM_026492'; gene_name 'Ssxb1'; alt '4930414C09Rik'; synovial sarcoma, X member B, breakpoint 1|http://www.ncbi.nlm.nih.gov/entrez/query.fcgi?db=gene&amp;cmd=Retrieve&amp;dopt=full_report&amp;list_uids=67985</t>
  </si>
  <si>
    <t>NM_001011870|MM8|transcript|chr4|118414455|118415397|ExemplarFor 'NM_001011870'; gene_id '258214'; transcript_id 'NM_001011870'; gene_name 'Olfr1329'; alt 'MOR259-2'; olfactory receptor 1329|http://www.ncbi.nlm.nih.gov/entrez/query.fcgi?db=gene&amp;cmd=Retrieve&amp;dopt=full_report&amp;list_uids=258214</t>
  </si>
  <si>
    <t>XM_982411|MM8|transcript|chr14|40697556|40711033|ExemplarFor 'XM_982411'; gene_id '75535'; transcript_id 'XM_982411'; gene_name '1700016D02Rik'; alt '-'; RIKEN cDNA 1700016D02 gene|http://www.ncbi.nlm.nih.gov/entrez/query.fcgi?db=gene&amp;cmd=Retrieve&amp;dopt=full_report&amp;list_uids=75535</t>
  </si>
  <si>
    <t>XM_897326|MM8|transcript|chr16|89018115|89018322|ExemplarFor 'XM_897326'; gene_id '622794'; transcript_id 'XM_897326'; gene_name 'LOC622794'; alt '-'; hypothetical LOC622794|http://www.ncbi.nlm.nih.gov/entrez/query.fcgi?db=gene&amp;cmd=Retrieve&amp;dopt=full_report&amp;list_uids=622794</t>
  </si>
  <si>
    <t>XM_984322|MM8|transcript|chr11|31445800|31448455|ExemplarFor 'XM_984322'; gene_id '666509'; transcript_id 'XM_984322'; gene_name 'LOC666509'; alt '-'; hypothetical protein LOC666509|http://www.ncbi.nlm.nih.gov/entrez/query.fcgi?db=gene&amp;cmd=Retrieve&amp;dopt=full_report&amp;list_uids=666509</t>
  </si>
  <si>
    <t>XM_898489|MM8|transcript|chr5|109885140|109893365|ExemplarFor 'XM_898489,XM_991868,XM_991904'; gene_id '624831'; transcript_id 'XM_898489'; gene_name 'LOC624831'; alt '-'; hypothetical LOC624831|http://www.ncbi.nlm.nih.gov/entrez/query.fcgi?db=gene&amp;cmd=Retrieve&amp;dopt=full_report&amp;list_uids=624831</t>
  </si>
  <si>
    <t>NM_207657|MM8|transcript|chr5|26429454|26436101|ExemplarFor 'NM_207657'; gene_id '381622'; transcript_id 'NM_207657'; gene_name '5031410I06Rik'; alt '-'; RIKEN cDNA 5031410I06 gene|http://www.ncbi.nlm.nih.gov/entrez/query.fcgi?db=gene&amp;cmd=Retrieve&amp;dopt=full_report&amp;list_uids=381622</t>
  </si>
  <si>
    <t>NM_001033157|MM8|transcript|chr12|18679209|18699915|ExemplarFor 'NM_001033157'; gene_id '236366'; transcript_id 'NM_001033157'; gene_name '5730507C01Rik'; alt '-'; RIKEN cDNA 5730507C01 gene|http://www.ncbi.nlm.nih.gov/entrez/query.fcgi?db=gene&amp;cmd=Retrieve&amp;dopt=full_report&amp;list_uids=236366</t>
  </si>
  <si>
    <t>XM_979163|MM8|transcript|chr1|84917972|84920842|ExemplarFor 'XM_979163'; gene_id '665317'; transcript_id 'XM_979163'; gene_name 'LOC665317'; alt '-'; similar to component of Sp100-rs|http://www.ncbi.nlm.nih.gov/entrez/query.fcgi?db=gene&amp;cmd=Retrieve&amp;dopt=full_report&amp;list_uids=665317</t>
  </si>
  <si>
    <t>XM_980259|MM8|transcript|chr7|10437849|10438200|ExemplarFor 'XM_980259'; gene_id '665909'; transcript_id 'XM_980259'; gene_name 'LOC665909'; alt '-'; similar to Ewing sarcoma breakpoint region 1 isoform EWS|http://www.ncbi.nlm.nih.gov/entrez/query.fcgi?db=gene&amp;cmd=Retrieve&amp;dopt=full_report&amp;list_uids=665909</t>
  </si>
  <si>
    <t>XM_910415|MM8|transcript|chr12|21050870|21062269|ExemplarFor 'XM_910415'; gene_id '69513'; transcript_id 'XM_910415'; gene_name '1700030C10Rik'; alt '-'; RIKEN cDNA 1700030C10 gene|http://www.ncbi.nlm.nih.gov/entrez/query.fcgi?db=gene&amp;cmd=Retrieve&amp;dopt=full_report&amp;list_uids=69513</t>
  </si>
  <si>
    <t>NM_146502|MM8|transcript|chr11|58367499|58368432|ExemplarFor 'NM_146502'; gene_id '258495'; transcript_id 'NM_146502'; gene_name 'Olfr328'; alt 'MGC123536|MGC123537|MOR275-2'; olfactory receptor 328|http://www.ncbi.nlm.nih.gov/entrez/query.fcgi?db=gene&amp;cmd=Retrieve&amp;dopt=full_report&amp;list_uids=258495</t>
  </si>
  <si>
    <t>NM_007904|MM8|transcript|chr14|102700304|102729375|ExemplarFor 'NM_007904'; gene_id '13618'; transcript_id 'NM_007904'; gene_name 'Ednrb'; alt 'AU022549|ET-B|ET&gt;B&lt;|ETb|Sox10m1|s'; endothelin receptor type B|http://www.ncbi.nlm.nih.gov/entrez/query.fcgi?db=gene&amp;cmd=Retrieve&amp;dopt=full_report&amp;list_uids=13618</t>
  </si>
  <si>
    <t>XM_985481|MM8|transcript|chr14|43444222|43457186|ExemplarFor 'XM_985481'; gene_id '666699'; transcript_id 'XM_985481'; gene_name 'LOC666699'; alt '-'; hypothetical protein LOC666699|http://www.ncbi.nlm.nih.gov/entrez/query.fcgi?db=gene&amp;cmd=Retrieve&amp;dopt=full_report&amp;list_uids=666699</t>
  </si>
  <si>
    <t>NM_001002777|MM8|transcript|chr4|3733781|3735898|ExemplarFor 'NM_001002777'; gene_id '442813'; transcript_id 'NM_001002777'; gene_name '9430025C20Rik'; alt '-'; RIKEN cDNA 9430025C20 gene|http://www.ncbi.nlm.nih.gov/entrez/query.fcgi?db=gene&amp;cmd=Retrieve&amp;dopt=full_report&amp;list_uids=442813</t>
  </si>
  <si>
    <t>XM_620914|MM8|transcript|chr14|43004323|43008482|ExemplarFor 'XM_620914'; gene_id '546249'; transcript_id 'XM_620914'; gene_name 'LOC546249'; alt '-'; similar to Spetex-2E protein|http://www.ncbi.nlm.nih.gov/entrez/query.fcgi?db=gene&amp;cmd=Retrieve&amp;dopt=full_report&amp;list_uids=546249</t>
  </si>
  <si>
    <t>XM_989470|MM8|transcript|chr7|20563701|20584339|ExemplarFor 'XM_989470'; gene_id '667273'; transcript_id 'XM_989470'; gene_name 'LOC667273'; alt '-'; similar to vomeronasal 1 receptor, D14|http://www.ncbi.nlm.nih.gov/entrez/query.fcgi?db=gene&amp;cmd=Retrieve&amp;dopt=full_report&amp;list_uids=667273</t>
  </si>
  <si>
    <t>NM_001033362|MM8|transcript|chrX|97464095|97466711|ExemplarFor 'NM_001033362'; gene_id '245536'; transcript_id 'NM_001033362'; gene_name 'Gm614'; alt '-'; gene model 614, (NCBI)|http://www.ncbi.nlm.nih.gov/entrez/query.fcgi?db=gene&amp;cmd=Retrieve&amp;dopt=full_report&amp;list_uids=245536</t>
  </si>
  <si>
    <t>NM_001037248|MM8|transcript|chr7|22422370|22428470|ExemplarFor 'NM_001037248'; gene_id '381936'; transcript_id 'NM_001037248'; gene_name 'LOC381936'; alt '-'; similar to Ser/Thr protein kinase PAR-1A|http://www.ncbi.nlm.nih.gov/entrez/query.fcgi?db=gene&amp;cmd=Retrieve&amp;dopt=full_report&amp;list_uids=381936</t>
  </si>
  <si>
    <t>XM_891604|MM8|transcript|chr14|40636938|40642180|ExemplarFor 'XM_891604'; gene_id '623168'; transcript_id 'XM_891604'; gene_name 'LOC623168'; alt '-'; similar to Spetex-2E protein|http://www.ncbi.nlm.nih.gov/entrez/query.fcgi?db=gene&amp;cmd=Retrieve&amp;dopt=full_report&amp;list_uids=623168</t>
  </si>
  <si>
    <t>NM_028362|MM8|transcript|chr12|23104900|23161186|ExemplarFor 'NM_028362'; gene_id '69732'; transcript_id 'NM_028362'; gene_name '2410018L13Rik'; alt '2810480C08Rik'; RIKEN cDNA 2410018L13 gene|http://www.ncbi.nlm.nih.gov/entrez/query.fcgi?db=gene&amp;cmd=Retrieve&amp;dopt=full_report&amp;list_uids=69732</t>
  </si>
  <si>
    <t>XM_984410|MM8|transcript|chr4|145957731|146025857|ExemplarFor 'XM_984410'; gene_id '666532'; transcript_id 'XM_984410'; gene_name 'LOC666532'; alt '-'; similar to zinc finger protein 665|http://www.ncbi.nlm.nih.gov/entrez/query.fcgi?db=gene&amp;cmd=Retrieve&amp;dopt=full_report&amp;list_uids=666532</t>
  </si>
  <si>
    <t>XM_902065|MM8|transcript|chr4|146518024|146546373|ExemplarFor 'XM_902065'; gene_id '626665'; transcript_id 'XM_902065'; gene_name 'LOC626665'; alt '-'; similar to zinc finger protein 665|http://www.ncbi.nlm.nih.gov/entrez/query.fcgi?db=gene&amp;cmd=Retrieve&amp;dopt=full_report&amp;list_uids=626665</t>
  </si>
  <si>
    <t>XM_992922|MM8|transcript|chr19|27159435|27160290|ExemplarFor 'XM_992922'; gene_id '667856'; transcript_id 'XM_992922'; gene_name 'LOC667856'; alt '-'; hypothetical protein LOC667856|http://www.ncbi.nlm.nih.gov/entrez/query.fcgi?db=gene&amp;cmd=Retrieve&amp;dopt=full_report&amp;list_uids=667856</t>
  </si>
  <si>
    <t>NM_183119|MM8|transcript|chr13|66702693|66725698|ExemplarFor 'NM_183119'; gene_id '76803'; transcript_id 'NM_183119'; gene_name '2410141K09Rik'; alt '-'; RIKEN cDNA 2410141K09 gene|http://www.ncbi.nlm.nih.gov/entrez/query.fcgi?db=gene&amp;cmd=Retrieve&amp;dopt=full_report&amp;list_uids=76803</t>
  </si>
  <si>
    <t>XM_982175|MM8|transcript|chr13|68448493|68453258|ExemplarFor 'XM_982175'; gene_id '666185'; transcript_id 'XM_982175'; gene_name 'LOC666185'; alt '-'; hypothetical protein LOC666185|http://www.ncbi.nlm.nih.gov/entrez/query.fcgi?db=gene&amp;cmd=Retrieve&amp;dopt=full_report&amp;list_uids=666185</t>
  </si>
  <si>
    <t>XM_980487|MM8|transcript|chr7|6731161|6740810|ExemplarFor 'XM_980487'; gene_id '76373'; transcript_id 'XM_980487'; gene_name '2810409K11Rik'; alt '-'; RIKEN cDNA 2810409K11 gene|http://www.ncbi.nlm.nih.gov/entrez/query.fcgi?db=gene&amp;cmd=Retrieve&amp;dopt=full_report&amp;list_uids=76373</t>
  </si>
  <si>
    <t>XM_979784|MM8|transcript|chr16|90230453|90238512|ExemplarFor 'XM_979784'; gene_id '665837'; transcript_id 'XM_979784'; gene_name 'LOC665837'; alt '-'; hypothetical protein LOC665837|http://www.ncbi.nlm.nih.gov/entrez/query.fcgi?db=gene&amp;cmd=Retrieve&amp;dopt=full_report&amp;list_uids=665837</t>
  </si>
  <si>
    <t>XM_982027|MM8|transcript|chr14|40356456|40362221|ExemplarFor 'XM_982027'; gene_id '666156'; transcript_id 'XM_982027'; gene_name 'LOC666156'; alt '-'; similar to Spetex-2F protein|http://www.ncbi.nlm.nih.gov/entrez/query.fcgi?db=gene&amp;cmd=Retrieve&amp;dopt=full_report&amp;list_uids=666156</t>
  </si>
  <si>
    <t>XM_988902|MM8|transcript|chr14|42805256|42813283|ExemplarFor 'XM_988902,XM_988931'; gene_id '666451'; transcript_id 'XM_988902'; gene_name 'LOC666451'; alt '-'; hypothetical protein LOC666451|http://www.ncbi.nlm.nih.gov/entrez/query.fcgi?db=gene&amp;cmd=Retrieve&amp;dopt=full_report&amp;list_uids=666451</t>
  </si>
  <si>
    <t>XM_981856|MM8|transcript|chr14|40290340|40305244|ExemplarFor 'XM_981856'; gene_id '666138'; transcript_id 'XM_981856'; gene_name 'LOC666138'; alt '-'; similar to Spetex-2E protein|http://www.ncbi.nlm.nih.gov/entrez/query.fcgi?db=gene&amp;cmd=Retrieve&amp;dopt=full_report&amp;list_uids=666138</t>
  </si>
  <si>
    <t>XM_619179|MM8|transcript|chr14|3464900|3473330|ExemplarFor 'XM_619179'; gene_id '544990'; transcript_id 'XM_619179'; gene_name 'LOC544990'; alt '-'; hypothetical LOC544990|http://www.ncbi.nlm.nih.gov/entrez/query.fcgi?db=gene&amp;cmd=Retrieve&amp;dopt=full_report&amp;list_uids=544990</t>
  </si>
  <si>
    <t>NM_001001892|MM8|transcript|chr17|33606925|33610711|ExemplarFor 'NM_001001892'; gene_id '14972'; transcript_id 'NM_001001892'; gene_name 'H2-K1'; alt 'H-2K|H-2K(d)|H2-K|MGC7052|MHC I'; histocompatibility 2, K1, K region|http://www.ncbi.nlm.nih.gov/entrez/query.fcgi?db=gene&amp;cmd=Retrieve&amp;dopt=full_report&amp;list_uids=14972</t>
  </si>
  <si>
    <t>XM_972844|MM8|transcript|chr4|130324528|130330287|ExemplarFor 'XM_972844'; gene_id '664816'; transcript_id 'XM_972844'; gene_name 'LOC664816'; alt '-'; hypothetical protein LOC664816|http://www.ncbi.nlm.nih.gov/entrez/query.fcgi?db=gene&amp;cmd=Retrieve&amp;dopt=full_report&amp;list_uids=664816</t>
  </si>
  <si>
    <t>XM_001002441|MM8|transcript|chr4|145597240|145634724|ExemplarFor 'XM_001002441,XM_001002453,XM_001002460,XM_001002471,XM_001002484,XM_001002491,XM_001002500,XM_001002509,XM_001002516'; gene_id '667666'; transcript_id 'XM_001002441'; gene_name 'LOC667666'; alt '-'; similar to reduced expression 2|http://www.ncbi.nlm.nih.gov/entrez/query.fcgi?db=gene&amp;cmd=Retrieve&amp;dopt=full_report&amp;list_uids=667666</t>
  </si>
  <si>
    <t>XM_890923|MM8|transcript|chr7|31475711|31476179|ExemplarFor 'XM_890923'; gene_id '626330'; transcript_id 'XM_890923'; gene_name 'LOC626330'; alt '-'; similar to 60S ribosomal protein L23a|http://www.ncbi.nlm.nih.gov/entrez/query.fcgi?db=gene&amp;cmd=Retrieve&amp;dopt=full_report&amp;list_uids=626330</t>
  </si>
  <si>
    <t>XM_973292|MM8|transcript|chr5|26588503|26592255|ExemplarFor 'XM_973292'; gene_id '664837'; transcript_id 'XM_973292'; gene_name 'LOC664837'; alt '-'; similar to RIKEN cDNA 5031410I06|http://www.ncbi.nlm.nih.gov/entrez/query.fcgi?db=gene&amp;cmd=Retrieve&amp;dopt=full_report&amp;list_uids=664837</t>
  </si>
  <si>
    <t>XM_194527|MM8|transcript|chr7|47992196|48000453|ExemplarFor 'XM_194527'; gene_id '270335'; transcript_id 'XM_194527'; gene_name 'LOC270335'; alt '-'; hypothetical gene supported by BC019681; BC027236|http://www.ncbi.nlm.nih.gov/entrez/query.fcgi?db=gene&amp;cmd=Retrieve&amp;dopt=full_report&amp;list_uids=270335</t>
  </si>
  <si>
    <t>XM_001004290|MM8|transcript|chr2|175637850|175661393|ExemplarFor 'XM_001004290'; gene_id '668030'; transcript_id 'XM_001004290'; gene_name 'LOC668030'; alt '-'; similar to gonadotropin inducible ovarian transcription factor 1|http://www.ncbi.nlm.nih.gov/entrez/query.fcgi?db=gene&amp;cmd=Retrieve&amp;dopt=full_report&amp;list_uids=668030</t>
  </si>
  <si>
    <t>NM_001012323|MM8|transcript|chr4|61536594|61540478|ExemplarFor 'NM_001012323'; gene_id '381530'; transcript_id 'NM_001012323'; gene_name 'MGC107671'; alt 'MGC103310'; similar to alpha-2u-globulin V precursor - mouse|http://www.ncbi.nlm.nih.gov/entrez/query.fcgi?db=gene&amp;cmd=Retrieve&amp;dopt=full_report&amp;list_uids=381530</t>
  </si>
  <si>
    <t>XM_487996|MM8|transcript|chr7|19703355|19704279|ExemplarFor 'XM_487996,XM_990975'; gene_id '435946'; transcript_id 'XM_487996'; gene_name 'LOC435946'; alt '-'; similar to vomeronasal 1 receptor, D14|http://www.ncbi.nlm.nih.gov/entrez/query.fcgi?db=gene&amp;cmd=Retrieve&amp;dopt=full_report&amp;list_uids=435946</t>
  </si>
  <si>
    <t>NM_009529|MM8|transcript|chrX|27084574|27107497|ExemplarFor 'NM_009529'; gene_id '22526'; transcript_id 'NM_009529'; gene_name 'Xmr'; alt 'MGC107294|MGC118207'; Xlr-related, meiosis regulated|http://www.ncbi.nlm.nih.gov/entrez/query.fcgi?db=gene&amp;cmd=Retrieve&amp;dopt=full_report&amp;list_uids=22526</t>
  </si>
  <si>
    <t>XM_973024|MM8|transcript|chr5|26380562|26389372|ExemplarFor 'XM_973024'; gene_id '664804'; transcript_id 'XM_973024'; gene_name 'LOC664804'; alt '-'; similar to RIKEN cDNA 5031410I06|http://www.ncbi.nlm.nih.gov/entrez/query.fcgi?db=gene&amp;cmd=Retrieve&amp;dopt=full_report&amp;list_uids=664804</t>
  </si>
  <si>
    <t>NM_007752|MM8|transcript|chr3|20149329|20184741|ExemplarFor 'NM_007752'; gene_id '12870'; transcript_id 'NM_007752'; gene_name 'Cp'; alt 'D3Ertd555e'; ceruloplasmin|http://www.ncbi.nlm.nih.gov/entrez/query.fcgi?db=gene&amp;cmd=Retrieve&amp;dopt=full_report&amp;list_uids=12870</t>
  </si>
  <si>
    <t>XM_620426|MM8|transcript|chr7|14427534|14430093|ExemplarFor 'XM_620426,XM_900102'; gene_id '545921'; transcript_id 'XM_620426'; gene_name 'LOC545921'; alt '-'; similar to oocyte specific homeobox 3|http://www.ncbi.nlm.nih.gov/entrez/query.fcgi?db=gene&amp;cmd=Retrieve&amp;dopt=full_report&amp;list_uids=545921</t>
  </si>
  <si>
    <t>NM_011852|MM8|transcript|chr5|121136758|121148215|ExemplarFor 'NM_011852'; gene_id '23960'; transcript_id 'NM_011852'; gene_name 'Oas1g'; alt 'AI449562|L2|Mmu-L|Mmu-L2|Oas1a|Oias-1|Oias1'; 2'-5' oligoadenylate synthetase 1G|http://www.ncbi.nlm.nih.gov/entrez/query.fcgi?db=gene&amp;cmd=Retrieve&amp;dopt=full_report&amp;list_uids=23960</t>
  </si>
  <si>
    <t>NM_001018110|MM8|transcript|chr12|21165042|21167754|ExemplarFor 'NM_001018110'; gene_id '382686'; transcript_id 'NM_001018110'; gene_name 'LOC382686'; alt '-'; similar to RIKEN cDNA 6030426L16|http://www.ncbi.nlm.nih.gov/entrez/query.fcgi?db=gene&amp;cmd=Retrieve&amp;dopt=full_report&amp;list_uids=382686</t>
  </si>
  <si>
    <t>XM_982378|MM8|transcript|chr13|68589749|68594517|ExemplarFor 'XM_982378'; gene_id '666222'; transcript_id 'XM_982378'; gene_name 'LOC666222'; alt '-'; hypothetical protein LOC666222|http://www.ncbi.nlm.nih.gov/entrez/query.fcgi?db=gene&amp;cmd=Retrieve&amp;dopt=full_report&amp;list_uids=666222</t>
  </si>
  <si>
    <t>XM_897719|MM8|transcript|chrX|143036050|143079824|ExemplarFor 'XM_897719,XM_897795,XM_982089,XM_982791,XM_982837'; gene_id '434863'; transcript_id 'XM_897719'; gene_name 'LOC434863'; alt '-'; similar to ovary testis transcribed|http://www.ncbi.nlm.nih.gov/entrez/query.fcgi?db=gene&amp;cmd=Retrieve&amp;dopt=full_report&amp;list_uids=434863</t>
  </si>
  <si>
    <t>XM_618963|MM8|transcript|chr12|19295994|19303976|ExemplarFor 'XM_618963'; gene_id '544835'; transcript_id 'XM_618963'; gene_name 'LOC544835'; alt '-'; hypothetical LOC544835|http://www.ncbi.nlm.nih.gov/entrez/query.fcgi?db=gene&amp;cmd=Retrieve&amp;dopt=full_report&amp;list_uids=544835</t>
  </si>
  <si>
    <t>XM_983726|MM8|transcript|chr14|41951008|41956504|ExemplarFor 'XM_983726'; gene_id '666420'; transcript_id 'XM_983726'; gene_name 'LOC666420'; alt '-'; similar to Spetex-2E protein|http://www.ncbi.nlm.nih.gov/entrez/query.fcgi?db=gene&amp;cmd=Retrieve&amp;dopt=full_report&amp;list_uids=666420</t>
  </si>
  <si>
    <t>NM_001029842|MM8|transcript|chr11|109266944|109289686|ExemplarFor 'NM_001029842,NM_134038'; gene_id '104681'; transcript_id 'NM_001029842'; gene_name 'Slc16a6'; alt 'AW743111|ESTM12|MCT6|MGC27628'; solute carrier family 16 (monocarboxylic acid transporters), member 6|http://www.ncbi.nlm.nih.gov/entrez/query.fcgi?db=gene&amp;cmd=Retrieve&amp;dopt=full_report&amp;list_uids=104681</t>
  </si>
  <si>
    <t>XM_621774|MM8|transcript|chr7|32873967|32874435|ExemplarFor 'XM_621774'; gene_id '546954'; transcript_id 'XM_621774'; gene_name 'LOC546954'; alt '-'; similar to 60S ribosomal protein L23a|http://www.ncbi.nlm.nih.gov/entrez/query.fcgi?db=gene&amp;cmd=Retrieve&amp;dopt=full_report&amp;list_uids=546954</t>
  </si>
  <si>
    <t>Fold change Rv exosomes</t>
  </si>
  <si>
    <t>p value</t>
  </si>
  <si>
    <t>NM_019388|MM8|transcript|chr16|36523112|36585290|ExemplarFor 'NM_019388'; gene_id '12524'; transcript_id 'NM_019388'; gene_name 'Cd86'; alt 'B7|B7-2|B7.2|B70|CLS1|Cd28l2|Ly-58|Ly58|MB7|MB7-2|TS/A-2'; CD86 antigen|http://www.ncbi.nlm.nih.gov/entrez/query.fcgi?db=gene&amp;cmd=Retrieve&amp;dopt=full_report&amp;list_uids=12524</t>
  </si>
  <si>
    <t>NM_001003946|MM8|transcript|chr1|59858156|59929893|ExemplarFor 'NM_001003946,NM_001037725'; gene_id '72750'; transcript_id 'NM_001003946'; gene_name 'Als2cr13'; alt '2810425F24Rik|6330416D14Rik|MGC90831'; amyotrophic lateral sclerosis 2 (juvenile) chromosome region, candidate 13 (human)|http://www.ncbi.nlm.nih.gov/entrez/query.fcgi?db=gene&amp;cmd=Retrieve&amp;dopt=full_report&amp;list_uids=72750</t>
  </si>
  <si>
    <t>NM_145937|MM8|transcript|chr6|108072804|108151333|ExemplarFor 'NM_145937'; gene_id '58911'; transcript_id 'NM_145937'; gene_name 'Sumf1'; alt 'AA543204|AI463102|AI851573|FGE|MGC39076'; sulfatase modifying factor 1|http://www.ncbi.nlm.nih.gov/entrez/query.fcgi?db=gene&amp;cmd=Retrieve&amp;dopt=full_report&amp;list_uids=58911</t>
  </si>
  <si>
    <t>NM_024255|MM8|transcript|chr4|59675743|59712121|ExemplarFor 'NM_024255'; gene_id '72479'; transcript_id 'NM_024255'; gene_name 'Hsdl2'; alt '2610207I16Rik'; hydroxysteroid dehydrogenase like 2|http://www.ncbi.nlm.nih.gov/entrez/query.fcgi?db=gene&amp;cmd=Retrieve&amp;dopt=full_report&amp;list_uids=72479</t>
  </si>
  <si>
    <t>NM_001033136|MM8|transcript|chr2|118828441|118848396|ExemplarFor 'NM_001033136'; gene_id '67809'; transcript_id 'NM_001033136'; gene_name '1200015F23Rik'; alt 'AI131757'; RIKEN cDNA 1200015F23 gene|http://www.ncbi.nlm.nih.gov/entrez/query.fcgi?db=gene&amp;cmd=Retrieve&amp;dopt=full_report&amp;list_uids=67809</t>
  </si>
  <si>
    <t>NM_176073|MM8|transcript|chr15|33027786|33539092|ExemplarFor 'NM_176073'; gene_id '54381'; transcript_id 'NM_176073'; gene_name 'Pgcp'; alt '1190003P12Rik|2610034C17Rik|Hls2|Lal-1'; plasma glutamate carboxypeptidase|http://www.ncbi.nlm.nih.gov/entrez/query.fcgi?db=gene&amp;cmd=Retrieve&amp;dopt=full_report&amp;list_uids=54381</t>
  </si>
  <si>
    <t>NM_011596|MM8|transcript|chr5|125001188|125011627|ExemplarFor 'NM_011596'; gene_id '21871'; transcript_id 'NM_011596'; gene_name 'Atp6v0a2'; alt '8430408C20Rik|AI385560|ATP6a2|AW489264|Atp6n1d|Atp6n2|C76904|MGC124341|MGC124342|Stv1|TJ6M|TJ6s|Tj6'; ATPase, H+ transporting, lysosomal V0 subunit A2|http://www.ncbi.nlm.nih.gov/entrez/query.fcgi?db=gene&amp;cmd=Retrieve&amp;dopt=full_report&amp;list_uids=21871</t>
  </si>
  <si>
    <t>NM_013683|MM8|transcript|chr17|33798167|33807011|ExemplarFor 'NM_013683'; gene_id '21354'; transcript_id 'NM_013683'; gene_name 'Tap1'; alt 'ABC17|APT1|Abcb2|Ham-1|Ham1|MTP1|PSF1|RING4|TAP|Tap-1|Y3'; transporter 1, ATP-binding cassette, sub-family B (MDR/TAP)|http://www.ncbi.nlm.nih.gov/entrez/query.fcgi?db=gene&amp;cmd=Retrieve&amp;dopt=full_report&amp;list_uids=21354</t>
  </si>
  <si>
    <t>NM_133836|MM8|transcript|chr2|11623388|11651815|ExemplarFor 'NM_133836'; gene_id '16169'; transcript_id 'NM_133836'; gene_name 'Il15ra'; alt 'AA690181'; interleukin 15 receptor, alpha chain|http://www.ncbi.nlm.nih.gov/entrez/query.fcgi?db=gene&amp;cmd=Retrieve&amp;dopt=full_report&amp;list_uids=16169</t>
  </si>
  <si>
    <t>NM_013563|MM8|transcript|chrX|97467105|97470925|ExemplarFor 'NM_013563'; gene_id '16186'; transcript_id 'NM_013563'; gene_name 'Il2rg'; alt 'CD132|[g]c|gamma(c)'; interleukin 2 receptor, gamma chain|http://www.ncbi.nlm.nih.gov/entrez/query.fcgi?db=gene&amp;cmd=Retrieve&amp;dopt=full_report&amp;list_uids=16186</t>
  </si>
  <si>
    <t>NM_175090|MM8|transcript|chr4|61847109|61878123|ExemplarFor 'NM_175090'; gene_id '20529'; transcript_id 'NM_175090'; gene_name 'Slc31a1'; alt '4930445G01Rik|AI787263|AU016967|Ctr1'; solute carrier family 31, member 1|http://www.ncbi.nlm.nih.gov/entrez/query.fcgi?db=gene&amp;cmd=Retrieve&amp;dopt=full_report&amp;list_uids=20529</t>
  </si>
  <si>
    <t>XM_128954|MM8|transcript|chr18|35859651|35866491|ExemplarFor 'XM_128954,XM_892499,XM_900116,XM_900126,XM_989707'; gene_id '72512'; transcript_id 'XM_128954'; gene_name '2610307O08Rik'; alt '-'; RIKEN cDNA 2610307O08 gene|http://www.ncbi.nlm.nih.gov/entrez/query.fcgi?db=gene&amp;cmd=Retrieve&amp;dopt=full_report&amp;list_uids=72512</t>
  </si>
  <si>
    <t>NM_025617|MM8|transcript|chr4|106636754|106676252|ExemplarFor 'NM_025617'; gene_id '66526'; transcript_id 'NM_025617'; gene_name '2210012G02Rik'; alt '2210010B22Rik'; RIKEN cDNA 2210012G02 gene|http://www.ncbi.nlm.nih.gov/entrez/query.fcgi?db=gene&amp;cmd=Retrieve&amp;dopt=full_report&amp;list_uids=66526</t>
  </si>
  <si>
    <t>NM_025284|MM8|transcript|chr6|72886861|72887908|ExemplarFor 'NM_025284'; gene_id '19240'; transcript_id 'NM_025284'; gene_name 'Tmsb10'; alt 'Ptmb10|TB10'; thymosin, beta 10|http://www.ncbi.nlm.nih.gov/entrez/query.fcgi?db=gene&amp;cmd=Retrieve&amp;dopt=full_report&amp;list_uids=19240</t>
  </si>
  <si>
    <t>NM_030015|MM8|transcript|chr11|21036094|21049145|ExemplarFor 'NM_030015'; gene_id '67245'; transcript_id 'NM_030015'; gene_name 'Peli1'; alt '2810468L03Rik|A930031K15Rik|AA409794|AI586297|D11Ertd676e'; pellino 1|http://www.ncbi.nlm.nih.gov/entrez/query.fcgi?db=gene&amp;cmd=Retrieve&amp;dopt=full_report&amp;list_uids=67245</t>
  </si>
  <si>
    <t>NM_007987|MM8|transcript|chr19|34356662|34393767|ExemplarFor 'NM_007987'; gene_id '14102'; transcript_id 'NM_007987'; gene_name 'Fas'; alt 'AI196731|APO-1|APT1|CD95|TNFR6|Tnfrsf6|lpr'; Fas (TNF receptor superfamily member)|http://www.ncbi.nlm.nih.gov/entrez/query.fcgi?db=gene&amp;cmd=Retrieve&amp;dopt=full_report&amp;list_uids=14102</t>
  </si>
  <si>
    <t>XM_485980|MM8|transcript|chr7|104255885|104264404|ExemplarFor 'XM_485980'; gene_id '434219'; transcript_id 'XM_485980'; gene_name 'LOC434219'; alt '-'; similar to Tripartite motif protein 5 (RING finger protein 88)|http://www.ncbi.nlm.nih.gov/entrez/query.fcgi?db=gene&amp;cmd=Retrieve&amp;dopt=full_report&amp;list_uids=434219</t>
  </si>
  <si>
    <t>NM_199466|MM8|transcript|chr17|83259307|83388687|ExemplarFor 'NM_199466'; gene_id '78798'; transcript_id 'NM_199466'; gene_name 'Eml4'; alt '4930443C24Rik|AI644019|MGC90779'; echinoderm microtubule associated protein like 4|http://www.ncbi.nlm.nih.gov/entrez/query.fcgi?db=gene&amp;cmd=Retrieve&amp;dopt=full_report&amp;list_uids=78798</t>
  </si>
  <si>
    <t>NM_133215|MM8|transcript|chr11|87408411|87432491|ExemplarFor 'NM_133215'; gene_id '170749'; transcript_id 'NM_133215'; gene_name 'Mtmr4'; alt 'AA596759|ESTM44|FYVE-DSP2|ZFYVE11|mKIAA0647'; myotubularin related protein 4|http://www.ncbi.nlm.nih.gov/entrez/query.fcgi?db=gene&amp;cmd=Retrieve&amp;dopt=full_report&amp;list_uids=170749</t>
  </si>
  <si>
    <t>XM_129809|MM8|transcript|chr1|23320698|23337450|ExemplarFor 'XM_129809'; gene_id '70155'; transcript_id 'XM_129809'; gene_name 'Ogfrl1'; alt '2210417C17Rik'; opioid growth factor receptor-like 1|http://www.ncbi.nlm.nih.gov/entrez/query.fcgi?db=gene&amp;cmd=Retrieve&amp;dopt=full_report&amp;list_uids=70155</t>
  </si>
  <si>
    <t>NM_001007578|MM8|transcript|chrX|130094818|130097776|ExemplarFor 'NM_001007578'; gene_id '278097'; transcript_id 'NM_001007578'; gene_name 'Armcx6'; alt 'AW060994|MGC27863'; armadillo repeat containing, X-linked 6|http://www.ncbi.nlm.nih.gov/entrez/query.fcgi?db=gene&amp;cmd=Retrieve&amp;dopt=full_report&amp;list_uids=278097</t>
  </si>
  <si>
    <t>NM_030098|MM8|transcript|chr14|50051040|50052975|ExemplarFor 'NM_030098'; gene_id '78416'; transcript_id 'NM_030098'; gene_name 'Rnase6'; alt '9530043P15Rik'; ribonuclease, RNase A family, 6|http://www.ncbi.nlm.nih.gov/entrez/query.fcgi?db=gene&amp;cmd=Retrieve&amp;dopt=full_report&amp;list_uids=78416</t>
  </si>
  <si>
    <t>NM_177861|MM8|transcript|chr4|11966791|12015104|ExemplarFor 'NM_177861'; gene_id '329795'; transcript_id 'NM_177861'; gene_name 'Tmem67'; alt '5330408M12Rik|B230117O07'; transmembrane protein 67|http://www.ncbi.nlm.nih.gov/entrez/query.fcgi?db=gene&amp;cmd=Retrieve&amp;dopt=full_report&amp;list_uids=329795</t>
  </si>
  <si>
    <t>NM_001038643|MM8|transcript|chr7|74148930|74428293|ExemplarFor 'NM_001038643'; gene_id '108116'; transcript_id 'NM_001038643'; gene_name 'Slco3a1'; alt '5830414C08Rik|Anr1|MJAM|OATP-D|R75096|Slc21a11'; solute carrier organic anion transporter family, member 3a1|http://www.ncbi.nlm.nih.gov/entrez/query.fcgi?db=gene&amp;cmd=Retrieve&amp;dopt=full_report&amp;list_uids=108116</t>
  </si>
  <si>
    <t>XM_980851|MM8|transcript|chrX|130445693|130446881|ExemplarFor 'XM_980851'; gene_id '666000'; transcript_id 'XM_980851'; gene_name 'LOC666000'; alt '-'; hypothetical protein LOC666000|http://www.ncbi.nlm.nih.gov/entrez/query.fcgi?db=gene&amp;cmd=Retrieve&amp;dopt=full_report&amp;list_uids=666000</t>
  </si>
  <si>
    <t>NM_145391|MM8|transcript|chr6|125189823|125197479|ExemplarFor 'NM_145391'; gene_id '213233'; transcript_id 'NM_145391'; gene_name 'Tapbpl'; alt 'BC017613|MGC27679|TAPBPL-R'; TAP binding protein-like|http://www.ncbi.nlm.nih.gov/entrez/query.fcgi?db=gene&amp;cmd=Retrieve&amp;dopt=full_report&amp;list_uids=213233</t>
  </si>
  <si>
    <t>NM_144938|MM8|transcript|chr6|124495963|124507900|ExemplarFor 'NM_144938'; gene_id '50908'; transcript_id 'NM_144938'; gene_name 'C1s'; alt 'AA959438|AI255193|AI327365|C1sa|MGC37773'; complement component 1, s subcomponent|http://www.ncbi.nlm.nih.gov/entrez/query.fcgi?db=gene&amp;cmd=Retrieve&amp;dopt=full_report&amp;list_uids=50908</t>
  </si>
  <si>
    <t>NM_181402|MM8|transcript|chr6|127419341|127459858|ExemplarFor 'NM_181402'; gene_id '101187'; transcript_id 'NM_181402'; gene_name 'Parp11'; alt '5330431N24Rik|AI851877|HIN1L'; poly (ADP-ribose) polymerase family, member 11|http://www.ncbi.nlm.nih.gov/entrez/query.fcgi?db=gene&amp;cmd=Retrieve&amp;dopt=full_report&amp;list_uids=101187</t>
  </si>
  <si>
    <t>NM_016961|MM8|transcript|chr11|49690176|49729521|ExemplarFor 'NM_016961,NM_207692'; gene_id '26420'; transcript_id 'NM_016961'; gene_name 'Mapk9'; alt 'AI851083|JNK2|Prkm9|p54aSAPK'; mitogen activated protein kinase 9|http://www.ncbi.nlm.nih.gov/entrez/query.fcgi?db=gene&amp;cmd=Retrieve&amp;dopt=full_report&amp;list_uids=26420</t>
  </si>
  <si>
    <t>NM_009810|MM8|transcript|chr8|48116265|48137534|ExemplarFor 'NM_009810'; gene_id '12367'; transcript_id 'NM_009810'; gene_name 'Casp3'; alt 'A830040C14Rik|Apopain|CPP32|Caspase-3|Lice|Yama'; caspase 3|http://www.ncbi.nlm.nih.gov/entrez/query.fcgi?db=gene&amp;cmd=Retrieve&amp;dopt=full_report&amp;list_uids=12367</t>
  </si>
  <si>
    <t>NM_172697|MM8|transcript|chr4|108062801|108077259|ExemplarFor 'NM_172697'; gene_id '230596'; transcript_id 'NM_172697'; gene_name 'Prpf38a'; alt '2410002M20Rik'; PRP38 pre-mRNA processing factor 38 (yeast) domain containing A|http://www.ncbi.nlm.nih.gov/entrez/query.fcgi?db=gene&amp;cmd=Retrieve&amp;dopt=full_report&amp;list_uids=230596</t>
  </si>
  <si>
    <t>NM_009917|MM8|transcript|chr9|123970371|123975980|ExemplarFor 'NM_009917'; gene_id '12774'; transcript_id 'NM_009917'; gene_name 'Ccr5'; alt 'AM4-7|CD195|Cmkbr5'; chemokine (C-C motif) receptor 5|http://www.ncbi.nlm.nih.gov/entrez/query.fcgi?db=gene&amp;cmd=Retrieve&amp;dopt=full_report&amp;list_uids=12774</t>
  </si>
  <si>
    <t>NM_021343|MM8|transcript|chr3|37611846|37770640|ExemplarFor 'NM_021343'; gene_id '57815'; transcript_id 'NM_021343'; gene_name 'Spata5'; alt '2510048F20Rik|C78064|Spaf'; spermatogenesis associated 5|http://www.ncbi.nlm.nih.gov/entrez/query.fcgi?db=gene&amp;cmd=Retrieve&amp;dopt=full_report&amp;list_uids=57815</t>
  </si>
  <si>
    <t>XM_484703|MM8|transcript|chr18|11801377|11886743|ExemplarFor 'XM_484703,XM_886498,XM_896861,XM_896901,XM_977991'; gene_id '225182'; transcript_id 'XM_484703'; gene_name 'Rbbp8'; alt '9930104E21Rik|CtIP'; retinoblastoma binding protein 8|http://www.ncbi.nlm.nih.gov/entrez/query.fcgi?db=gene&amp;cmd=Retrieve&amp;dopt=full_report&amp;list_uids=225182</t>
  </si>
  <si>
    <t>NM_010260|MM8|transcript|chr3|142558048|142575394|ExemplarFor 'NM_010260'; gene_id '14469'; transcript_id 'NM_010260'; gene_name 'Gbp2'; alt '-'; guanylate nucleotide binding protein 2|http://www.ncbi.nlm.nih.gov/entrez/query.fcgi?db=gene&amp;cmd=Retrieve&amp;dopt=full_report&amp;list_uids=14469</t>
  </si>
  <si>
    <t>NM_153570|MM8|transcript|chr5|110888720|110893684|ExemplarFor 'NM_153570'; gene_id '100608'; transcript_id 'NM_153570'; gene_name 'Noc4l'; alt 'AI326906|MGC28606'; nucleolar complex associated 4 homolog (S. cerevisiae)|http://www.ncbi.nlm.nih.gov/entrez/query.fcgi?db=gene&amp;cmd=Retrieve&amp;dopt=full_report&amp;list_uids=100608</t>
  </si>
  <si>
    <t>NM_054099|MM8|transcript|chr15|76775798|76777987|ExemplarFor 'NM_054099'; gene_id '117171'; transcript_id 'NM_054099'; gene_name '1110038F14Rik'; alt '-'; RIKEN cDNA 1110038F14 gene|http://www.ncbi.nlm.nih.gov/entrez/query.fcgi?db=gene&amp;cmd=Retrieve&amp;dopt=full_report&amp;list_uids=117171</t>
  </si>
  <si>
    <t>NM_030887|MM8|transcript|chr12|86488518|86528981|ExemplarFor 'NM_030887'; gene_id '81703'; transcript_id 'NM_030887'; gene_name 'Jundm2'; alt 'Jdp2|Jundp2|TIF'; Jun dimerization protein 2|http://www.ncbi.nlm.nih.gov/entrez/query.fcgi?db=gene&amp;cmd=Retrieve&amp;dopt=full_report&amp;list_uids=81703</t>
  </si>
  <si>
    <t>NM_026240|MM8|transcript|chr18|56525705|56628208|ExemplarFor 'NM_026240'; gene_id '107022'; transcript_id 'NM_026240'; gene_name 'Gramd3'; alt '9030613F08Rik|9130427A09Rik|AW061306|NS3TP2'; GRAM domain containing 3|http://www.ncbi.nlm.nih.gov/entrez/query.fcgi?db=gene&amp;cmd=Retrieve&amp;dopt=full_report&amp;list_uids=107022</t>
  </si>
  <si>
    <t>NM_008385|MM8|transcript|chr4|124244181|124303815|ExemplarFor 'NM_008385'; gene_id '16330'; transcript_id 'NM_008385'; gene_name 'Inpp5b'; alt '75kDa|AW260155|INPP5P'; inositol polyphosphate-5-phosphatase B|http://www.ncbi.nlm.nih.gov/entrez/query.fcgi?db=gene&amp;cmd=Retrieve&amp;dopt=full_report&amp;list_uids=16330</t>
  </si>
  <si>
    <t>NM_013585|MM8|transcript|chr17|33792386|33797618|ExemplarFor 'NM_013585'; gene_id '16912'; transcript_id 'NM_013585'; gene_name 'Psmb9'; alt 'Lmp-2|Lmp2'; proteosome (prosome, macropain) subunit, beta type 9 (large multifunctional peptidase 2)|http://www.ncbi.nlm.nih.gov/entrez/query.fcgi?db=gene&amp;cmd=Retrieve&amp;dopt=full_report&amp;list_uids=16912</t>
  </si>
  <si>
    <t>NM_013693|MM8|transcript|chr17|34807441|34810048|ExemplarFor 'NM_013693'; gene_id '21926'; transcript_id 'NM_013693'; gene_name 'Tnf'; alt 'DIF|TNF-alpha|TNFSF2|TNFalpha|Tnfa|Tnfsf1a'; tumor necrosis factor|http://www.ncbi.nlm.nih.gov/entrez/query.fcgi?db=gene&amp;cmd=Retrieve&amp;dopt=full_report&amp;list_uids=21926</t>
  </si>
  <si>
    <t>NM_010531|MM8|transcript|chr7|101888897|101891976|ExemplarFor 'NM_010531'; gene_id '16068'; transcript_id 'NM_010531'; gene_name 'Il18bp'; alt 'IL-18BP|Igifbp|MC54L'; interleukin 18 binding protein|http://www.ncbi.nlm.nih.gov/entrez/query.fcgi?db=gene&amp;cmd=Retrieve&amp;dopt=full_report&amp;list_uids=16068</t>
  </si>
  <si>
    <t>NM_010724|MM8|transcript|chr17|33808610|33811478|ExemplarFor 'NM_010724'; gene_id '16913'; transcript_id 'NM_010724'; gene_name 'Psmb8'; alt 'Lmp-7|Lmp7'; proteosome (prosome, macropain) subunit, beta type 8 (large multifunctional peptidase 7)|http://www.ncbi.nlm.nih.gov/entrez/query.fcgi?db=gene&amp;cmd=Retrieve&amp;dopt=full_report&amp;list_uids=16913</t>
  </si>
  <si>
    <t>NM_029933|MM8|transcript|chr3|97290032|97301912|ExemplarFor 'NM_029933'; gene_id '77578'; transcript_id 'NM_029933'; gene_name 'Bcl9'; alt '2610202E01Rik|8030475K17Rik|A330041G23Rik|Gm130'; B-cell CLL/lymphoma 9|http://www.ncbi.nlm.nih.gov/entrez/query.fcgi?db=gene&amp;cmd=Retrieve&amp;dopt=full_report&amp;list_uids=77578</t>
  </si>
  <si>
    <t>NM_001035228|MM8|transcript|chr6|72027121|72084079|ExemplarFor 'NM_001035228,NM_011375'; gene_id '20454'; transcript_id 'NM_001035228'; gene_name 'St3gal5'; alt '3S-T|Siat9|[a]2'; ST3 beta-galactoside alpha-2,3-sialyltransferase 5|http://www.ncbi.nlm.nih.gov/entrez/query.fcgi?db=gene&amp;cmd=Retrieve&amp;dopt=full_report&amp;list_uids=20454</t>
  </si>
  <si>
    <t>NM_026405|MM8|transcript|chr10|10235228|10248397|ExemplarFor 'NM_026405'; gene_id '67844'; transcript_id 'NM_026405'; gene_name 'Rab32'; alt '2810011A17Rik|AU022057'; RAB32, member RAS oncogene family|http://www.ncbi.nlm.nih.gov/entrez/query.fcgi?db=gene&amp;cmd=Retrieve&amp;dopt=full_report&amp;list_uids=67844</t>
  </si>
  <si>
    <t>NM_023143|MM8|transcript|chr6|124478023|124488743|ExemplarFor 'NM_023143'; gene_id '50909'; transcript_id 'NM_023143'; gene_name 'C1r'; alt 'AI132558|C1rb'; complement component 1, r subcomponent|http://www.ncbi.nlm.nih.gov/entrez/query.fcgi?db=gene&amp;cmd=Retrieve&amp;dopt=full_report&amp;list_uids=50909</t>
  </si>
  <si>
    <t>NM_011191|MM8|transcript|chr14|54541555|54544960|ExemplarFor 'NM_011191,XM_886229'; gene_id '19191'; transcript_id 'NM_011191'; gene_name 'Psme2b-ps'; alt 'PA28b-p|PA28b2|Psme2-like|Psme2b'; protease (prosome, macropain) 28 subunit beta B, pseudogene|http://www.ncbi.nlm.nih.gov/entrez/query.fcgi?db=gene&amp;cmd=Retrieve&amp;dopt=full_report&amp;list_uids=19191</t>
  </si>
  <si>
    <t>NM_145968|MM8|transcript|chr17|7764193|7773071|ExemplarFor 'NM_145968'; gene_id '72536'; transcript_id 'NM_145968'; gene_name 'Tagap'; alt '2610315E15Rik|MGC31468'; T-cell activation Rho GTPase-activating protein|http://www.ncbi.nlm.nih.gov/entrez/query.fcgi?db=gene&amp;cmd=Retrieve&amp;dopt=full_report&amp;list_uids=72536</t>
  </si>
  <si>
    <t>NM_172803|MM8|transcript|chr12|40956475|41356918|ExemplarFor 'NM_172803'; gene_id '238130'; transcript_id 'NM_172803'; gene_name 'Dock4'; alt '5330406C03|6330411N01Rik|AF263288|C030023J22|mKIAA0716'; dedicator of cytokinesis 4|http://www.ncbi.nlm.nih.gov/entrez/query.fcgi?db=gene&amp;cmd=Retrieve&amp;dopt=full_report&amp;list_uids=238130</t>
  </si>
  <si>
    <t>NM_007913|MM8|transcript|chr18|34987180|34990930|ExemplarFor 'NM_007913'; gene_id '13653'; transcript_id 'NM_007913'; gene_name 'Egr1'; alt 'A530045N19Rik|ETR103|Egr-1|Krox-1|Krox-24|Krox24|NGF1-A|NGFI-A|NGFIA|TIS8|Zenk|Zfp-6|Zif268|egr'; early growth response 1|http://www.ncbi.nlm.nih.gov/entrez/query.fcgi?db=gene&amp;cmd=Retrieve&amp;dopt=full_report&amp;list_uids=13653</t>
  </si>
  <si>
    <t>NM_010378|MM8|transcript|chr17|33891090|33896110|ExemplarFor 'NM_010378'; gene_id '14960'; transcript_id 'NM_010378'; gene_name 'H2-Aa'; alt 'Aalpha|H-2Aa|IAalpha|Ia-1|Ia1'; histocompatibility 2, class II antigen A, alpha|http://www.ncbi.nlm.nih.gov/entrez/query.fcgi?db=gene&amp;cmd=Retrieve&amp;dopt=full_report&amp;list_uids=14960</t>
  </si>
  <si>
    <t>NM_207105|MM8|transcript|chr17|33871431|33877605|ExemplarFor 'NM_207105'; gene_id '14961'; transcript_id 'NM_207105'; gene_name 'H2-Ab1'; alt 'AI845868|Abeta|H-2Ab|H2-Ab|I-A&lt;b&gt;|I-Abeta|IAb|Ia-2|Ia2|Rmcs1'; histocompatibility 2, class II antigen A, beta 1|http://www.ncbi.nlm.nih.gov/entrez/query.fcgi?db=gene&amp;cmd=Retrieve&amp;dopt=full_report&amp;list_uids=14961</t>
  </si>
  <si>
    <t>XM_356104|MM8|transcript|chr8|114198469|114224876|ExemplarFor 'XM_356104,XM_895027'; gene_id '74568'; transcript_id 'XM_356104'; gene_name 'Mlkl'; alt '9130019I15Rik'; mixed lineage kinase domain-like|http://www.ncbi.nlm.nih.gov/entrez/query.fcgi?db=gene&amp;cmd=Retrieve&amp;dopt=full_report&amp;list_uids=74568</t>
  </si>
  <si>
    <t>XM_001003364|MM8|transcript|chr5|9106742|9124989|ExemplarFor 'XM_001003364'; gene_id '652925'; transcript_id 'XM_001003364'; gene_name '4930420K17Rik'; alt '-'; RIKEN cDNA 4930420K17 gene|http://www.ncbi.nlm.nih.gov/entrez/query.fcgi?db=gene&amp;cmd=Retrieve&amp;dopt=full_report&amp;list_uids=652925</t>
  </si>
  <si>
    <t>NM_133819|MM8|transcript|chr1|134959008|134964774|ExemplarFor 'NM_133819'; gene_id '108954'; transcript_id 'NM_133819'; gene_name 'Ppp1r15b'; alt '1810033K10Rik|AI606441|C530022L24Rik|CReP'; protein phosphatase 1, regulatory (inhibitor) subunit 15b|http://www.ncbi.nlm.nih.gov/entrez/query.fcgi?db=gene&amp;cmd=Retrieve&amp;dopt=full_report&amp;list_uids=108954</t>
  </si>
  <si>
    <t>NM_133769|MM8|transcript|chr11|46037280|46155773|ExemplarFor 'NM_133769'; gene_id '76884'; transcript_id 'NM_133769'; gene_name 'Cyfip2'; alt '1500004I01Rik|6430511D02Rik|AA930218|AU022376|Pir121|mKIAA1168'; cytoplasmic FMR1 interacting protein 2|http://www.ncbi.nlm.nih.gov/entrez/query.fcgi?db=gene&amp;cmd=Retrieve&amp;dopt=full_report&amp;list_uids=76884</t>
  </si>
  <si>
    <t>NM_175363|MM8|transcript|chr15|93226537|93317594|ExemplarFor 'NM_175363'; gene_id '223828'; transcript_id 'NM_175363'; gene_name 'Pphln1'; alt '1110063K05Rik|1600022A19Rik|HSPC206|HSPC232|MGC27795'; periphilin 1|http://www.ncbi.nlm.nih.gov/entrez/query.fcgi?db=gene&amp;cmd=Retrieve&amp;dopt=full_report&amp;list_uids=223828</t>
  </si>
  <si>
    <t>NM_021893|MM8|transcript|chr19|29433451|29454092|ExemplarFor 'NM_021893'; gene_id '60533'; transcript_id 'NM_021893'; gene_name 'Cd274'; alt 'B7-H1|PD-L1|Pdcd1l1|Pdcd1lg1'; CD274 antigen|http://www.ncbi.nlm.nih.gov/entrez/query.fcgi?db=gene&amp;cmd=Retrieve&amp;dopt=full_report&amp;list_uids=60533</t>
  </si>
  <si>
    <t>NM_133888|MM8|transcript|chr4|132005041|132029247|ExemplarFor 'NM_133888'; gene_id '100340'; transcript_id 'NM_133888'; gene_name 'Smpdl3b'; alt '1110054A24Rik|AU045240|Asml3b'; sphingomyelin phosphodiesterase, acid-like 3B|http://www.ncbi.nlm.nih.gov/entrez/query.fcgi?db=gene&amp;cmd=Retrieve&amp;dopt=full_report&amp;list_uids=100340</t>
  </si>
  <si>
    <t>NM_172728|MM8|transcript|chr6|53502951|53625410|ExemplarFor 'NM_172728'; gene_id '231991'; transcript_id 'NM_172728'; gene_name 'Creb5'; alt 'Crebpa|D430026C09Rik'; cAMP responsive element binding protein 5|http://www.ncbi.nlm.nih.gov/entrez/query.fcgi?db=gene&amp;cmd=Retrieve&amp;dopt=full_report&amp;list_uids=231991</t>
  </si>
  <si>
    <t>NM_008977|MM8|transcript|chr18|67790881|67849946|ExemplarFor 'NM_008977'; gene_id '19255'; transcript_id 'NM_008977'; gene_name 'Ptpn2'; alt 'AI325124|Ptpt|TC-PTP'; protein tyrosine phosphatase, non-receptor type 2|http://www.ncbi.nlm.nih.gov/entrez/query.fcgi?db=gene&amp;cmd=Retrieve&amp;dopt=full_report&amp;list_uids=19255</t>
  </si>
  <si>
    <t>NM_170701|MM8|transcript|chr2|164746840|164762859|ExemplarFor 'NM_170701'; gene_id '21939'; transcript_id 'NM_170701'; gene_name 'Cd40'; alt 'AI326936|Bp50|GP39|HIGM1|IGM|IMD3|T-BAM|TRAP|Tnfrsf5|p50'; CD40 antigen|http://www.ncbi.nlm.nih.gov/entrez/query.fcgi?db=gene&amp;cmd=Retrieve&amp;dopt=full_report&amp;list_uids=21939</t>
  </si>
  <si>
    <t>NM_028967|MM8|transcript|chr19|6164457|6172476|ExemplarFor 'NM_028967'; gene_id '74481'; transcript_id 'NM_028967'; gene_name 'Batf2'; alt '4933430F08Rik'; basic leucine zipper transcription factor, ATF-like 2|http://www.ncbi.nlm.nih.gov/entrez/query.fcgi?db=gene&amp;cmd=Retrieve&amp;dopt=full_report&amp;list_uids=74481</t>
  </si>
  <si>
    <t>NM_010738|MM8|transcript|chr15|74822131|74825143|ExemplarFor 'NM_010738'; gene_id '110454'; transcript_id 'NM_010738'; gene_name 'Ly6a'; alt 'Ly-6A.2|Ly-6A/E|Ly-6E.1|Sca-1|Sca1|TAP'; lymphocyte antigen 6 complex, locus A|http://www.ncbi.nlm.nih.gov/entrez/query.fcgi?db=gene&amp;cmd=Retrieve&amp;dopt=full_report&amp;list_uids=110454</t>
  </si>
  <si>
    <t>NM_007499|MM8|transcript|chr9|53201762|53298968|ExemplarFor 'NM_007499'; gene_id '11920'; transcript_id 'NM_007499'; gene_name 'Atm'; alt 'AI256621|C030026E19Rik'; ataxia telangiectasia mutated homolog (human)|http://www.ncbi.nlm.nih.gov/entrez/query.fcgi?db=gene&amp;cmd=Retrieve&amp;dopt=full_report&amp;list_uids=11920</t>
  </si>
  <si>
    <t>NM_028270|MM8|transcript|chr4|45820148|45825699|ExemplarFor 'NM_028270'; gene_id '72535'; transcript_id 'NM_028270'; gene_name 'Aldh1b1'; alt '2700007F14Rik|MGC101971'; aldehyde dehydrogenase 1 family, member B1|http://www.ncbi.nlm.nih.gov/entrez/query.fcgi?db=gene&amp;cmd=Retrieve&amp;dopt=full_report&amp;list_uids=72535</t>
  </si>
  <si>
    <t>NM_008320|MM8|transcript|chr8|123622352|123642671|ExemplarFor 'NM_008320'; gene_id '15900'; transcript_id 'NM_008320'; gene_name 'Irf8'; alt 'AI893568|ICSBP|IRF-8|Icsbp1|Myls'; interferon regulatory factor 8|http://www.ncbi.nlm.nih.gov/entrez/query.fcgi?db=gene&amp;cmd=Retrieve&amp;dopt=full_report&amp;list_uids=15900</t>
  </si>
  <si>
    <t>NM_026873|MM8|transcript|chr13|100419805|100444835|ExemplarFor 'NM_026873'; gene_id '68927'; transcript_id 'NM_026873'; gene_name 'Ptcd2'; alt '1190005P08Rik'; pentatricopeptide repeat domain 2|http://www.ncbi.nlm.nih.gov/entrez/query.fcgi?db=gene&amp;cmd=Retrieve&amp;dopt=full_report&amp;list_uids=68927</t>
  </si>
  <si>
    <t>XM_283556|MM8|transcript|chr19|37964177|38108721|ExemplarFor 'XM_283556'; gene_id '226101'; transcript_id 'XM_283556'; gene_name 'Fer1l3'; alt '2310004N10Rik|2310051D19Rik|E030042N20Rik'; fer-1-like 3, myoferlin (C. elegans)|http://www.ncbi.nlm.nih.gov/entrez/query.fcgi?db=gene&amp;cmd=Retrieve&amp;dopt=full_report&amp;list_uids=226101</t>
  </si>
  <si>
    <t>NM_010431|MM8|transcript|chr12|74826867|74865729|ExemplarFor 'NM_010431'; gene_id '15251'; transcript_id 'NM_010431'; gene_name 'Hif1a'; alt 'AA959795|HIF-1alpha|MOP1'; hypoxia inducible factor 1, alpha subunit|http://www.ncbi.nlm.nih.gov/entrez/query.fcgi?db=gene&amp;cmd=Retrieve&amp;dopt=full_report&amp;list_uids=15251</t>
  </si>
  <si>
    <t>NM_013831|MM8|transcript|chr18|77998644|78086955|ExemplarFor 'NM_013831'; gene_id '19201'; transcript_id 'NM_013831'; gene_name 'Pstpip2'; alt 'MAYP|cmo'; proline-serine-threonine phosphatase-interacting protein 2|http://www.ncbi.nlm.nih.gov/entrez/query.fcgi?db=gene&amp;cmd=Retrieve&amp;dopt=full_report&amp;list_uids=19201</t>
  </si>
  <si>
    <t>NM_153564|MM8|transcript|chr3|142434337|142459299|ExemplarFor 'NM_153564'; gene_id '229898'; transcript_id 'NM_153564'; gene_name 'Gbp5'; alt '5330409J06Rik'; guanylate nucleotide binding protein 5|http://www.ncbi.nlm.nih.gov/entrez/query.fcgi?db=gene&amp;cmd=Retrieve&amp;dopt=full_report&amp;list_uids=229898</t>
  </si>
  <si>
    <t>NM_010726|MM8|transcript|chr2|4836302|4855996|ExemplarFor 'NM_010726'; gene_id '16922'; transcript_id 'NM_010726'; gene_name 'Phyh'; alt 'AI256161|AI265699|Lnap1|PAHX'; phytanoyl-CoA hydroxylase|http://www.ncbi.nlm.nih.gov/entrez/query.fcgi?db=gene&amp;cmd=Retrieve&amp;dopt=full_report&amp;list_uids=16922</t>
  </si>
  <si>
    <t>NM_030261|MM8|transcript|chr9|14026801|14076531|ExemplarFor 'NM_030261'; gene_id '75747'; transcript_id 'NM_030261'; gene_name 'Sesn3'; alt '5630400E15Rik|BC003348|MGC7182|SEST3'; sestrin 3|http://www.ncbi.nlm.nih.gov/entrez/query.fcgi?db=gene&amp;cmd=Retrieve&amp;dopt=full_report&amp;list_uids=75747</t>
  </si>
  <si>
    <t>NM_011835|MM8|transcript|chr10|7416211|7453339|ExemplarFor 'NM_011835'; gene_id '23924'; transcript_id 'NM_011835'; gene_name 'Katna1'; alt '-'; katanin p60 (ATPase-containing) subunit A1|http://www.ncbi.nlm.nih.gov/entrez/query.fcgi?db=gene&amp;cmd=Retrieve&amp;dopt=full_report&amp;list_uids=23924</t>
  </si>
  <si>
    <t>NM_008869|MM8|transcript|chr1|151591839|151723502|ExemplarFor 'NM_008869'; gene_id '18783'; transcript_id 'NM_008869'; gene_name 'Pla2g4a'; alt 'Pla2g4|cPLA2'; phospholipase A2, group IVA (cytosolic, calcium-dependent)|http://www.ncbi.nlm.nih.gov/entrez/query.fcgi?db=gene&amp;cmd=Retrieve&amp;dopt=full_report&amp;list_uids=18783</t>
  </si>
  <si>
    <t>NM_008884|MM8|transcript|chr9|58016697|58047820|ExemplarFor 'NM_008884'; gene_id '18854'; transcript_id 'NM_008884'; gene_name 'Pml'; alt '1200009E24Rik|AI661194|Trim19'; promyelocytic leukemia|http://www.ncbi.nlm.nih.gov/entrez/query.fcgi?db=gene&amp;cmd=Retrieve&amp;dopt=full_report&amp;list_uids=18854</t>
  </si>
  <si>
    <t>XM_884335|MM8|transcript|chr10|58617098|58622076|ExemplarFor 'XM_884335'; gene_id '268301'; transcript_id 'XM_884335'; gene_name 'C820004L04Rik'; alt '4921515A04Rik|9430099J10Rik'; RIKEN cDNA C820004L04 gene|http://www.ncbi.nlm.nih.gov/entrez/query.fcgi?db=gene&amp;cmd=Retrieve&amp;dopt=full_report&amp;list_uids=268301</t>
  </si>
  <si>
    <t>NM_026481|MM8|transcript|chr8|108356620|108360496|ExemplarFor 'NM_026481'; gene_id '67971'; transcript_id 'NM_026481'; gene_name '2700055K07Rik'; alt 'CGI-38'; RIKEN cDNA 2700055K07 gene|http://www.ncbi.nlm.nih.gov/entrez/query.fcgi?db=gene&amp;cmd=Retrieve&amp;dopt=full_report&amp;list_uids=67971</t>
  </si>
  <si>
    <t>NM_175449|MM8|transcript|chr10|33815484|33817388|ExemplarFor 'NM_175449'; gene_id '215900'; transcript_id 'NM_175449'; gene_name 'A630077B13Rik'; alt '-'; RIKEN cDNA A630077B13 gene|http://www.ncbi.nlm.nih.gov/entrez/query.fcgi?db=gene&amp;cmd=Retrieve&amp;dopt=full_report&amp;list_uids=215900</t>
  </si>
  <si>
    <t>NM_183390|MM8|transcript|chr16|19860059|19896520|ExemplarFor 'NM_183390'; gene_id '239743'; transcript_id 'NM_183390'; gene_name 'Klhl6'; alt 'MGC118659'; kelch-like 6 (Drosophila)|http://www.ncbi.nlm.nih.gov/entrez/query.fcgi?db=gene&amp;cmd=Retrieve&amp;dopt=full_report&amp;list_uids=239743</t>
  </si>
  <si>
    <t>NM_026438|MM8|transcript|chr10|61043977|61069522|ExemplarFor 'NM_026438'; gene_id '67895'; transcript_id 'NM_026438'; gene_name 'Ppa1'; alt '2010317E03Rik|Pyp'; pyrophosphatase (inorganic) 1|http://www.ncbi.nlm.nih.gov/entrez/query.fcgi?db=gene&amp;cmd=Retrieve&amp;dopt=full_report&amp;list_uids=67895</t>
  </si>
  <si>
    <t>NM_001008497|MM8|transcript|chr3|59202553|59218553|ExemplarFor 'NM_001008497,NM_133200'; gene_id '140795'; transcript_id 'NM_001008497'; gene_name 'P2ry14'; alt 'A330108O13Rik|Gpr105|P2Y14'; purinergic receptor P2Y, G-protein coupled, 14|http://www.ncbi.nlm.nih.gov/entrez/query.fcgi?db=gene&amp;cmd=Retrieve&amp;dopt=full_report&amp;list_uids=140795</t>
  </si>
  <si>
    <t>NM_145944|MM8|transcript|chr14|64791485|64820712|ExemplarFor 'NM_145944'; gene_id '67179'; transcript_id 'NM_145944'; gene_name 'Ccdc25'; alt '2610528H13Rik|MGC38132'; coiled-coil domain containing 25|http://www.ncbi.nlm.nih.gov/entrez/query.fcgi?db=gene&amp;cmd=Retrieve&amp;dopt=full_report&amp;list_uids=67179</t>
  </si>
  <si>
    <t>XM_001002804|MM8|transcript|chr6|124535680|124546793|ExemplarFor 'XM_001002804'; gene_id '667277'; transcript_id 'XM_001002804'; gene_name 'LOC667277'; alt '-'; similar to Complement C1r-B subcomponent precursor (Complement component 1, r-B subcomponent)|http://www.ncbi.nlm.nih.gov/entrez/query.fcgi?db=gene&amp;cmd=Retrieve&amp;dopt=full_report&amp;list_uids=667277</t>
  </si>
  <si>
    <t>XM_891376|MM8|transcript|chr7|29948897|29989181|ExemplarFor 'XM_891376,XM_899568'; gene_id '233064'; transcript_id 'XM_891376'; gene_name 'Wdr62'; alt '2310038K02Rik|MGC31423'; WD repeat domain 62|http://www.ncbi.nlm.nih.gov/entrez/query.fcgi?db=gene&amp;cmd=Retrieve&amp;dopt=full_report&amp;list_uids=233064</t>
  </si>
  <si>
    <t>NM_172488|MM8|transcript|chr14|75758355|75770772|ExemplarFor 'NM_172488'; gene_id '210808'; transcript_id 'NM_172488'; gene_name '9030625A04Rik'; alt '-'; RIKEN cDNA 9030625A04 gene|http://www.ncbi.nlm.nih.gov/entrez/query.fcgi?db=gene&amp;cmd=Retrieve&amp;dopt=full_report&amp;list_uids=210808</t>
  </si>
  <si>
    <t>NM_011190|MM8|transcript|chr14|54541510|54545092|ExemplarFor 'NM_011190'; gene_id '19188'; transcript_id 'NM_011190'; gene_name 'Psme2'; alt 'AA589371|AI788882|PA28b'; proteasome (prosome, macropain) 28 subunit, beta|http://www.ncbi.nlm.nih.gov/entrez/query.fcgi?db=gene&amp;cmd=Retrieve&amp;dopt=full_report&amp;list_uids=19188</t>
  </si>
  <si>
    <t>NM_007707|MM8|transcript|chr11|117782168|117785252|ExemplarFor 'NM_007707'; gene_id '12702'; transcript_id 'NM_007707'; gene_name 'Socs3'; alt 'CIS3|Cish3|EF-10|SOCS-3|SSI-3'; suppressor of cytokine signaling 3|http://www.ncbi.nlm.nih.gov/entrez/query.fcgi?db=gene&amp;cmd=Retrieve&amp;dopt=full_report&amp;list_uids=12702</t>
  </si>
  <si>
    <t>XM_991213|MM8|transcript|chr2|19573559|19578344|ExemplarFor 'XM_991213'; gene_id '71198'; transcript_id 'XM_991213'; gene_name 'Otud1'; alt '4933428L19Rik'; OTU domain containing 1|http://www.ncbi.nlm.nih.gov/entrez/query.fcgi?db=gene&amp;cmd=Retrieve&amp;dopt=full_report&amp;list_uids=71198</t>
  </si>
  <si>
    <t>NM_175175|MM8|transcript|chr4|10915808|10934707|ExemplarFor 'NM_175175'; gene_id '71801'; transcript_id 'NM_175175'; gene_name 'Plekhf2'; alt '1110070J07Rik|AA673237|ZFYVE18'; pleckstrin homology domain containing, family F (with FYVE domain) member 2|http://www.ncbi.nlm.nih.gov/entrez/query.fcgi?db=gene&amp;cmd=Retrieve&amp;dopt=full_report&amp;list_uids=71801</t>
  </si>
  <si>
    <t>NM_001033767|MM8|transcript|chr18|60337448|60373189|ExemplarFor 'NM_001033767'; gene_id '240327'; transcript_id 'NM_001033767'; gene_name 'LOC240327'; alt '-'; hypothetical LOC240327|http://www.ncbi.nlm.nih.gov/entrez/query.fcgi?db=gene&amp;cmd=Retrieve&amp;dopt=full_report&amp;list_uids=240327</t>
  </si>
  <si>
    <t>NM_008013|MM8|transcript|chr5|20884526|20890197|ExemplarFor 'NM_008013'; gene_id '14190'; transcript_id 'NM_008013'; gene_name 'Fgl2'; alt 'AI385601|musfiblp'; fibrinogen-like protein 2|http://www.ncbi.nlm.nih.gov/entrez/query.fcgi?db=gene&amp;cmd=Retrieve&amp;dopt=full_report&amp;list_uids=14190</t>
  </si>
  <si>
    <t>NM_009706|MM8|transcript|chr12|53437696|53489472|ExemplarFor 'NM_009706'; gene_id '11855'; transcript_id 'NM_009706'; gene_name 'Arhgap5'; alt 'D2Mgi50|p190-B'; Rho GTPase activating protein 5|http://www.ncbi.nlm.nih.gov/entrez/query.fcgi?db=gene&amp;cmd=Retrieve&amp;dopt=full_report&amp;list_uids=11855</t>
  </si>
  <si>
    <t>NM_023124|MM8|transcript|chr17|35002151|35003685|ExemplarFor 'NM_023124'; gene_id '15019'; transcript_id 'NM_023124'; gene_name 'H2-Q8'; alt 'H-2Q8|MMS10-T|Ms10t|Qa-2|Qa-8|Qa8'; histocompatibility 2, Q region locus 8|http://www.ncbi.nlm.nih.gov/entrez/query.fcgi?db=gene&amp;cmd=Retrieve&amp;dopt=full_report&amp;list_uids=15019</t>
  </si>
  <si>
    <t>NM_018734|MM8|transcript|chr3|142497530|142510595|ExemplarFor 'NM_018734'; gene_id '55932'; transcript_id 'NM_018734'; gene_name 'Gbp4'; alt 'AW228655|Gbp3'; guanylate nucleotide binding protein 4|http://www.ncbi.nlm.nih.gov/entrez/query.fcgi?db=gene&amp;cmd=Retrieve&amp;dopt=full_report&amp;list_uids=55932</t>
  </si>
  <si>
    <t>NM_010386|MM8|transcript|chr17|33746081|33749555|ExemplarFor 'NM_010386'; gene_id '14998'; transcript_id 'NM_010386'; gene_name 'H2-DMa'; alt 'H-2Ma|H2-Ma'; histocompatibility 2, class II, locus DMa|http://www.ncbi.nlm.nih.gov/entrez/query.fcgi?db=gene&amp;cmd=Retrieve&amp;dopt=full_report&amp;list_uids=14998</t>
  </si>
  <si>
    <t>NM_144846|MM8|transcript|chr15|63758762|63890121|ExemplarFor 'NM_144846'; gene_id '223601'; transcript_id 'NM_144846'; gene_name '0910001A06Rik'; alt 'AW122079'; RIKEN cDNA 0910001A06 gene|http://www.ncbi.nlm.nih.gov/entrez/query.fcgi?db=gene&amp;cmd=Retrieve&amp;dopt=full_report&amp;list_uids=223601</t>
  </si>
  <si>
    <t>NM_021394|MM8|transcript|chr2|172849550|172861829|ExemplarFor 'NM_021394'; gene_id '58203'; transcript_id 'NM_021394'; gene_name 'Zbp1'; alt '2010010H03Rik|Dlm1|mZaDLM'; Z-DNA binding protein 1|http://www.ncbi.nlm.nih.gov/entrez/query.fcgi?db=gene&amp;cmd=Retrieve&amp;dopt=full_report&amp;list_uids=58203</t>
  </si>
  <si>
    <t>NM_178599|MM8|transcript|chr5|72436134|72447318|ExemplarFor 'NM_178599'; gene_id '27784'; transcript_id 'NM_178599'; gene_name 'Commd8'; alt 'C77770|D5Buc26e|MGC106259'; COMM domain containing 8|http://www.ncbi.nlm.nih.gov/entrez/query.fcgi?db=gene&amp;cmd=Retrieve&amp;dopt=full_report&amp;list_uids=27784</t>
  </si>
  <si>
    <t>NM_172920|MM8|transcript|chr9|24162455|24238321|ExemplarFor 'NM_172920'; gene_id '244745'; transcript_id 'NM_172920'; gene_name 'Dpy19l1'; alt '1100001I19Rik|6030402K12|AI225861|AW558481'; dpy-19-like 1 (C. elegans)|http://www.ncbi.nlm.nih.gov/entrez/query.fcgi?db=gene&amp;cmd=Retrieve&amp;dopt=full_report&amp;list_uids=244745</t>
  </si>
  <si>
    <t>NM_019660|MM8|transcript|chr4|123407315|123414553|ExemplarFor 'NM_019660'; gene_id '56309'; transcript_id 'NM_019660'; gene_name 'Mycbp'; alt '5730488M09Rik|AW552132|AW742590|Amy-1'; c-myc binding protein|http://www.ncbi.nlm.nih.gov/entrez/query.fcgi?db=gene&amp;cmd=Retrieve&amp;dopt=full_report&amp;list_uids=56309</t>
  </si>
  <si>
    <t>NM_029239|MM8|transcript|chr17|78855606|78918364|ExemplarFor 'NM_029239'; gene_id '75292'; transcript_id 'NM_029239'; gene_name 'Prkcn'; alt '4930557O20Rik|5730497N19Rik|MGC47171|PKD3'; protein kinase C, nu|http://www.ncbi.nlm.nih.gov/entrez/query.fcgi?db=gene&amp;cmd=Retrieve&amp;dopt=full_report&amp;list_uids=75292</t>
  </si>
  <si>
    <t>NM_008358|MM8|transcript|chr2|11623700|11651102|ExemplarFor 'NM_008358'; gene_id '16169'; transcript_id 'NM_008358'; gene_name 'Il15ra'; alt 'AA690181'; interleukin 15 receptor, alpha chain|http://www.ncbi.nlm.nih.gov/entrez/query.fcgi?db=gene&amp;cmd=Retrieve&amp;dopt=full_report&amp;list_uids=16169</t>
  </si>
  <si>
    <t>XM_135671|MM8|transcript|chr14|58275073|58295461|ExemplarFor 'XM_135671,XM_894705'; gene_id '236451'; transcript_id 'XM_135671'; gene_name 'LOC236451'; alt '-'; similar to PHD finger protein 11|http://www.ncbi.nlm.nih.gov/entrez/query.fcgi?db=gene&amp;cmd=Retrieve&amp;dopt=full_report&amp;list_uids=236451</t>
  </si>
  <si>
    <t>NM_011173|MM8|transcript|chr16|62796623|62871347|ExemplarFor 'NM_011173'; gene_id '19128'; transcript_id 'NM_011173'; gene_name 'Pros1'; alt 'AW214361'; protein S (alpha)|http://www.ncbi.nlm.nih.gov/entrez/query.fcgi?db=gene&amp;cmd=Retrieve&amp;dopt=full_report&amp;list_uids=19128</t>
  </si>
  <si>
    <t>NM_194336|MM8|transcript|chr5|105511005|105533997|ExemplarFor 'NM_194336'; gene_id '100702'; transcript_id 'NM_194336'; gene_name 'Mpa2l'; alt 'AI595338'; macrophage activation 2 like|http://www.ncbi.nlm.nih.gov/entrez/query.fcgi?db=gene&amp;cmd=Retrieve&amp;dopt=full_report&amp;list_uids=100702</t>
  </si>
  <si>
    <t>NM_001025307|MM8|transcript|chr19|11842162|11886448|ExemplarFor 'NM_001025307,NM_011502'; gene_id '20908'; transcript_id 'NM_001025307'; gene_name 'Stx3'; alt 'AA960228|AV006285|AW536415'; syntaxin 3|http://www.ncbi.nlm.nih.gov/entrez/query.fcgi?db=gene&amp;cmd=Retrieve&amp;dopt=full_report&amp;list_uids=20908</t>
  </si>
  <si>
    <t>NM_145630|MM8|transcript|chrX|90017334|90084814|ExemplarFor 'NM_145630'; gene_id '236900'; transcript_id 'NM_145630'; gene_name 'Pdk3'; alt '2610001M10Rik|AI035637|MGC6383'; pyruvate dehydrogenase kinase, isoenzyme 3|http://www.ncbi.nlm.nih.gov/entrez/query.fcgi?db=gene&amp;cmd=Retrieve&amp;dopt=full_report&amp;list_uids=236900</t>
  </si>
  <si>
    <t>NM_010274|MM8|transcript|chr2|57053682|57182998|ExemplarFor 'NM_010274'; gene_id '14571'; transcript_id 'NM_010274'; gene_name 'Gpd2'; alt 'AA408484|AI448216|AU021455|AW494132|GPDH|Gdm1|Gpd-m|Gpdh-m|TISP38'; glycerol phosphate dehydrogenase 2, mitochondrial|http://www.ncbi.nlm.nih.gov/entrez/query.fcgi?db=gene&amp;cmd=Retrieve&amp;dopt=full_report&amp;list_uids=14571</t>
  </si>
  <si>
    <t>NM_011710|MM8|transcript|chr12|109307840|109341004|ExemplarFor 'NM_011710'; gene_id '22375'; transcript_id 'NM_011710'; gene_name 'Wars'; alt 'WRS'; tryptophanyl-tRNA synthetase|http://www.ncbi.nlm.nih.gov/entrez/query.fcgi?db=gene&amp;cmd=Retrieve&amp;dopt=full_report&amp;list_uids=22375</t>
  </si>
  <si>
    <t>NM_027260|MM8|transcript|chr11|26371403|26493611|ExemplarFor 'NM_027260'; gene_id '69922'; transcript_id 'NM_027260'; gene_name 'Vrk2'; alt '2810003O05Rik|AI447698'; vaccinia related kinase 2|http://www.ncbi.nlm.nih.gov/entrez/query.fcgi?db=gene&amp;cmd=Retrieve&amp;dopt=full_report&amp;list_uids=69922</t>
  </si>
  <si>
    <t>XM_905096|MM8|transcript|chr11|58000037|58005207|ExemplarFor 'XM_905096'; gene_id '631323'; transcript_id 'XM_905096'; gene_name 'LOC631323'; alt '-'; similar to immunity-related GTPase family, cinema 1|http://www.ncbi.nlm.nih.gov/entrez/query.fcgi?db=gene&amp;cmd=Retrieve&amp;dopt=full_report&amp;list_uids=631323</t>
  </si>
  <si>
    <t>XM_888885|MM8|transcript|chr19|11114656|11117611|ExemplarFor 'XM_888885'; gene_id '107350'; transcript_id 'XM_888885'; gene_name 'AW112010'; alt '-'; expressed sequence AW112010|http://www.ncbi.nlm.nih.gov/entrez/query.fcgi?db=gene&amp;cmd=Retrieve&amp;dopt=full_report&amp;list_uids=107350</t>
  </si>
  <si>
    <t>XM_127961|MM8|transcript|chr15|10391488|10415326|ExemplarFor 'XM_127961'; gene_id '78244'; transcript_id 'XM_127961'; gene_name '4930461P20Rik'; alt '9930116P15Rik'; RIKEN cDNA 4930461P20 gene|http://www.ncbi.nlm.nih.gov/entrez/query.fcgi?db=gene&amp;cmd=Retrieve&amp;dopt=full_report&amp;list_uids=78244</t>
  </si>
  <si>
    <t>NM_009593|MM8|transcript|chr17|30777798|30842789|ExemplarFor 'NM_009593'; gene_id '11307'; transcript_id 'NM_009593'; gene_name 'Abcg1'; alt 'AW413978|Abc8|White'; ATP-binding cassette, sub-family G (WHITE), member 1|http://www.ncbi.nlm.nih.gov/entrez/query.fcgi?db=gene&amp;cmd=Retrieve&amp;dopt=full_report&amp;list_uids=11307</t>
  </si>
  <si>
    <t>NM_008400|MM8|transcript|chr7|127087557|127124876|ExemplarFor 'NM_008400'; gene_id '16408'; transcript_id 'NM_008400'; gene_name 'Itgal'; alt 'Cd11a|LFA-1|Ly-15|Ly-21'; integrin alpha L|http://www.ncbi.nlm.nih.gov/entrez/query.fcgi?db=gene&amp;cmd=Retrieve&amp;dopt=full_report&amp;list_uids=16408</t>
  </si>
  <si>
    <t>XM_975420|MM8|transcript|chr1|10122720|10218159|ExemplarFor 'XM_975420'; gene_id '211673'; transcript_id 'XM_975420'; gene_name 'Arfgef1'; alt 'ARFGEP1|BIG1|D130059B05Rik|D730028O18Rik|P200'; ADP-ribosylation factor guanine nucleotide-exchange factor 1(brefeldin A-inhibited)|http://www.ncbi.nlm.nih.gov/entrez/query.fcgi?db=gene&amp;cmd=Retrieve&amp;dopt=full_report&amp;list_uids=211673</t>
  </si>
  <si>
    <t>NM_172413|MM8|transcript|chrX|47248538|47262645|ExemplarFor 'NM_172413'; gene_id '72065'; transcript_id 'NM_172413'; gene_name 'Rap2c'; alt '2010200P20Rik|AI194294|AL022976'; RAP2C, member of RAS oncogene family|http://www.ncbi.nlm.nih.gov/entrez/query.fcgi?db=gene&amp;cmd=Retrieve&amp;dopt=full_report&amp;list_uids=72065</t>
  </si>
  <si>
    <t>NM_133897|MM8|transcript|chr5|105759772|105849256|ExemplarFor 'NM_133897'; gene_id '100604'; transcript_id 'NM_133897'; gene_name 'Lrrc8c'; alt 'AD158|AI326115|E430036I04Rik|fad158'; leucine rich repeat containing 8 family, member C|http://www.ncbi.nlm.nih.gov/entrez/query.fcgi?db=gene&amp;cmd=Retrieve&amp;dopt=full_report&amp;list_uids=100604</t>
  </si>
  <si>
    <t>NM_001013371|MM8|transcript|chr16|35846257|35858670|ExemplarFor 'NM_001013371'; gene_id '209200'; transcript_id 'NM_001013371'; gene_name 'Dtx3l'; alt 'AU042200|BC023741|MGC103262'; deltex 3-like (Drosophila)|http://www.ncbi.nlm.nih.gov/entrez/query.fcgi?db=gene&amp;cmd=Retrieve&amp;dopt=full_report&amp;list_uids=209200</t>
  </si>
  <si>
    <t>NM_018755|MM8|transcript|chr15|33027836|33539093|ExemplarFor 'NM_018755'; gene_id '54381'; transcript_id 'NM_018755'; gene_name 'Pgcp'; alt '1190003P12Rik|2610034C17Rik|Hls2|Lal-1'; plasma glutamate carboxypeptidase|http://www.ncbi.nlm.nih.gov/entrez/query.fcgi?db=gene&amp;cmd=Retrieve&amp;dopt=full_report&amp;list_uids=54381</t>
  </si>
  <si>
    <t>NM_172293|MM8|transcript|chr15|97075140|97213710|ExemplarFor 'NM_172293'; gene_id '239647'; transcript_id 'NM_172293'; gene_name 'BC038822'; alt 'MGC47262'; cDNA sequence BC038822|http://www.ncbi.nlm.nih.gov/entrez/query.fcgi?db=gene&amp;cmd=Retrieve&amp;dopt=full_report&amp;list_uids=239647</t>
  </si>
  <si>
    <t>NM_008330|MM8|transcript|chr11|48930477|48940394|ExemplarFor 'NM_008330'; gene_id '15953'; transcript_id 'NM_008330'; gene_name 'Ifi47'; alt '47kDa|IRG-47|Iigp4|Iipg4|Olfr56'; interferon gamma inducible protein 47|http://www.ncbi.nlm.nih.gov/entrez/query.fcgi?db=gene&amp;cmd=Retrieve&amp;dopt=full_report&amp;list_uids=15953</t>
  </si>
  <si>
    <t>NM_172436|MM8|transcript|chr2|71075133|71168393|ExemplarFor 'NM_172436'; gene_id '78830'; transcript_id 'NM_172436'; gene_name 'Slc25a12'; alt '2610002D09Rik|AI839531'; solute carrier family 25 (mitochondrial carrier, Aralar), member 12|http://www.ncbi.nlm.nih.gov/entrez/query.fcgi?db=gene&amp;cmd=Retrieve&amp;dopt=full_report&amp;list_uids=78830</t>
  </si>
  <si>
    <t>NM_011932|MM8|transcript|chr3|137868991|137918911|ExemplarFor 'NM_011932'; gene_id '26377'; transcript_id 'NM_011932'; gene_name 'Dapp1'; alt 'Bam32'; dual adaptor for phosphotyrosine and 3-phosphoinositides 1|http://www.ncbi.nlm.nih.gov/entrez/query.fcgi?db=gene&amp;cmd=Retrieve&amp;dopt=full_report&amp;list_uids=26377</t>
  </si>
  <si>
    <t>NM_019955|MM8|transcript|chr14|54739067|54742857|ExemplarFor 'NM_019955'; gene_id '56532'; transcript_id 'NM_019955'; gene_name 'Ripk3'; alt '2610528K09Rik|AW107945|Rip3'; receptor-interacting serine-threonine kinase 3|http://www.ncbi.nlm.nih.gov/entrez/query.fcgi?db=gene&amp;cmd=Retrieve&amp;dopt=full_report&amp;list_uids=56532</t>
  </si>
  <si>
    <t>NM_001013751|MM8|transcript|chr5|134842866|134844720|ExemplarFor 'NM_001013751'; gene_id '214292'; transcript_id 'NM_001013751'; gene_name 'Gm52'; alt '-'; gene model 52, (NCBI)|http://www.ncbi.nlm.nih.gov/entrez/query.fcgi?db=gene&amp;cmd=Retrieve&amp;dopt=full_report&amp;list_uids=214292</t>
  </si>
  <si>
    <t>NM_019738|MM8|transcript|chr7|126414393|126416618|ExemplarFor 'NM_019738'; gene_id '56312'; transcript_id 'NM_019738'; gene_name 'Nupr1'; alt '2310032H04Rik|Com1|p8'; nuclear protein 1|http://www.ncbi.nlm.nih.gov/entrez/query.fcgi?db=gene&amp;cmd=Retrieve&amp;dopt=full_report&amp;list_uids=56312</t>
  </si>
  <si>
    <t>NM_011611|MM8|transcript|chr2|164746840|164762859|ExemplarFor 'NM_011611'; gene_id '21939'; transcript_id 'NM_011611'; gene_name 'Cd40'; alt 'AI326936|Bp50|GP39|HIGM1|IGM|IMD3|T-BAM|TRAP|Tnfrsf5|p50'; CD40 antigen|http://www.ncbi.nlm.nih.gov/entrez/query.fcgi?db=gene&amp;cmd=Retrieve&amp;dopt=full_report&amp;list_uids=21939</t>
  </si>
  <si>
    <t>XM_129366|MM8|transcript|chr1|10030299|10121982|ExemplarFor 'XM_129366'; gene_id '211660'; transcript_id 'XM_129366'; gene_name 'Cspp1'; alt 'BC055915'; centrosome and spindle pole associated protein 1|http://www.ncbi.nlm.nih.gov/entrez/query.fcgi?db=gene&amp;cmd=Retrieve&amp;dopt=full_report&amp;list_uids=211660</t>
  </si>
  <si>
    <t>NM_010723|MM8|transcript|chr3|144125915|144142357|ExemplarFor 'NM_010723'; gene_id '16911'; transcript_id 'NM_010723'; gene_name 'Lmo4'; alt 'A730077C12Rik|Crp3|Etohi4'; LIM domain only 4|http://www.ncbi.nlm.nih.gov/entrez/query.fcgi?db=gene&amp;cmd=Retrieve&amp;dopt=full_report&amp;list_uids=16911</t>
  </si>
  <si>
    <t>NM_028177|MM8|transcript|chr7|121879191|121892996|ExemplarFor 'NM_028177'; gene_id '70316'; transcript_id 'NM_028177'; gene_name 'Ndufab1'; alt '2210401F17Rik|2310039H15Rik|2610003B19Rik|8kDa|9130423F15Rik|SDAP'; NADH dehydrogenase (ubiquinone) 1, alpha/beta subcomplex, 1|http://www.ncbi.nlm.nih.gov/entrez/query.fcgi?db=gene&amp;cmd=Retrieve&amp;dopt=full_report&amp;list_uids=70316</t>
  </si>
  <si>
    <t>NM_030253|MM8|transcript|chr16|35858216|35892352|ExemplarFor 'NM_030253'; gene_id '80285'; transcript_id 'NM_030253'; gene_name 'Parp9'; alt 'AW214463|BC003281|Bagl|Bal|MGC7868'; poly (ADP-ribose) polymerase family, member 9|http://www.ncbi.nlm.nih.gov/entrez/query.fcgi?db=gene&amp;cmd=Retrieve&amp;dopt=full_report&amp;list_uids=80285</t>
  </si>
  <si>
    <t>NM_013837|MM8|transcript|chr5|130358028|130420432|ExemplarFor 'NM_013837'; gene_id '22021'; transcript_id 'NM_013837'; gene_name 'Tpst1'; alt 'R75054'; protein-tyrosine sulfotransferase 1|http://www.ncbi.nlm.nih.gov/entrez/query.fcgi?db=gene&amp;cmd=Retrieve&amp;dopt=full_report&amp;list_uids=22021</t>
  </si>
  <si>
    <t>NM_175025|MM8|transcript|chr9|105269461|105353199|ExemplarFor 'NM_175025'; gene_id '235574'; transcript_id 'NM_175025'; gene_name 'Atp2c1'; alt '1700121J11Rik|ATP2C1A|AW061228|BCPM|D930003G21Rik|HHD|MGC58010|SPCA|pmr1'; ATPase, Ca++-sequestering|http://www.ncbi.nlm.nih.gov/entrez/query.fcgi?db=gene&amp;cmd=Retrieve&amp;dopt=full_report&amp;list_uids=235574</t>
  </si>
  <si>
    <t>NM_001008700|MM8|transcript|chr7|125343386|125369113|ExemplarFor 'NM_001008700'; gene_id '16190'; transcript_id 'NM_001008700'; gene_name 'Il4ra'; alt 'CD124|Il4r|MGC118473'; interleukin 4 receptor, alpha|http://www.ncbi.nlm.nih.gov/entrez/query.fcgi?db=gene&amp;cmd=Retrieve&amp;dopt=full_report&amp;list_uids=16190</t>
  </si>
  <si>
    <t>NM_172729|MM8|transcript|chr6|54853526|54901991|ExemplarFor 'NM_172729'; gene_id '107607'; transcript_id 'NM_172729'; gene_name 'Card4'; alt 'C230079P11|F830007N14Rik|Nod1'; caspase recruitment domain 4|http://www.ncbi.nlm.nih.gov/entrez/query.fcgi?db=gene&amp;cmd=Retrieve&amp;dopt=full_report&amp;list_uids=107607</t>
  </si>
  <si>
    <t>NM_175353|MM8|transcript|chr19|37615561|37748397|ExemplarFor 'NM_175353'; gene_id '107371'; transcript_id 'NM_175353'; gene_name 'Exoc6'; alt '4833405E05Rik|AW413330|C430002C19|Sec15|Sec15l1|hbd|msec15'; exocyst complex component 6|http://www.ncbi.nlm.nih.gov/entrez/query.fcgi?db=gene&amp;cmd=Retrieve&amp;dopt=full_report&amp;list_uids=107371</t>
  </si>
  <si>
    <t>NM_027764|MM8|transcript|chr14|58155351|58191375|ExemplarFor 'NM_027764'; gene_id '71330'; transcript_id 'NM_027764'; gene_name 'Rcbtb1'; alt '5430409I18Rik|AW111883|CLLD7|CLLL7'; regulator of chromosome condensation (RCC1) and BTB (POZ) domain containing protein 1|http://www.ncbi.nlm.nih.gov/entrez/query.fcgi?db=gene&amp;cmd=Retrieve&amp;dopt=full_report&amp;list_uids=71330</t>
  </si>
  <si>
    <t>XM_204030|MM8|transcript|chr4|128560254|128586830|ExemplarFor 'XM_204030'; gene_id '75234'; transcript_id 'XM_204030'; gene_name 'Ibrdc3'; alt '4930534K13Rik|4930555L03Rik'; IBR domain containing 3|http://www.ncbi.nlm.nih.gov/entrez/query.fcgi?db=gene&amp;cmd=Retrieve&amp;dopt=full_report&amp;list_uids=75234</t>
  </si>
  <si>
    <t>NM_009612|MM8|transcript|chr15|100956555|100986456|ExemplarFor 'NM_009612'; gene_id '11482'; transcript_id 'NM_009612'; gene_name 'Acvrl1'; alt 'AI115505|AI427544|Acvrlk1|Alk-1|Alk1'; activin A receptor, type II-like 1|http://www.ncbi.nlm.nih.gov/entrez/query.fcgi?db=gene&amp;cmd=Retrieve&amp;dopt=full_report&amp;list_uids=11482</t>
  </si>
  <si>
    <t>NM_013566|MM8|transcript|chr15|102044030|102059920|ExemplarFor 'NM_013566'; gene_id '16421'; transcript_id 'NM_013566'; gene_name 'Itgb7'; alt 'Ly69'; integrin beta 7|http://www.ncbi.nlm.nih.gov/entrez/query.fcgi?db=gene&amp;cmd=Retrieve&amp;dopt=full_report&amp;list_uids=16421</t>
  </si>
  <si>
    <t>NM_007633|MM8|transcript|chr7|37806743|37816090|ExemplarFor 'NM_007633'; gene_id '12447'; transcript_id 'NM_007633'; gene_name 'Ccne1'; alt 'AW538188'; cyclin E1|http://www.ncbi.nlm.nih.gov/entrez/query.fcgi?db=gene&amp;cmd=Retrieve&amp;dopt=full_report&amp;list_uids=12447</t>
  </si>
  <si>
    <t>NM_026106|MM8|transcript|chr5|108509198|108520823|ExemplarFor 'NM_026106'; gene_id '13486'; transcript_id 'NM_026106'; gene_name 'Dr1'; alt '1700121L09Rik|Dr1l|NC2|NC2beta'; down-regulator of transcription 1|http://www.ncbi.nlm.nih.gov/entrez/query.fcgi?db=gene&amp;cmd=Retrieve&amp;dopt=full_report&amp;list_uids=13486</t>
  </si>
  <si>
    <t>NM_145226|MM8|transcript|chr5|121013714|121038276|ExemplarFor 'NM_145226'; gene_id '246727'; transcript_id 'NM_145226'; gene_name 'Oas3'; alt 'Oasl10'; 2'-5' oligoadenylate synthetase 3|http://www.ncbi.nlm.nih.gov/entrez/query.fcgi?db=gene&amp;cmd=Retrieve&amp;dopt=full_report&amp;list_uids=246727</t>
  </si>
  <si>
    <t>NM_183028|MM8|transcript|chr1|7110131|7162676|ExemplarFor 'NM_183028'; gene_id '319263'; transcript_id 'NM_183028'; gene_name 'Pcmtd1'; alt '8430411F12Rik|A030012M09Rik|MGC117877'; protein-L-isoaspartate (D-aspartate) O-methyltransferase domain containing 1|http://www.ncbi.nlm.nih.gov/entrez/query.fcgi?db=gene&amp;cmd=Retrieve&amp;dopt=full_report&amp;list_uids=319263</t>
  </si>
  <si>
    <t>NM_009982|MM8|transcript|chr7|88153326|88186080|ExemplarFor 'NM_009982'; gene_id '13032'; transcript_id 'NM_009982'; gene_name 'Ctsc'; alt 'AI047818|DPP1|DPPI'; cathepsin C|http://www.ncbi.nlm.nih.gov/entrez/query.fcgi?db=gene&amp;cmd=Retrieve&amp;dopt=full_report&amp;list_uids=13032</t>
  </si>
  <si>
    <t>NM_007544|MM8|transcript|chr6|120858737|120882439|ExemplarFor 'NM_007544'; gene_id '12122'; transcript_id 'NM_007544'; gene_name 'Bid'; alt '2700049M22Rik|AI875481|AU022477'; BH3 interacting domain death agonist|http://www.ncbi.nlm.nih.gov/entrez/query.fcgi?db=gene&amp;cmd=Retrieve&amp;dopt=full_report&amp;list_uids=12122</t>
  </si>
  <si>
    <t>NM_027326|MM8|transcript|chr4|87243892|87504502|ExemplarFor 'NM_027326'; gene_id '70122'; transcript_id 'NM_027326'; gene_name 'Mllt3'; alt '2210011H10Rik|2610012I03Rik|3830408D16Rik|Af9|D4Ertd321e'; myeloid/lymphoid or mixed lineage-leukemia translocation to 3 homolog (Drosophila)|http://www.ncbi.nlm.nih.gov/entrez/query.fcgi?db=gene&amp;cmd=Retrieve&amp;dopt=full_report&amp;list_uids=70122</t>
  </si>
  <si>
    <t>NM_172439|MM8|transcript|chr11|3394385|3404824|ExemplarFor 'NM_172439'; gene_id '170835'; transcript_id 'NM_172439'; gene_name 'Pib5pa'; alt 'Pipp'; phosphatidylinositol (4,5) bisphosphate 5-phosphatase, A|http://www.ncbi.nlm.nih.gov/entrez/query.fcgi?db=gene&amp;cmd=Retrieve&amp;dopt=full_report&amp;list_uids=170835</t>
  </si>
  <si>
    <t>XM_282816|MM8|transcript|chr8|33202173|33205827|ExemplarFor 'XM_282816'; gene_id '330731'; transcript_id 'XM_282816'; gene_name 'LOC330731'; alt '-'; similar to nuclear receptor coactivator 6 interacting protein|http://www.ncbi.nlm.nih.gov/entrez/query.fcgi?db=gene&amp;cmd=Retrieve&amp;dopt=full_report&amp;list_uids=330731</t>
  </si>
  <si>
    <t>NM_021274|MM8|transcript|chr5|93421840|93424054|ExemplarFor 'NM_021274'; gene_id '15945'; transcript_id 'NM_021274'; gene_name 'Cxcl10'; alt 'C7|CRG-2|INP10|IP-10|IP10|Ifi10|Scyb10|gIP-10|mob-1'; chemokine (C-X-C motif) ligand 10|http://www.ncbi.nlm.nih.gov/entrez/query.fcgi?db=gene&amp;cmd=Retrieve&amp;dopt=full_report&amp;list_uids=15945</t>
  </si>
  <si>
    <t>XM_485924|MM8|transcript|chr7|42246533|42278906|ExemplarFor 'XM_485924,XM_893704'; gene_id '434178'; transcript_id 'XM_485924'; gene_name 'BC063263'; alt '-'; cDNA sequence BC063263|http://www.ncbi.nlm.nih.gov/entrez/query.fcgi?db=gene&amp;cmd=Retrieve&amp;dopt=full_report&amp;list_uids=434178</t>
  </si>
  <si>
    <t>NM_010387|MM8|transcript|chr17|33755891|33762211|ExemplarFor 'NM_010387'; gene_id '14999'; transcript_id 'NM_010387'; gene_name 'H2-DMb1'; alt 'AI385589|H-2Mb1|H2-Mb1'; histocompatibility 2, class II, locus Mb1|http://www.ncbi.nlm.nih.gov/entrez/query.fcgi?db=gene&amp;cmd=Retrieve&amp;dopt=full_report&amp;list_uids=14999</t>
  </si>
  <si>
    <t>NM_001013817|MM8|transcript|chr1|87431873|87476208|ExemplarFor 'NM_001013817'; gene_id '434484'; transcript_id 'NM_001013817'; gene_name 'LOC434484'; alt '-'; similar to SP140 nuclear body protein; nuclear body protein Sp140|http://www.ncbi.nlm.nih.gov/entrez/query.fcgi?db=gene&amp;cmd=Retrieve&amp;dopt=full_report&amp;list_uids=434484</t>
  </si>
  <si>
    <t>NM_009915|MM8|transcript|chr9|123950981|123957349|ExemplarFor 'NM_009915'; gene_id '12772'; transcript_id 'NM_009915'; gene_name 'Ccr2'; alt 'CC-CKR-2|CCR2A|CCR2B|CKR2|CKR2A|CKR2B|Cmkbr2|mJE-R'; chemokine (C-C motif) receptor 2|http://www.ncbi.nlm.nih.gov/entrez/query.fcgi?db=gene&amp;cmd=Retrieve&amp;dopt=full_report&amp;list_uids=12772</t>
  </si>
  <si>
    <t>NM_176860|MM8|transcript|chr9|40764709|40908563|ExemplarFor 'NM_176860'; gene_id '72828'; transcript_id 'NM_176860'; gene_name '2810457I06Rik'; alt 'BB125008|p70'; RIKEN cDNA 2810457I06 gene|http://www.ncbi.nlm.nih.gov/entrez/query.fcgi?db=gene&amp;cmd=Retrieve&amp;dopt=full_report&amp;list_uids=72828</t>
  </si>
  <si>
    <t>NM_133669|MM8|transcript|chrX|19521566|19557308|ExemplarFor 'NM_133669'; gene_id '19889'; transcript_id 'NM_133669'; gene_name 'Rp2h'; alt 'AI662636'; retinitis pigmentosa 2 homolog (human)|http://www.ncbi.nlm.nih.gov/entrez/query.fcgi?db=gene&amp;cmd=Retrieve&amp;dopt=full_report&amp;list_uids=19889</t>
  </si>
  <si>
    <t>NM_013671|MM8|transcript|chr17|12850770|12861051|ExemplarFor 'NM_013671'; gene_id '20656'; transcript_id 'NM_013671'; gene_name 'Sod2'; alt 'MGC6144|MnSOD|Sod-2'; superoxide dismutase 2, mitochondrial|http://www.ncbi.nlm.nih.gov/entrez/query.fcgi?db=gene&amp;cmd=Retrieve&amp;dopt=full_report&amp;list_uids=20656</t>
  </si>
  <si>
    <t>NM_001033759|MM8|transcript|chr19|21845438|21925424|ExemplarFor 'NM_001033759,NM_031997'; gene_id '83921'; transcript_id 'NM_001033759'; gene_name 'Tmem2'; alt '3110012M15Rik|MGC102198|mKIAA1412'; transmembrane protein 2|http://www.ncbi.nlm.nih.gov/entrez/query.fcgi?db=gene&amp;cmd=Retrieve&amp;dopt=full_report&amp;list_uids=83921</t>
  </si>
  <si>
    <t>NM_001038999|MM8|transcript|chr5|67897274|68126566|ExemplarFor 'NM_001038999,NM_009727'; gene_id '11980'; transcript_id 'NM_001038999'; gene_name 'Atp8a1'; alt 'AI481521|AI853962|APLT|AW743152|AW822227|Atp3a2|B230107D19Rik|Class I|KIAA4233|mKIAA4233'; ATPase, aminophospholipid transporter (APLT), class I, type 8A, member 1|http://www.ncbi.nlm.nih.gov/entrez/query.fcgi?db=gene&amp;cmd=Retrieve&amp;dopt=full_report&amp;list_uids=11980</t>
  </si>
  <si>
    <t>NM_001033308|MM8|transcript|chr4|132054432|132068440|ExemplarFor 'NM_001033308'; gene_id '230787'; transcript_id 'NM_001033308'; gene_name 'BC013712'; alt 'ICB-1'; cDNA sequence BC013712|http://www.ncbi.nlm.nih.gov/entrez/query.fcgi?db=gene&amp;cmd=Retrieve&amp;dopt=full_report&amp;list_uids=230787</t>
  </si>
  <si>
    <t>XM_987560|MM8|transcript|chr5|105455206|105479836|ExemplarFor 'XM_987560,XM_987589,XM_987614,XM_987647,XM_987685,XM_987723,XM_987759,XM_987793,XM_987820'; gene_id '626578'; transcript_id 'XM_987560'; gene_name 'LOC626578'; alt 'MGC117865|MGC118098'; similar to macrophage activation 2 like|http://www.ncbi.nlm.nih.gov/entrez/query.fcgi?db=gene&amp;cmd=Retrieve&amp;dopt=full_report&amp;list_uids=626578</t>
  </si>
  <si>
    <t>NM_010397|MM8|transcript|chr17|35646461|35650755|ExemplarFor 'NM_010397'; gene_id '15039'; transcript_id 'NM_010397'; gene_name 'H2-T22'; alt 'H-2T22'; histocompatibility 2, T region locus 22|http://www.ncbi.nlm.nih.gov/entrez/query.fcgi?db=gene&amp;cmd=Retrieve&amp;dopt=full_report&amp;list_uids=15039</t>
  </si>
  <si>
    <t>NM_007799|MM8|transcript|chr1|133465859|133503049|ExemplarFor 'NM_007799'; gene_id '13034'; transcript_id 'NM_007799'; gene_name 'Ctse'; alt 'A430072O03Rik|C920004C08Rik|CE|CatE'; cathepsin E|http://www.ncbi.nlm.nih.gov/entrez/query.fcgi?db=gene&amp;cmd=Retrieve&amp;dopt=full_report&amp;list_uids=13034</t>
  </si>
  <si>
    <t>NM_001033207|MM8|transcript|chr8|97414195|97416393|ExemplarFor 'NM_001033207'; gene_id '102084'; transcript_id 'NM_001033207'; gene_name 'AI451557'; alt '-'; expressed sequence AI451557|http://www.ncbi.nlm.nih.gov/entrez/query.fcgi?db=gene&amp;cmd=Retrieve&amp;dopt=full_report&amp;list_uids=102084</t>
  </si>
  <si>
    <t>NM_173386|MM8|transcript|chr9|78217018|78228921|ExemplarFor 'NM_173386'; gene_id '214763'; transcript_id 'NM_173386'; gene_name 'E330016A19Rik'; alt '-'; RIKEN cDNA E330016A19 gene|http://www.ncbi.nlm.nih.gov/entrez/query.fcgi?db=gene&amp;cmd=Retrieve&amp;dopt=full_report&amp;list_uids=214763</t>
  </si>
  <si>
    <t>NM_145545|MM8|transcript|chr3|142467727|142484907|ExemplarFor 'NM_145545'; gene_id '229900'; transcript_id 'NM_145545'; gene_name '9830147J24Rik'; alt '-'; RIKEN cDNA 9830147J24 gene|http://www.ncbi.nlm.nih.gov/entrez/query.fcgi?db=gene&amp;cmd=Retrieve&amp;dopt=full_report&amp;list_uids=229900</t>
  </si>
  <si>
    <t>NM_025972|MM8|transcript|chr5|93333458|93353381|ExemplarFor 'NM_025972'; gene_id '67111'; transcript_id 'NM_025972'; gene_name 'Asahl'; alt '2210023K21Rik|3830414F09Rik|NAAA'; N-acylsphingosine amidohydrolase (acid ceramidase)-like|http://www.ncbi.nlm.nih.gov/entrez/query.fcgi?db=gene&amp;cmd=Retrieve&amp;dopt=full_report&amp;list_uids=67111</t>
  </si>
  <si>
    <t>XM_282560|MM8|transcript|chr12|104516346|104522864|ExemplarFor 'XM_282560'; gene_id '74069'; transcript_id 'XM_282560'; gene_name 'Serpina3a'; alt '4933406L18Rik'; serine (or cysteine) peptidase inhibitor, clade A, member 3A|http://www.ncbi.nlm.nih.gov/entrez/query.fcgi?db=gene&amp;cmd=Retrieve&amp;dopt=full_report&amp;list_uids=74069</t>
  </si>
  <si>
    <t>NM_011669|MM8|transcript|chr5|147045160|147105305|ExemplarFor 'NM_011669'; gene_id '22217'; transcript_id 'NM_011669'; gene_name 'Usp12'; alt 'Ubh1'; ubiquitin specific peptidase 12|http://www.ncbi.nlm.nih.gov/entrez/query.fcgi?db=gene&amp;cmd=Retrieve&amp;dopt=full_report&amp;list_uids=22217</t>
  </si>
  <si>
    <t>NM_028139|MM8|transcript|chr12|33733026|33836393|ExemplarFor 'NM_028139'; gene_id '72174'; transcript_id 'NM_028139'; gene_name 'Atxn7l4'; alt '2810423G08Rik'; ataxin 7-like 4|http://www.ncbi.nlm.nih.gov/entrez/query.fcgi?db=gene&amp;cmd=Retrieve&amp;dopt=full_report&amp;list_uids=72174</t>
  </si>
  <si>
    <t>NM_147155|MM8|transcript|chr17|6805154|6810814|ExemplarFor 'NM_147155'; gene_id '380608'; transcript_id 'NM_147155'; gene_name 'Tagap1'; alt '2610315E15Rik|AA415005|FKSG15'; T-cell activation GTPase activating protein 1|http://www.ncbi.nlm.nih.gov/entrez/query.fcgi?db=gene&amp;cmd=Retrieve&amp;dopt=full_report&amp;list_uids=380608</t>
  </si>
  <si>
    <t>XM_001005187|MM8|transcript|chr17|78956963|78995436|ExemplarFor 'XM_001005187'; gene_id '70536'; transcript_id 'XM_001005187'; gene_name 'Qpct'; alt '5730422A13Rik'; glutaminyl-peptide cyclotransferase (glutaminyl cyclase)|http://www.ncbi.nlm.nih.gov/entrez/query.fcgi?db=gene&amp;cmd=Retrieve&amp;dopt=full_report&amp;list_uids=70536</t>
  </si>
  <si>
    <t>NM_145827|MM8|transcript|chr11|59358880|59383151|ExemplarFor 'NM_145827'; gene_id '216799'; transcript_id 'NM_145827'; gene_name 'Cias1'; alt 'AGTAVPRL|AII/AVP|FCAS|FCU|MWS|Mmig1|NALP3|Pypaf1'; cold autoinflammatory syndrome 1 homolog (human)|http://www.ncbi.nlm.nih.gov/entrez/query.fcgi?db=gene&amp;cmd=Retrieve&amp;dopt=full_report&amp;list_uids=216799</t>
  </si>
  <si>
    <t>NM_181344|MM8|transcript|chr6|124458752|124476262|ExemplarFor 'NM_181344'; gene_id '232371'; transcript_id 'NM_181344'; gene_name 'C1rl'; alt 'C1r-LP|C1rl1|C1rlp'; complement component 1, r subcomponent-like|http://www.ncbi.nlm.nih.gov/entrez/query.fcgi?db=gene&amp;cmd=Retrieve&amp;dopt=full_report&amp;list_uids=232371</t>
  </si>
  <si>
    <t>NM_011695|MM8|transcript|chr14|20620112|20634431|ExemplarFor 'NM_011695'; gene_id '22334'; transcript_id 'NM_011695'; gene_name 'Vdac2'; alt 'Vdac6'; voltage-dependent anion channel 2|http://www.ncbi.nlm.nih.gov/entrez/query.fcgi?db=gene&amp;cmd=Retrieve&amp;dopt=full_report&amp;list_uids=22334</t>
  </si>
  <si>
    <t>NM_018738|MM8|transcript|chr11|58015750|58023786|ExemplarFor 'NM_018738'; gene_id '16145'; transcript_id 'NM_018738'; gene_name 'Igtp'; alt 'AW558444'; interferon gamma induced GTPase|http://www.ncbi.nlm.nih.gov/entrez/query.fcgi?db=gene&amp;cmd=Retrieve&amp;dopt=full_report&amp;list_uids=16145</t>
  </si>
  <si>
    <t>NM_013819|MM8|transcript|chr17|36878314|36882539|ExemplarFor 'NM_013819'; gene_id '14991'; transcript_id 'NM_013819'; gene_name 'H2-M3'; alt 'H-2M3|Hmt|M3a'; histocompatibility 2, M region locus 3|http://www.ncbi.nlm.nih.gov/entrez/query.fcgi?db=gene&amp;cmd=Retrieve&amp;dopt=full_report&amp;list_uids=14991</t>
  </si>
  <si>
    <t>NM_013653|MM8|transcript|chr11|83341973|83346692|ExemplarFor 'NM_013653'; gene_id '20304'; transcript_id 'NM_013653'; gene_name 'Ccl5'; alt 'MuRantes|RANTES|SISd|Scya5|TCP228'; chemokine (C-C motif) ligand 5|http://www.ncbi.nlm.nih.gov/entrez/query.fcgi?db=gene&amp;cmd=Retrieve&amp;dopt=full_report&amp;list_uids=20304</t>
  </si>
  <si>
    <t>NM_030243|MM8|transcript|chr2|51746465|51757172|ExemplarFor 'NM_030243'; gene_id '71684'; transcript_id 'NM_030243'; gene_name '0610033I05Rik'; alt '-'; RIKEN cDNA 0610033I05 gene|http://www.ncbi.nlm.nih.gov/entrez/query.fcgi?db=gene&amp;cmd=Retrieve&amp;dopt=full_report&amp;list_uids=71684</t>
  </si>
  <si>
    <t>NM_011530|MM8|transcript|chr17|33814777|33826596|ExemplarFor 'NM_011530'; gene_id '21355'; transcript_id 'NM_011530'; gene_name 'Tap2'; alt 'ABC18|AI462429|APT2|Abcb3|Ham-2|Ham2|MTP2|PSF2|RING11|Tap-2|Y1|jas'; transporter 2, ATP-binding cassette, sub-family B (MDR/TAP)|http://www.ncbi.nlm.nih.gov/entrez/query.fcgi?db=gene&amp;cmd=Retrieve&amp;dopt=full_report&amp;list_uids=21355</t>
  </si>
  <si>
    <t>NM_009333|MM8|transcript|chr19|55795517|55986492|ExemplarFor 'NM_009333'; gene_id '21416'; transcript_id 'NM_009333'; gene_name 'Tcf7l2'; alt 'TCF4B|TCF4E|Tcf-4|Tcf4|mTcf-4B|mTcf-4E'; transcription factor 7-like 2, T-cell specific, HMG-box|http://www.ncbi.nlm.nih.gov/entrez/query.fcgi?db=gene&amp;cmd=Retrieve&amp;dopt=full_report&amp;list_uids=21416</t>
  </si>
  <si>
    <t>NM_027482|MM8|transcript|chr3|127862562|127888312|ExemplarFor 'NM_027482'; gene_id '70617'; transcript_id 'NM_027482'; gene_name '5730508B09Rik'; alt '2700063A17Rik|C80506'; RIKEN cDNA 5730508B09 gene|http://www.ncbi.nlm.nih.gov/entrez/query.fcgi?db=gene&amp;cmd=Retrieve&amp;dopt=full_report&amp;list_uids=70617</t>
  </si>
  <si>
    <t>NM_177643|MM8|transcript|chr1|138441355|138444700|ExemplarFor 'NM_177643'; gene_id '226442'; transcript_id 'NM_177643'; gene_name 'Zfp281'; alt 'MGC70044|MGC7737'; zinc finger protein 281|http://www.ncbi.nlm.nih.gov/entrez/query.fcgi?db=gene&amp;cmd=Retrieve&amp;dopt=full_report&amp;list_uids=226442</t>
  </si>
  <si>
    <t>NM_145996|MM8|transcript|chr1|36252299|36267521|ExemplarFor 'NM_145996'; gene_id '214855'; transcript_id 'NM_145996'; gene_name 'Arid5a'; alt 'D430024K22Rik|MGC36895|Mrf1'; AT rich interactive domain 5A (Mrf1 like)|http://www.ncbi.nlm.nih.gov/entrez/query.fcgi?db=gene&amp;cmd=Retrieve&amp;dopt=full_report&amp;list_uids=214855</t>
  </si>
  <si>
    <t>NM_172722|MM8|transcript|chr5|121658598|121700730|ExemplarFor 'NM_172722'; gene_id '231713'; transcript_id 'NM_172722'; gene_name 'C330023M02Rik'; alt '4833422K13Rik|A630046C11|AI450868'; RIKEN cDNA C330023M02 gene|http://www.ncbi.nlm.nih.gov/entrez/query.fcgi?db=gene&amp;cmd=Retrieve&amp;dopt=full_report&amp;list_uids=231713</t>
  </si>
  <si>
    <t>NM_198006|MM8|transcript|chr1|37361638|37363597|ExemplarFor 'NM_198006'; gene_id '76178'; transcript_id 'NM_198006'; gene_name '6330578E17Rik'; alt '1700001A24Rik'; RIKEN cDNA 6330578E17 gene|http://www.ncbi.nlm.nih.gov/entrez/query.fcgi?db=gene&amp;cmd=Retrieve&amp;dopt=full_report&amp;list_uids=76178</t>
  </si>
  <si>
    <t>NM_170703|MM8|transcript|chr2|164746840|164762859|ExemplarFor 'NM_170703'; gene_id '21939'; transcript_id 'NM_170703'; gene_name 'Cd40'; alt 'AI326936|Bp50|GP39|HIGM1|IGM|IMD3|T-BAM|TRAP|Tnfrsf5|p50'; CD40 antigen|http://www.ncbi.nlm.nih.gov/entrez/query.fcgi?db=gene&amp;cmd=Retrieve&amp;dopt=full_report&amp;list_uids=21939</t>
  </si>
  <si>
    <t>NM_199016|MM8|transcript|chr17|43559363|43568863|ExemplarFor 'NM_199016'; gene_id '224794'; transcript_id 'NM_199016'; gene_name 'Enpp4'; alt '4933413N07Rik|AA986363|AI195364|Gm90|MGC29265|mKIAA0879'; ectonucleotide pyrophosphatase/phosphodiesterase 4|http://www.ncbi.nlm.nih.gov/entrez/query.fcgi?db=gene&amp;cmd=Retrieve&amp;dopt=full_report&amp;list_uids=224794</t>
  </si>
  <si>
    <t>NM_028035|MM8|transcript|chr6|51474105|51520253|ExemplarFor 'NM_028035'; gene_id '71982'; transcript_id 'NM_028035'; gene_name 'Snx10'; alt '2410004M09Rik'; sorting nexin 10|http://www.ncbi.nlm.nih.gov/entrez/query.fcgi?db=gene&amp;cmd=Retrieve&amp;dopt=full_report&amp;list_uids=71982</t>
  </si>
  <si>
    <t>NM_007961|MM8|transcript|chr6|134001399|134235851|ExemplarFor 'NM_007961'; gene_id '14011'; transcript_id 'NM_007961'; gene_name 'Etv6'; alt 'AW123102|AW557856|Tel'; ets variant gene 6 (TEL oncogene)|http://www.ncbi.nlm.nih.gov/entrez/query.fcgi?db=gene&amp;cmd=Retrieve&amp;dopt=full_report&amp;list_uids=14011</t>
  </si>
  <si>
    <t>NM_178759|MM8|transcript|chr11|46654239|46687385|ExemplarFor 'NM_178759'; gene_id '276891'; transcript_id 'NM_178759'; gene_name 'Timd4'; alt 'B430010N18Rik|Tim4'; T-cell immunoglobulin and mucin domain containing 4|http://www.ncbi.nlm.nih.gov/entrez/query.fcgi?db=gene&amp;cmd=Retrieve&amp;dopt=full_report&amp;list_uids=276891</t>
  </si>
  <si>
    <t>NM_054089|MM8|transcript|chr4|3502044|3543771|ExemplarFor 'NM_054089'; gene_id '116940'; transcript_id 'NM_054089'; gene_name 'Ncoa6ip'; alt 'D4Ertd800e|Pimt'; nuclear receptor coactivator 6 interacting protein|http://www.ncbi.nlm.nih.gov/entrez/query.fcgi?db=gene&amp;cmd=Retrieve&amp;dopt=full_report&amp;list_uids=116940</t>
  </si>
  <si>
    <t>NM_021524|MM8|transcript|chr12|33405721|33436855|ExemplarFor 'NM_021524'; gene_id '59027'; transcript_id 'NM_021524'; gene_name 'Pbef1'; alt '1110035O14Rik|AI314458|Nampt|Pbef|Visfatin'; pre-B-cell colony-enhancing factor 1|http://www.ncbi.nlm.nih.gov/entrez/query.fcgi?db=gene&amp;cmd=Retrieve&amp;dopt=full_report&amp;list_uids=59027</t>
  </si>
  <si>
    <t>NM_001013779|MM8|transcript|chr1|175298821|175302715|ExemplarFor 'NM_001013779'; gene_id '383619'; transcript_id 'NM_001013779'; gene_name 'Gm1313'; alt '-'; gene model 1313, (NCBI)|http://www.ncbi.nlm.nih.gov/entrez/query.fcgi?db=gene&amp;cmd=Retrieve&amp;dopt=full_report&amp;list_uids=383619</t>
  </si>
  <si>
    <t>NM_007494|MM8|transcript|chr2|31292278|31342679|ExemplarFor 'NM_007494'; gene_id '11898'; transcript_id 'NM_007494'; gene_name 'Ass1'; alt 'AA408052|ASS|Ass-1|MGC103151'; argininosuccinate synthetase 1|http://www.ncbi.nlm.nih.gov/entrez/query.fcgi?db=gene&amp;cmd=Retrieve&amp;dopt=full_report&amp;list_uids=11898</t>
  </si>
  <si>
    <t>NM_008390|MM8|transcript|chr11|53613500|53620746|ExemplarFor 'NM_008390'; gene_id '16362'; transcript_id 'NM_008390'; gene_name 'Irf1'; alt 'AU020929|Irf-1'; interferon regulatory factor 1|http://www.ncbi.nlm.nih.gov/entrez/query.fcgi?db=gene&amp;cmd=Retrieve&amp;dopt=full_report&amp;list_uids=16362</t>
  </si>
  <si>
    <t>NM_029570|MM8|transcript|chr3|35945686|36047825|ExemplarFor 'NM_029570'; gene_id '76295'; transcript_id 'NM_029570'; gene_name 'Atp11b'; alt '1110019I14Rik|ATPIF|ATPIR|mKIAA0956'; ATPase, Class VI, type 11B|http://www.ncbi.nlm.nih.gov/entrez/query.fcgi?db=gene&amp;cmd=Retrieve&amp;dopt=full_report&amp;list_uids=76295</t>
  </si>
  <si>
    <t>NM_177420|MM8|transcript|chr19|15972150|15992044|ExemplarFor 'NM_177420'; gene_id '107272'; transcript_id 'NM_177420'; gene_name 'Psat1'; alt 'AL024078|AL024083|AU040266|D8Ertd814e|EPIP|PSA|Psat'; phosphoserine aminotransferase 1|http://www.ncbi.nlm.nih.gov/entrez/query.fcgi?db=gene&amp;cmd=Retrieve&amp;dopt=full_report&amp;list_uids=107272</t>
  </si>
  <si>
    <t>NM_033080|MM8|transcript|chr7|35243505|35264607|ExemplarFor 'NM_033080'; gene_id '110959'; transcript_id 'NM_033080'; gene_name 'Nudt19'; alt 'D7Rp2|D7Rp2-r|D7Rp2-s|D7Rp2e|RP2-r|RP2-s'; nudix (nucleoside diphosphate linked moiety X)-type motif 19|http://www.ncbi.nlm.nih.gov/entrez/query.fcgi?db=gene&amp;cmd=Retrieve&amp;dopt=full_report&amp;list_uids=110959</t>
  </si>
  <si>
    <t>NM_007465|MM8|transcript|chr9|7818747|7835776|ExemplarFor 'NM_007465'; gene_id '11797'; transcript_id 'NM_007465'; gene_name 'Birc2'; alt 'AW146227|Api1|Api2|Birc3|HIAP1|HIAP2|IAP1|IAP2|MIAP1|MIAP2|MIHB|MIHC|RNF48|cIAP-1|cIAP-2|cIAP1|cIAP2|mcIAP1'; baculoviral IAP repeat-containing 2|http://www.ncbi.nlm.nih.gov/entrez/query.fcgi?db=gene&amp;cmd=Retrieve&amp;dopt=full_report&amp;list_uids=11797</t>
  </si>
  <si>
    <t>NM_026825|MM8|transcript|chr13|24020123|24288260|ExemplarFor 'NM_026825'; gene_id '68732'; transcript_id 'NM_026825'; gene_name 'Lrrc16'; alt '1110037D04Rik|AI425970|CARMIL|D130057M20'; leucine rich repeat containing 16|http://www.ncbi.nlm.nih.gov/entrez/query.fcgi?db=gene&amp;cmd=Retrieve&amp;dopt=full_report&amp;list_uids=68732</t>
  </si>
  <si>
    <t>NM_182806|MM8|transcript|chr14|121046613|121050954|ExemplarFor 'NM_182806'; gene_id '110168'; transcript_id 'NM_182806'; gene_name 'Gpr18'; alt '-'; G protein-coupled receptor 18|http://www.ncbi.nlm.nih.gov/entrez/query.fcgi?db=gene&amp;cmd=Retrieve&amp;dopt=full_report&amp;list_uids=110168</t>
  </si>
  <si>
    <t>NM_010493|MM8|transcript|chr9|20766361|20779199|ExemplarFor 'NM_010493'; gene_id '15894'; transcript_id 'NM_010493'; gene_name 'Icam1'; alt 'CD54|Icam-1|Ly-47|MALA-2|MGC6195'; intercellular adhesion molecule|http://www.ncbi.nlm.nih.gov/entrez/query.fcgi?db=gene&amp;cmd=Retrieve&amp;dopt=full_report&amp;list_uids=15894</t>
  </si>
  <si>
    <t>NM_146062|MM8|transcript|chr15|93226576|93319690|ExemplarFor 'NM_146062'; gene_id '223828'; transcript_id 'NM_146062'; gene_name 'Pphln1'; alt '1110063K05Rik|1600022A19Rik|HSPC206|HSPC232|MGC27795'; periphilin 1|http://www.ncbi.nlm.nih.gov/entrez/query.fcgi?db=gene&amp;cmd=Retrieve&amp;dopt=full_report&amp;list_uids=223828</t>
  </si>
  <si>
    <t>NM_178611|MM8|transcript|chr7|3610178|3666266|ExemplarFor 'NM_178611'; gene_id '52855'; transcript_id 'NM_178611'; gene_name 'Lair1'; alt '5133400O11Rik|BB115266|D7Bwg0421e|Lair-1|mLair-1'; leukocyte-associated Ig-like receptor 1|http://www.ncbi.nlm.nih.gov/entrez/query.fcgi?db=gene&amp;cmd=Retrieve&amp;dopt=full_report&amp;list_uids=52855</t>
  </si>
  <si>
    <t>NM_010696|MM8|transcript|chr11|33947200|33992280|ExemplarFor 'NM_010696'; gene_id '16822'; transcript_id 'NM_010696'; gene_name 'Lcp2'; alt 'AI323664|BB161688|SLP-76|twm'; lymphocyte cytosolic protein 2|http://www.ncbi.nlm.nih.gov/entrez/query.fcgi?db=gene&amp;cmd=Retrieve&amp;dopt=full_report&amp;list_uids=16822</t>
  </si>
  <si>
    <t>NM_028044|MM8|transcript|chr3|121418563|121450228|ExemplarFor 'NM_028044'; gene_id '71994'; transcript_id 'NM_028044'; gene_name 'Cnn3'; alt '1600014M03Rik|C85854'; calponin 3, acidic|http://www.ncbi.nlm.nih.gov/entrez/query.fcgi?db=gene&amp;cmd=Retrieve&amp;dopt=full_report&amp;list_uids=71994</t>
  </si>
  <si>
    <t>NM_010851|MM8|transcript|chr9|119184685|119188738|ExemplarFor 'NM_010851'; gene_id '17874'; transcript_id 'NM_010851'; gene_name 'Myd88'; alt '-'; myeloid differentiation primary response gene 88|http://www.ncbi.nlm.nih.gov/entrez/query.fcgi?db=gene&amp;cmd=Retrieve&amp;dopt=full_report&amp;list_uids=17874</t>
  </si>
  <si>
    <t>NM_008917|MM8|transcript|chr4|122338557|122360685|ExemplarFor 'NM_008917'; gene_id '19063'; transcript_id 'NM_008917'; gene_name 'Ppt1'; alt '9530043G02Rik|AA960502|C77813|CLN1|D4Ertd184e|INCL|MGC107420|PPT'; palmitoyl-protein thioesterase 1|http://www.ncbi.nlm.nih.gov/entrez/query.fcgi?db=gene&amp;cmd=Retrieve&amp;dopt=full_report&amp;list_uids=19063</t>
  </si>
  <si>
    <t>NM_010388|MM8|transcript|chr17|33756074|33761757|ExemplarFor 'NM_010388'; gene_id '15000'; transcript_id 'NM_010388'; gene_name 'H2-DMb2'; alt 'H-2Mb2|H2-Mb2'; histocompatibility 2, class II, locus Mb2|http://www.ncbi.nlm.nih.gov/entrez/query.fcgi?db=gene&amp;cmd=Retrieve&amp;dopt=full_report&amp;list_uids=15000</t>
  </si>
  <si>
    <t>NM_007600|MM8|transcript|chr19|5988544|6015151|ExemplarFor 'NM_007600'; gene_id '12333'; transcript_id 'NM_007600'; gene_name 'Capn1'; alt 'Capa-1|Capa1|mu-calpin'; calpain 1|http://www.ncbi.nlm.nih.gov/entrez/query.fcgi?db=gene&amp;cmd=Retrieve&amp;dopt=full_report&amp;list_uids=12333</t>
  </si>
  <si>
    <t>NM_175437|MM8|transcript|chr5|20698112|20803540|ExemplarFor 'NM_175437'; gene_id '212167'; transcript_id 'NM_175437'; gene_name 'A530088I07Rik'; alt '-'; RIKEN cDNA A530088I07 gene|http://www.ncbi.nlm.nih.gov/entrez/query.fcgi?db=gene&amp;cmd=Retrieve&amp;dopt=full_report&amp;list_uids=212167</t>
  </si>
  <si>
    <t>NM_027871|MM8|transcript|chr14|26064922|26230788|ExemplarFor 'NM_027871'; gene_id '71704'; transcript_id 'NM_027871'; gene_name 'Arhgef3'; alt '1200004I24Rik|9830169H03Rik|C76747'; Rho guanine nucleotide exchange factor (GEF) 3|http://www.ncbi.nlm.nih.gov/entrez/query.fcgi?db=gene&amp;cmd=Retrieve&amp;dopt=full_report&amp;list_uids=71704</t>
  </si>
  <si>
    <t>NM_172856|MM8|transcript|chr2|68662395|68912129|ExemplarFor 'NM_172856'; gene_id '241447'; transcript_id 'NM_172856'; gene_name 'Lass6'; alt '4732462C07Rik|AW544719|T1L'; longevity assurance homolog 6 (S. cerevisiae)|http://www.ncbi.nlm.nih.gov/entrez/query.fcgi?db=gene&amp;cmd=Retrieve&amp;dopt=full_report&amp;list_uids=241447</t>
  </si>
  <si>
    <t>NM_009778|MM8|transcript|chr17|56889308|56913426|ExemplarFor 'NM_009778'; gene_id '12266'; transcript_id 'NM_009778'; gene_name 'C3'; alt 'AI255234|ASP|Plp'; complement component 3|http://www.ncbi.nlm.nih.gov/entrez/query.fcgi?db=gene&amp;cmd=Retrieve&amp;dopt=full_report&amp;list_uids=12266</t>
  </si>
  <si>
    <t>NM_025806|MM8|transcript|chr6|136576266|136626012|ExemplarFor 'NM_025806'; gene_id '66857'; transcript_id 'NM_025806'; gene_name '1100001H23Rik'; alt '-'; RIKEN cDNA 1100001H23 gene|http://www.ncbi.nlm.nih.gov/entrez/query.fcgi?db=gene&amp;cmd=Retrieve&amp;dopt=full_report&amp;list_uids=66857</t>
  </si>
  <si>
    <t>NM_199015|MM8|transcript|chr14|58302841|58319557|ExemplarFor 'NM_199015'; gene_id '219132'; transcript_id 'NM_199015'; gene_name 'D14Ertd668e'; alt 'MGC29273'; DNA segment, Chr 14, ERATO Doi 668, expressed|http://www.ncbi.nlm.nih.gov/entrez/query.fcgi?db=gene&amp;cmd=Retrieve&amp;dopt=full_report&amp;list_uids=219132</t>
  </si>
  <si>
    <t>NM_009174|MM8|transcript|chr3|58762877|58780317|ExemplarFor 'NM_009174'; gene_id '20439'; transcript_id 'NM_009174'; gene_name 'Siah2'; alt 'AA415433|Sinh2'; seven in absentia 2|http://www.ncbi.nlm.nih.gov/entrez/query.fcgi?db=gene&amp;cmd=Retrieve&amp;dopt=full_report&amp;list_uids=20439</t>
  </si>
  <si>
    <t>NM_028810|MM8|transcript|chr2|50952447|50971120|ExemplarFor 'NM_028810'; gene_id '74194'; transcript_id 'NM_028810'; gene_name 'Rnd3'; alt '2610017M01Rik|AI661404|Arhe|Rhoe'; Rho family GTPase 3|http://www.ncbi.nlm.nih.gov/entrez/query.fcgi?db=gene&amp;cmd=Retrieve&amp;dopt=full_report&amp;list_uids=74194</t>
  </si>
  <si>
    <t>NM_007981|MM8|transcript|chr8|47969858|48034867|ExemplarFor 'NM_007981'; gene_id '14081'; transcript_id 'NM_007981'; gene_name 'Acsl1'; alt 'Acas|Acas1|Acs|FACS|Facl2'; acyl-CoA synthetase long-chain family member 1|http://www.ncbi.nlm.nih.gov/entrez/query.fcgi?db=gene&amp;cmd=Retrieve&amp;dopt=full_report&amp;list_uids=14081</t>
  </si>
  <si>
    <t>NM_001039394|MM8|transcript|chr6|87754493|87777420|ExemplarFor 'NM_001039394,NM_133717'; gene_id '69834'; transcript_id 'NM_001039394'; gene_name '1810048P08Rik'; alt '2500004H21Rik|AW490415|MGC6993|Rab'; RIKEN cDNA 1810048P08 gene|http://www.ncbi.nlm.nih.gov/entrez/query.fcgi?db=gene&amp;cmd=Retrieve&amp;dopt=full_report&amp;list_uids=69834</t>
  </si>
  <si>
    <t>NM_007513|MM8|transcript|chr5|148638674|148710228|ExemplarFor 'NM_007513'; gene_id '11987'; transcript_id 'NM_007513'; gene_name 'Slc7a1'; alt '4831426K01Rik|AI447493|Atrc-1|Atrc1|Rec-1|Rev-1|mCAT-1'; solute carrier family 7 (cationic amino acid transporter, y+ system), member 1|http://www.ncbi.nlm.nih.gov/entrez/query.fcgi?db=gene&amp;cmd=Retrieve&amp;dopt=full_report&amp;list_uids=11987</t>
  </si>
  <si>
    <t>NM_033623|MM8|transcript|chr3|36084529|36121623|ExemplarFor 'NM_033623'; gene_id '114893'; transcript_id 'NM_033623'; gene_name 'Dcun1d1'; alt 'C85469|Rp42|Tes3|pTes3'; DCUN1D1 DCN1, defective in cullin neddylation 1, domain containing 1 (S. cerevisiae)|http://www.ncbi.nlm.nih.gov/entrez/query.fcgi?db=gene&amp;cmd=Retrieve&amp;dopt=full_report&amp;list_uids=114893</t>
  </si>
  <si>
    <t>NM_025624|MM8|transcript|chr5|148170976|148186127|ExemplarFor 'NM_025624'; gene_id '66537'; transcript_id 'NM_025624'; gene_name '2510048O06Rik'; alt '-'; RIKEN cDNA 2510048O06 gene|http://www.ncbi.nlm.nih.gov/entrez/query.fcgi?db=gene&amp;cmd=Retrieve&amp;dopt=full_report&amp;list_uids=66537</t>
  </si>
  <si>
    <t>NM_001039701|MM8|transcript|chr2|24167426|24173383|ExemplarFor 'NM_001039701'; gene_id '16181'; transcript_id 'NM_001039701'; gene_name 'Il1rn'; alt 'F630041P17Rik|IL-1ra'; interleukin 1 receptor antagonist|http://www.ncbi.nlm.nih.gov/entrez/query.fcgi?db=gene&amp;cmd=Retrieve&amp;dopt=full_report&amp;list_uids=16181</t>
  </si>
  <si>
    <t>NM_011171|MM8|transcript|chr2|155442783|155446899|ExemplarFor 'NM_011171'; gene_id '19124'; transcript_id 'NM_011171'; gene_name 'Procr'; alt 'AI325044|Ccca|EPCR'; protein C receptor, endothelial|http://www.ncbi.nlm.nih.gov/entrez/query.fcgi?db=gene&amp;cmd=Retrieve&amp;dopt=full_report&amp;list_uids=19124</t>
  </si>
  <si>
    <t>NM_024434|MM8|transcript|chr5|45781671|45800921|ExemplarFor 'NM_024434'; gene_id '66988'; transcript_id 'NM_024434'; gene_name 'Lap3'; alt '2410015L10Rik|AA410100|LAP|LAPEP|Pep-7|Pep-S|Pep7'; leucine aminopeptidase 3|http://www.ncbi.nlm.nih.gov/entrez/query.fcgi?db=gene&amp;cmd=Retrieve&amp;dopt=full_report&amp;list_uids=66988</t>
  </si>
  <si>
    <t>NM_145619|MM8|transcript|chr9|106328453|106334752|ExemplarFor 'NM_145619'; gene_id '235587'; transcript_id 'NM_145619'; gene_name 'Parp3'; alt 'A930002C11Rik|AW990611|Adprt3|Adprtl3|PARP-3|pADPRT-3'; poly (ADP-ribose) polymerase family, member 3|http://www.ncbi.nlm.nih.gov/entrez/query.fcgi?db=gene&amp;cmd=Retrieve&amp;dopt=full_report&amp;list_uids=235587</t>
  </si>
  <si>
    <t>NM_013531|MM8|transcript|chr3|32775074|32808084|ExemplarFor 'NM_013531'; gene_id '14696'; transcript_id 'NM_013531'; gene_name 'Gnb4'; alt '6720453A21Rik|G(beta)4'; guanine nucleotide binding protein, beta 4|http://www.ncbi.nlm.nih.gov/entrez/query.fcgi?db=gene&amp;cmd=Retrieve&amp;dopt=full_report&amp;list_uids=14696</t>
  </si>
  <si>
    <t>NM_009277|MM8|transcript|chr7|102431744|102439243|ExemplarFor 'NM_009277'; gene_id '20821'; transcript_id 'NM_009277'; gene_name 'Trim21'; alt 'Ro52|Ssa1'; tripartite motif protein 21|http://www.ncbi.nlm.nih.gov/entrez/query.fcgi?db=gene&amp;cmd=Retrieve&amp;dopt=full_report&amp;list_uids=20821</t>
  </si>
  <si>
    <t>NM_007575|MM8|transcript|chr16|10401856|10441142|ExemplarFor 'NM_007575'; gene_id '12265'; transcript_id 'NM_007575'; gene_name 'C2ta'; alt 'CIITA|MGC130299'; class II transactivator|http://www.ncbi.nlm.nih.gov/entrez/query.fcgi?db=gene&amp;cmd=Retrieve&amp;dopt=full_report&amp;list_uids=12265</t>
  </si>
  <si>
    <t>NM_008690|MM8|transcript|chr17|45019296|45026750|ExemplarFor 'NM_008690'; gene_id '18037'; transcript_id 'NM_008690'; gene_name 'Nfkbie'; alt 'IKBE'; nuclear factor of kappa light polypeptide gene enhancer in B-cells inhibitor, epsilon|http://www.ncbi.nlm.nih.gov/entrez/query.fcgi?db=gene&amp;cmd=Retrieve&amp;dopt=full_report&amp;list_uids=18037</t>
  </si>
  <si>
    <t>XM_283903|MM8|transcript|chr3|109099052|109192315|ExemplarFor 'XM_283903'; gene_id '329739'; transcript_id 'XM_283903'; gene_name 'B430201A12Rik'; alt '1600010D10Rik'; RIKEN cDNA B430201A12 gene|http://www.ncbi.nlm.nih.gov/entrez/query.fcgi?db=gene&amp;cmd=Retrieve&amp;dopt=full_report&amp;list_uids=329739</t>
  </si>
  <si>
    <t>NM_144559|MM8|transcript|chr1|172855613|172866426|ExemplarFor 'NM_144559'; gene_id '246256'; transcript_id 'NM_144559'; gene_name 'Fcgr3a'; alt '4833442P21Rik|CD16-2|FcgRIV|FcgammaRIV|Fcrl3'; Fc fragment of IgG, low affinity IIIa, receptor|http://www.ncbi.nlm.nih.gov/entrez/query.fcgi?db=gene&amp;cmd=Retrieve&amp;dopt=full_report&amp;list_uids=246256</t>
  </si>
  <si>
    <t>NM_145976|MM8|transcript|chr13|56183332|56188423|ExemplarFor 'NM_145976'; gene_id '212937'; transcript_id 'NM_145976'; gene_name 'BC027057'; alt 'MGC32345|MGC37193'; cDNA sequence BC027057|http://www.ncbi.nlm.nih.gov/entrez/query.fcgi?db=gene&amp;cmd=Retrieve&amp;dopt=full_report&amp;list_uids=212937</t>
  </si>
  <si>
    <t>NM_027272|MM8|transcript|chr13|117974290|118144668|ExemplarFor 'NM_027272'; gene_id 'N/A'; transcript_id 'NM_027272'; gene_name 'N/A'; alt 'N/A'; Mus musculus poly (ADP-ribose) polymerase family, member 8 (Parp8), mRNA.|http://www.ncbi.nlm.nih.gov/gquery/gquery.fcgi?term=NM_027272</t>
  </si>
  <si>
    <t>NM_019440|MM8|transcript|chr11|58015832|58038970|ExemplarFor 'NM_019440'; gene_id '54396'; transcript_id 'NM_019440'; gene_name 'Iigp2'; alt 'AI481100|GTPI|MGC102455'; interferon inducible GTPase 2|http://www.ncbi.nlm.nih.gov/entrez/query.fcgi?db=gene&amp;cmd=Retrieve&amp;dopt=full_report&amp;list_uids=54396</t>
  </si>
  <si>
    <t>NM_025873|MM8|transcript|chr4|122518899|122557237|ExemplarFor 'NM_025873'; gene_id '66966'; transcript_id 'NM_025873'; gene_name 'Trit1'; alt '2310075G14Rik|AI314189|AI314635|AV099619|IPT|MOD5'; tRNA isopentenyltransferase 1|http://www.ncbi.nlm.nih.gov/entrez/query.fcgi?db=gene&amp;cmd=Retrieve&amp;dopt=full_report&amp;list_uids=66966</t>
  </si>
  <si>
    <t>NM_027878|MM8|transcript|chr10|87752602|87786874|ExemplarFor 'NM_027878'; gene_id '71712'; transcript_id 'NM_027878'; gene_name '1200002N14Rik'; alt '-'; RIKEN cDNA 1200002N14 gene|http://www.ncbi.nlm.nih.gov/entrez/query.fcgi?db=gene&amp;cmd=Retrieve&amp;dopt=full_report&amp;list_uids=71712</t>
  </si>
  <si>
    <t>NM_008638|MM8|transcript|chr6|83271363|83283262|ExemplarFor 'NM_008638'; gene_id '17768'; transcript_id 'NM_008638'; gene_name 'Mthfd2'; alt 'AW558851|NMDMC'; methylenetetrahydrofolate dehydrogenase (NAD+ dependent), methenyltetrahydrofolate cyclohydrolase|http://www.ncbi.nlm.nih.gov/entrez/query.fcgi?db=gene&amp;cmd=Retrieve&amp;dopt=full_report&amp;list_uids=17768</t>
  </si>
  <si>
    <t>NM_029084|MM8|transcript|chr1|174418432|174427163|ExemplarFor 'NM_029084'; gene_id '74748'; transcript_id 'NM_029084'; gene_name 'Slamf8'; alt '5830408F06Rik|Blame|SBBI42'; SLAM family member 8|http://www.ncbi.nlm.nih.gov/entrez/query.fcgi?db=gene&amp;cmd=Retrieve&amp;dopt=full_report&amp;list_uids=74748</t>
  </si>
  <si>
    <t>NM_008326|MM8|transcript|chr11|48708671|48714769|ExemplarFor 'NM_008326'; gene_id '15944'; transcript_id 'NM_008326'; gene_name 'Irgm'; alt 'Ifi1|Iigp3|Iipg3|LRG-47'; immunity-related GTPase family, M|http://www.ncbi.nlm.nih.gov/entrez/query.fcgi?db=gene&amp;cmd=Retrieve&amp;dopt=full_report&amp;list_uids=15944</t>
  </si>
  <si>
    <t>NM_007609|MM8|transcript|chr9|5308873|5336717|ExemplarFor 'NM_007609'; gene_id '12363'; transcript_id 'NM_007609'; gene_name 'Casp4'; alt 'Casp11|Caspase-11|Caspl|ich-3'; caspase 4, apoptosis-related cysteine peptidase|http://www.ncbi.nlm.nih.gov/entrez/query.fcgi?db=gene&amp;cmd=Retrieve&amp;dopt=full_report&amp;list_uids=12363</t>
  </si>
  <si>
    <t>NM_008057|MM8|transcript|chr1|59426724|59431501|ExemplarFor 'NM_008057'; gene_id '14369'; transcript_id 'NM_008057'; gene_name 'Fzd7'; alt 'Fz7'; frizzled homolog 7 (Drosophila)|http://www.ncbi.nlm.nih.gov/entrez/query.fcgi?db=gene&amp;cmd=Retrieve&amp;dopt=full_report&amp;list_uids=14369</t>
  </si>
  <si>
    <t>NM_008413|MM8|transcript|chr19|29318451|29377979|ExemplarFor 'NM_008413'; gene_id '16452'; transcript_id 'NM_008413'; gene_name 'Jak2'; alt 'AI504024|C81284|Fd17'; Janus kinase 2|http://www.ncbi.nlm.nih.gov/entrez/query.fcgi?db=gene&amp;cmd=Retrieve&amp;dopt=full_report&amp;list_uids=16452</t>
  </si>
  <si>
    <t>NM_031167|MM8|transcript|chr2|24158868|24173490|ExemplarFor 'NM_031167'; gene_id '16181'; transcript_id 'NM_031167'; gene_name 'Il1rn'; alt 'F630041P17Rik|IL-1ra'; interleukin 1 receptor antagonist|http://www.ncbi.nlm.nih.gov/entrez/query.fcgi?db=gene&amp;cmd=Retrieve&amp;dopt=full_report&amp;list_uids=16181</t>
  </si>
  <si>
    <t>NM_001039646|MM8|transcript|chr5|105456915|105479835|ExemplarFor 'NM_001039646'; gene_id '626578'; transcript_id 'NM_001039646'; gene_name 'LOC626578'; alt 'MGC117865|MGC118098'; similar to macrophage activation 2 like|http://www.ncbi.nlm.nih.gov/entrez/query.fcgi?db=gene&amp;cmd=Retrieve&amp;dopt=full_report&amp;list_uids=626578</t>
  </si>
  <si>
    <t>NM_027409|MM8|transcript|chrX|49589647|49615119|ExemplarFor 'NM_027409'; gene_id '70380'; transcript_id 'NM_027409'; gene_name 'Mospd1'; alt '1810018L05Rik|MGC103065'; motile sperm domain containing 1|http://www.ncbi.nlm.nih.gov/entrez/query.fcgi?db=gene&amp;cmd=Retrieve&amp;dopt=full_report&amp;list_uids=70380</t>
  </si>
  <si>
    <t>NM_001033295|MM8|transcript|chr2|79132872|79133959|ExemplarFor 'NM_001033295'; gene_id '228094'; transcript_id 'NM_001033295'; gene_name 'Cerkl'; alt 'Gm1958|Rp26'; ceramide kinase-like|http://www.ncbi.nlm.nih.gov/entrez/query.fcgi?db=gene&amp;cmd=Retrieve&amp;dopt=full_report&amp;list_uids=228094</t>
  </si>
  <si>
    <t>XM_001000818|MM8|transcript|chr2|37091989|37093558|ExemplarFor 'XM_001000818'; gene_id '545417'; transcript_id 'XM_001000818'; gene_name 'LOC545417'; alt '-'; similar to olfactory receptor Olr1374|http://www.ncbi.nlm.nih.gov/entrez/query.fcgi?db=gene&amp;cmd=Retrieve&amp;dopt=full_report&amp;list_uids=545417</t>
  </si>
  <si>
    <t>NM_026115|MM8|transcript|chr2|71190095|71242461|ExemplarFor 'NM_026115'; gene_id '107435'; transcript_id 'NM_026115'; gene_name 'Hat1'; alt '2410071B14Rik|AA536933|Hat-1'; histone aminotransferase 1|http://www.ncbi.nlm.nih.gov/entrez/query.fcgi?db=gene&amp;cmd=Retrieve&amp;dopt=full_report&amp;list_uids=107435</t>
  </si>
  <si>
    <t>NM_030711|MM8|transcript|chr13|75105873|75157877|ExemplarFor 'NM_030711'; gene_id '80898'; transcript_id 'NM_030711'; gene_name 'Arts1'; alt 'ERAAP|PILSA|PILSAP'; type 1 tumor necrosis factor receptor shedding aminopeptidase regulator|http://www.ncbi.nlm.nih.gov/entrez/query.fcgi?db=gene&amp;cmd=Retrieve&amp;dopt=full_report&amp;list_uids=80898</t>
  </si>
  <si>
    <t>NM_152803|MM8|transcript|chr5|100920697|100959985|ExemplarFor 'NM_152803'; gene_id '15442'; transcript_id 'NM_152803'; gene_name 'Hpse'; alt 'HSE1|Hpa|Hpr1'; heparanase|http://www.ncbi.nlm.nih.gov/entrez/query.fcgi?db=gene&amp;cmd=Retrieve&amp;dopt=full_report&amp;list_uids=15442</t>
  </si>
  <si>
    <t>NM_008384|MM8|transcript|chr1|52733966|52762082|ExemplarFor 'NM_008384'; gene_id '16329'; transcript_id 'NM_008384'; gene_name 'Inpp1'; alt 'AV137389'; inositol polyphosphate-1-phosphatase|http://www.ncbi.nlm.nih.gov/entrez/query.fcgi?db=gene&amp;cmd=Retrieve&amp;dopt=full_report&amp;list_uids=16329</t>
  </si>
  <si>
    <t>NM_008198|MM8|transcript|chr17|34464436|34470273|ExemplarFor 'NM_008198'; gene_id '14962'; transcript_id 'NM_008198'; gene_name 'Cfb'; alt 'AI195813|AI255840|B|Bf|FB|H2-Bf'; complement factor B|http://www.ncbi.nlm.nih.gov/entrez/query.fcgi?db=gene&amp;cmd=Retrieve&amp;dopt=full_report&amp;list_uids=14962</t>
  </si>
  <si>
    <t>NM_010162|MM8|transcript|chr15|52898621|53176027|ExemplarFor 'NM_010162'; gene_id '14042'; transcript_id 'NM_010162'; gene_name 'Ext1'; alt 'AA409028'; exostoses (multiple) 1|http://www.ncbi.nlm.nih.gov/entrez/query.fcgi?db=gene&amp;cmd=Retrieve&amp;dopt=full_report&amp;list_uids=14042</t>
  </si>
  <si>
    <t>NM_025778|MM8|transcript|chr6|134362021|134404417|ExemplarFor 'NM_025778'; gene_id '66813'; transcript_id 'NM_025778'; gene_name 'Bcl2l14'; alt '4930452K23Rik|4933405K19Rik|9030625M01Rik|AI429211|Bclg'; Bcl2-like 14 (apoptosis facilitator)|http://www.ncbi.nlm.nih.gov/entrez/query.fcgi?db=gene&amp;cmd=Retrieve&amp;dopt=full_report&amp;list_uids=66813</t>
  </si>
  <si>
    <t>XM_354675|MM8|transcript|chr12|71934571|72017956|ExemplarFor 'XM_354675,XM_898193,XM_898206'; gene_id '238247'; transcript_id 'XM_354675'; gene_name 'Arid4a'; alt 'A630009N03|A630067N03Rik|MmRBBP1|Rbbp1'; AT rich interactive domain 4A (Rbp1 like)|http://www.ncbi.nlm.nih.gov/entrez/query.fcgi?db=gene&amp;cmd=Retrieve&amp;dopt=full_report&amp;list_uids=238247</t>
  </si>
  <si>
    <t>NM_138952|MM8|transcript|chr4|16050521|16090647|ExemplarFor 'NM_138952'; gene_id '192656'; transcript_id 'NM_138952'; gene_name 'Ripk2'; alt 'CARD3|CARDIAK|CCK|D4Bwg0615e|RICK|RIP2'; receptor (TNFRSF)-interacting serine-threonine kinase 2|http://www.ncbi.nlm.nih.gov/entrez/query.fcgi?db=gene&amp;cmd=Retrieve&amp;dopt=full_report&amp;list_uids=192656</t>
  </si>
  <si>
    <t>NM_053159|MM8|transcript|chr9|104911367|104935576|ExemplarFor 'NM_053159'; gene_id '94062'; transcript_id 'NM_053159'; gene_name 'Mrpl3'; alt '2010320L16Rik|5930422H18Rik|AA407889'; mitochondrial ribosomal protein L3|http://www.ncbi.nlm.nih.gov/entrez/query.fcgi?db=gene&amp;cmd=Retrieve&amp;dopt=full_report&amp;list_uids=94062</t>
  </si>
  <si>
    <t>NM_030255|MM8|transcript|chr15|79719712|79735341|ExemplarFor 'NM_030255'; gene_id '80287'; transcript_id 'NM_030255'; gene_name 'Apobec3'; alt 'Arp3|BC003314|CEM15|MGC7002'; apolipoprotein B editing complex 3|http://www.ncbi.nlm.nih.gov/entrez/query.fcgi?db=gene&amp;cmd=Retrieve&amp;dopt=full_report&amp;list_uids=80287</t>
  </si>
  <si>
    <t>NM_029999|MM8|transcript|chr17|72823325|72846942|ExemplarFor 'NM_029999'; gene_id '77889'; transcript_id 'NM_029999'; gene_name 'Lbh'; alt '1810009F10Rik|6720416L16Rik'; limb-bud and heart|http://www.ncbi.nlm.nih.gov/entrez/query.fcgi?db=gene&amp;cmd=Retrieve&amp;dopt=full_report&amp;list_uids=77889</t>
  </si>
  <si>
    <t>NM_012054|MM8|transcript|chr13|20801583|21031717|ExemplarFor 'NM_012054'; gene_id '27052'; transcript_id 'NM_012054'; gene_name 'Aoah'; alt 'MGC107583'; acyloxyacyl hydrolase|http://www.ncbi.nlm.nih.gov/entrez/query.fcgi?db=gene&amp;cmd=Retrieve&amp;dopt=full_report&amp;list_uids=27052</t>
  </si>
  <si>
    <t>XM_894564|MM8|transcript|chr18|60719341|60749998|ExemplarFor 'XM_894564'; gene_id '104027'; transcript_id 'XM_894564'; gene_name 'Synpo'; alt '9330140I15Rik|AW046661'; synaptopodin|http://www.ncbi.nlm.nih.gov/entrez/query.fcgi?db=gene&amp;cmd=Retrieve&amp;dopt=full_report&amp;list_uids=104027</t>
  </si>
  <si>
    <t>NM_011777|MM8|transcript|chr6|42279863|42288002|ExemplarFor 'NM_011777'; gene_id '22793'; transcript_id 'NM_011777'; gene_name 'Zyx'; alt '9530098H06Rik|R75157'; zyxin|http://www.ncbi.nlm.nih.gov/entrez/query.fcgi?db=gene&amp;cmd=Retrieve&amp;dopt=full_report&amp;list_uids=22793</t>
  </si>
  <si>
    <t>NM_007464|MM8|transcript|chr9|7849219|7873545|ExemplarFor 'NM_007464'; gene_id '11796'; transcript_id 'NM_007464'; gene_name 'Birc3'; alt 'AW107670|Api1|Api2|Birc2|HIAP2|IAP1|IAP2|MIAP1|MIAP2|MIHB|MIHC|RNF49|cIAP-1|cIAP-2|cIAP1|cIAP2'; baculoviral IAP repeat-containing 3|http://www.ncbi.nlm.nih.gov/entrez/query.fcgi?db=gene&amp;cmd=Retrieve&amp;dopt=full_report&amp;list_uids=11796</t>
  </si>
  <si>
    <t>NM_054043|MM8|transcript|chr11|88155654|88406342|ExemplarFor 'NM_054043'; gene_id '76626'; transcript_id 'NM_054043'; gene_name 'Msi2'; alt '1700105C15Rik|AI451722|AI563628|AW489193|MGC118040|MGC130496|Msi2h'; Musashi homolog 2 (Drosophila)|http://www.ncbi.nlm.nih.gov/entrez/query.fcgi?db=gene&amp;cmd=Retrieve&amp;dopt=full_report&amp;list_uids=76626</t>
  </si>
  <si>
    <t>NM_170702|MM8|transcript|chr2|164746840|164762859|ExemplarFor 'NM_170702,NM_170704'; gene_id '21939'; transcript_id 'NM_170702'; gene_name 'Cd40'; alt 'AI326936|Bp50|GP39|HIGM1|IGM|IMD3|T-BAM|TRAP|Tnfrsf5|p50'; CD40 antigen|http://www.ncbi.nlm.nih.gov/entrez/query.fcgi?db=gene&amp;cmd=Retrieve&amp;dopt=full_report&amp;list_uids=21939</t>
  </si>
  <si>
    <t>NM_018851|MM8|transcript|chr2|156788969|156826663|ExemplarFor 'NM_018851'; gene_id '56045'; transcript_id 'NM_018851'; gene_name 'Samhd1'; alt 'E330031J07Rik|Mg11'; SAM domain and HD domain, 1|http://www.ncbi.nlm.nih.gov/entrez/query.fcgi?db=gene&amp;cmd=Retrieve&amp;dopt=full_report&amp;list_uids=56045</t>
  </si>
  <si>
    <t>NM_027978|MM8|transcript|chr5|100895024|100914553|ExemplarFor 'NM_027978'; gene_id '71883'; transcript_id 'NM_027978'; gene_name 'Coq2'; alt '2310002F18Rik|MGC91278'; coenzyme Q2 homolog, prenyltransferase (yeast)|http://www.ncbi.nlm.nih.gov/entrez/query.fcgi?db=gene&amp;cmd=Retrieve&amp;dopt=full_report&amp;list_uids=71883</t>
  </si>
  <si>
    <t>NM_023908|MM8|transcript|chr7|74155428|74428293|ExemplarFor 'NM_023908'; gene_id '108116'; transcript_id 'NM_023908'; gene_name 'Slco3a1'; alt '5830414C08Rik|Anr1|MJAM|OATP-D|R75096|Slc21a11'; solute carrier organic anion transporter family, member 3a1|http://www.ncbi.nlm.nih.gov/entrez/query.fcgi?db=gene&amp;cmd=Retrieve&amp;dopt=full_report&amp;list_uids=108116</t>
  </si>
  <si>
    <t>NM_175118|MM8|transcript|chr1|94737394|94739026|ExemplarFor 'NM_175118'; gene_id '67446'; transcript_id 'NM_175118'; gene_name '0710001B24Rik'; alt 'AV005521'; RIKEN cDNA 0710001B24 gene|http://www.ncbi.nlm.nih.gov/entrez/query.fcgi?db=gene&amp;cmd=Retrieve&amp;dopt=full_report&amp;list_uids=67446</t>
  </si>
  <si>
    <t>NM_015811|MM8|transcript|chr1|146006886|146011253|ExemplarFor 'NM_015811'; gene_id '50778'; transcript_id 'NM_015811'; gene_name 'Rgs1'; alt 'BL34'; regulator of G-protein signaling 1|http://www.ncbi.nlm.nih.gov/entrez/query.fcgi?db=gene&amp;cmd=Retrieve&amp;dopt=full_report&amp;list_uids=50778</t>
  </si>
  <si>
    <t>NM_153820|MM8|transcript|chr2|43570835|44209632|ExemplarFor 'NM_153820'; gene_id '76117'; transcript_id 'NM_153820'; gene_name 'Arhgap15'; alt '5830480G12Rik'; Rho GTPase activating protein 15|http://www.ncbi.nlm.nih.gov/entrez/query.fcgi?db=gene&amp;cmd=Retrieve&amp;dopt=full_report&amp;list_uids=76117</t>
  </si>
  <si>
    <t>NM_080634|MM8|transcript|chr3|20188101|20227431|ExemplarFor 'NM_080634'; gene_id '12807'; transcript_id 'NM_080634'; gene_name 'Hps3'; alt 'coa'; Hermansky-Pudlak syndrome 3 homolog (human)|http://www.ncbi.nlm.nih.gov/entrez/query.fcgi?db=gene&amp;cmd=Retrieve&amp;dopt=full_report&amp;list_uids=12807</t>
  </si>
  <si>
    <t xml:space="preserve">fold change IFN-gamma </t>
  </si>
  <si>
    <t>NM_011315|MM8|transcript|chr7|46580039|46583718|ExemplarFor 'NM_011315'; gene_id '20210'; transcript_id 'NM_011315'; gene_name 'Saa3'; alt 'AV098916|Saa-3'; serum amyloid A 3|http://www.ncbi.nlm.nih.gov/entrez/query.fcgi?db=gene&amp;cmd=Retrieve&amp;dopt=full_report&amp;list_uids=20210</t>
  </si>
  <si>
    <t>NM_054055|MM8|transcript|chr2|165096499|165164402|ExemplarFor 'NM_054055'; gene_id '114644'; transcript_id 'NM_054055'; gene_name 'Slc13a3'; alt 'NaDC-3|NaDC3|SDCT2'; solute carrier family 13 (sodium-dependent dicarboxylate transporter), member 3|http://www.ncbi.nlm.nih.gov/entrez/query.fcgi?db=gene&amp;cmd=Retrieve&amp;dopt=full_report&amp;list_uids=114644</t>
  </si>
  <si>
    <t>NM_008039|MM8|transcript|chr17|17592441|17598570|ExemplarFor 'NM_008039'; gene_id '14289'; transcript_id 'NM_008039'; gene_name 'Fpr-rs2'; alt 'E330010I07Rik'; formyl peptide receptor, related sequence 2|http://www.ncbi.nlm.nih.gov/entrez/query.fcgi?db=gene&amp;cmd=Retrieve&amp;dopt=full_report&amp;list_uids=14289</t>
  </si>
  <si>
    <t>NM_031181|MM8|transcript|chr7|43519111|43528187|ExemplarFor 'NM_031181'; gene_id '83382'; transcript_id 'NM_031181'; gene_name 'Siglece'; alt 'Cd170|Siglec5|Siglec9|Siglecl1|mSiglec-E'; sialic acid binding Ig-like lectin E|http://www.ncbi.nlm.nih.gov/entrez/query.fcgi?db=gene&amp;cmd=Retrieve&amp;dopt=full_report&amp;list_uids=83382</t>
  </si>
  <si>
    <t>NM_019811|MM8|transcript|chr2|155209483|155254184|ExemplarFor 'NM_019811'; gene_id '60525'; transcript_id 'NM_019811'; gene_name 'Acss2'; alt '1110017C11Rik|ACAS|Acas1|Acas2|AceCS1|Acs1'; acyl-CoA synthetase short-chain family member 2|http://www.ncbi.nlm.nih.gov/entrez/query.fcgi?db=gene&amp;cmd=Retrieve&amp;dopt=full_report&amp;list_uids=60525</t>
  </si>
  <si>
    <t>NM_172976|MM8|transcript|chr2|11389680|11416238|ExemplarFor 'NM_172976'; gene_id 'N/A'; transcript_id 'NM_172976'; gene_name 'N/A'; alt 'N/A'; Mus musculus 6-phosphofructo-2-kinase/fructose-2,6-biphosphatase 3 (Pfkfb3), transcript variant 2, mRNA.|http://www.ncbi.nlm.nih.gov/gquery/gquery.fcgi?term=NM_172976</t>
  </si>
  <si>
    <t>NM_183195|MM8|transcript|chr19|42200745|42205009|ExemplarFor 'NM_183195'; gene_id '277010'; transcript_id 'NM_183195'; gene_name 'Marveld1'; alt 'AI504298|MGC62793|Mrvldc1'; MARVEL (membrane-associating) domain containing 1|http://www.ncbi.nlm.nih.gov/entrez/query.fcgi?db=gene&amp;cmd=Retrieve&amp;dopt=full_report&amp;list_uids=277010</t>
  </si>
  <si>
    <t>NM_010329|MM8|transcript|chr4|142534132|142566099|ExemplarFor 'NM_010329'; gene_id '14726'; transcript_id 'NM_010329'; gene_name 'Pdpn'; alt 'Gp38|OTS-8|PA2.26|T1a|T1alpha'; podoplanin|http://www.ncbi.nlm.nih.gov/entrez/query.fcgi?db=gene&amp;cmd=Retrieve&amp;dopt=full_report&amp;list_uids=14726</t>
  </si>
  <si>
    <t>NM_009657|MM8|transcript|chr11|78140392|78142955|ExemplarFor 'NM_009657'; gene_id '11676'; transcript_id 'NM_009657'; gene_name 'Aldoc'; alt 'AI847350|AU040929|Aldo3|Scrg2'; aldolase 3, C isoform|http://www.ncbi.nlm.nih.gov/entrez/query.fcgi?db=gene&amp;cmd=Retrieve&amp;dopt=full_report&amp;list_uids=11676</t>
  </si>
  <si>
    <t>NM_153510|MM8|transcript|chr5|138053175|138075341|ExemplarFor 'NM_153510'; gene_id '231805'; transcript_id 'NM_153510'; gene_name 'Pilra'; alt 'AV021745|FDF03'; paired immunoglobin-like type 2 receptor alpha|http://www.ncbi.nlm.nih.gov/entrez/query.fcgi?db=gene&amp;cmd=Retrieve&amp;dopt=full_report&amp;list_uids=231805</t>
  </si>
  <si>
    <t>NM_007388|MM8|transcript|chr9|21877147|21881056|ExemplarFor 'NM_007388'; gene_id '11433'; transcript_id 'NM_007388'; gene_name 'Acp5'; alt 'TRACP|TRAP'; acid phosphatase 5, tartrate resistant|http://www.ncbi.nlm.nih.gov/entrez/query.fcgi?db=gene&amp;cmd=Retrieve&amp;dopt=full_report&amp;list_uids=11433</t>
  </si>
  <si>
    <t>NM_029852|MM8|transcript|chr10|94118452|94219844|ExemplarFor 'NM_029852'; gene_id '77048'; transcript_id 'NM_029852'; gene_name '4921537D05Rik'; alt '2600001G24Rik|5730513H21Rik'; RIKEN cDNA 4921537D05 gene|http://www.ncbi.nlm.nih.gov/entrez/query.fcgi?db=gene&amp;cmd=Retrieve&amp;dopt=full_report&amp;list_uids=77048</t>
  </si>
  <si>
    <t>NM_177363|MM8|transcript|chrUn_random|157468|170945|ExemplarFor 'NM_177363'; gene_id '245126'; transcript_id 'NM_177363'; gene_name '9930022N03Rik'; alt '-'; RIKEN cDNA 9930022N03 gene|http://www.ncbi.nlm.nih.gov/entrez/query.fcgi?db=gene&amp;cmd=Retrieve&amp;dopt=full_report&amp;list_uids=245126</t>
  </si>
  <si>
    <t>NM_015774|MM8|transcript|chr14|44206197|44240404|ExemplarFor 'NM_015774'; gene_id '50527'; transcript_id 'NM_015774'; gene_name 'Ero1l'; alt '-'; ERO1-like (S. cerevisiae)|http://www.ncbi.nlm.nih.gov/entrez/query.fcgi?db=gene&amp;cmd=Retrieve&amp;dopt=full_report&amp;list_uids=50527</t>
  </si>
  <si>
    <t>NM_139308|MM8|transcript|chr2|126961679|126990374|ExemplarFor 'NM_139308'; gene_id '99138'; transcript_id 'NM_139308'; gene_name 'Stard7'; alt 'AI852671|AL022671|AW544915|MGC27663'; START domain containing 7|http://www.ncbi.nlm.nih.gov/entrez/query.fcgi?db=gene&amp;cmd=Retrieve&amp;dopt=full_report&amp;list_uids=99138</t>
  </si>
  <si>
    <t>NM_009338|MM8|transcript|chr17|12785821|12803643|ExemplarFor 'NM_009338'; gene_id '110460'; transcript_id 'NM_009338'; gene_name 'Acat2'; alt 'AW742799|Tcp-1x|Tcp1-rs1'; acetyl-Coenzyme A acetyltransferase 2|http://www.ncbi.nlm.nih.gov/entrez/query.fcgi?db=gene&amp;cmd=Retrieve&amp;dopt=full_report&amp;list_uids=110460</t>
  </si>
  <si>
    <t>NM_145360|MM8|transcript|chr13|8885230|8891614|ExemplarFor 'NM_145360,NM_177960'; gene_id '319554'; transcript_id 'NM_145360'; gene_name 'Idi1'; alt '4832416K17Rik|MGC118013|MGC8139'; isopentenyl-diphosphate delta isomerase|http://www.ncbi.nlm.nih.gov/entrez/query.fcgi?db=gene&amp;cmd=Retrieve&amp;dopt=full_report&amp;list_uids=319554</t>
  </si>
  <si>
    <t>NM_138656|MM8|transcript|chr8|125319693|125329480|ExemplarFor 'NM_138656'; gene_id '192156'; transcript_id 'NM_138656'; gene_name 'Mvd'; alt 'C78718'; mevalonate (diphospho) decarboxylase|http://www.ncbi.nlm.nih.gov/entrez/query.fcgi?db=gene&amp;cmd=Retrieve&amp;dopt=full_report&amp;list_uids=192156</t>
  </si>
  <si>
    <t>NM_013790|MM8|transcript|chr16|20244845|20339937|ExemplarFor 'NM_013790'; gene_id '27416'; transcript_id 'NM_013790'; gene_name 'Abcc5'; alt '2900011L11Rik|AI132311|Abcc5a|Abcc5b|MGC116567|Mrp5'; ATP-binding cassette, sub-family C (CFTR/MRP), member 5|http://www.ncbi.nlm.nih.gov/entrez/query.fcgi?db=gene&amp;cmd=Retrieve&amp;dopt=full_report&amp;list_uids=27416</t>
  </si>
  <si>
    <t>NM_028679|MM8|transcript|chr10|119544713|119604597|ExemplarFor 'NM_028679'; gene_id '73914'; transcript_id 'NM_028679'; gene_name 'Irak3'; alt '4833428C18Rik|AI563835|IRAK-M'; interleukin-1 receptor-associated kinase 3|http://www.ncbi.nlm.nih.gov/entrez/query.fcgi?db=gene&amp;cmd=Retrieve&amp;dopt=full_report&amp;list_uids=73914</t>
  </si>
  <si>
    <t>NM_144926|MM8|transcript|chr7|126741710|126761751|ExemplarFor 'NM_144926'; gene_id '233878'; transcript_id 'NM_144926'; gene_name 'Sez6l2'; alt 'AI835913|AW121566|BSRP-A|MGC19060|MGC90604|Psk1'; seizure related 6 homolog like 2|http://www.ncbi.nlm.nih.gov/entrez/query.fcgi?db=gene&amp;cmd=Retrieve&amp;dopt=full_report&amp;list_uids=233878</t>
  </si>
  <si>
    <t>NM_178607|MM8|transcript|chr2|130989928|131044266|ExemplarFor 'NM_178607'; gene_id '51902'; transcript_id 'NM_178607'; gene_name 'Rnf24'; alt '2810473M14Rik|4930505A13Rik|AI317164|C86507|D2Ertd504e'; ring finger protein 24|http://www.ncbi.nlm.nih.gov/entrez/query.fcgi?db=gene&amp;cmd=Retrieve&amp;dopt=full_report&amp;list_uids=51902</t>
  </si>
  <si>
    <t>NM_011809|MM8|transcript|chr16|95811283|95829847|ExemplarFor 'NM_011809'; gene_id '23872'; transcript_id 'NM_011809'; gene_name 'Ets2'; alt 'AU022856|Ets-2'; E26 avian leukemia oncogene 2, 3' domain|http://www.ncbi.nlm.nih.gov/entrez/query.fcgi?db=gene&amp;cmd=Retrieve&amp;dopt=full_report&amp;list_uids=23872</t>
  </si>
  <si>
    <t>NM_133662|MM8|transcript|chr17|35429765|35430964|ExemplarFor 'NM_133662'; gene_id '15937'; transcript_id 'NM_133662'; gene_name 'Ier3'; alt 'AI663993|IEX-1|cI-3|gly96'; immediate early response 3|http://www.ncbi.nlm.nih.gov/entrez/query.fcgi?db=gene&amp;cmd=Retrieve&amp;dopt=full_report&amp;list_uids=15937</t>
  </si>
  <si>
    <t>NM_010700|MM8|transcript|chr9|21474179|21498819|ExemplarFor 'NM_010700'; gene_id '16835'; transcript_id 'NM_010700'; gene_name 'Ldlr'; alt 'Hlb301'; low density lipoprotein receptor|http://www.ncbi.nlm.nih.gov/entrez/query.fcgi?db=gene&amp;cmd=Retrieve&amp;dopt=full_report&amp;list_uids=16835</t>
  </si>
  <si>
    <t>NM_025465|MM8|transcript|chr8|69405334|69415496|ExemplarFor 'NM_025465'; gene_id '66282'; transcript_id 'NM_025465'; gene_name '1810029B16Rik'; alt '-'; RIKEN cDNA 1810029B16 gene|http://www.ncbi.nlm.nih.gov/entrez/query.fcgi?db=gene&amp;cmd=Retrieve&amp;dopt=full_report&amp;list_uids=66282</t>
  </si>
  <si>
    <t>NM_033563|MM8|transcript|chr1|63969938|64055665|ExemplarFor 'NM_033563'; gene_id '93691'; transcript_id 'NM_033563'; gene_name 'Klf7'; alt '9830124P08Rik'; Kruppel-like factor 7 (ubiquitous)|http://www.ncbi.nlm.nih.gov/entrez/query.fcgi?db=gene&amp;cmd=Retrieve&amp;dopt=full_report&amp;list_uids=93691</t>
  </si>
  <si>
    <t>XM_888919|MM8|transcript|chr18|17971845|17972040|ExemplarFor 'XM_888919'; gene_id '624372'; transcript_id 'XM_888919'; gene_name 'LOC624372'; alt '-'; hypothetical LOC624372|http://www.ncbi.nlm.nih.gov/entrez/query.fcgi?db=gene&amp;cmd=Retrieve&amp;dopt=full_report&amp;list_uids=624372</t>
  </si>
  <si>
    <t>NM_173408|MM8|transcript|chr7|119646961|119686552|ExemplarFor 'NM_173408'; gene_id '233805'; transcript_id 'NM_173408'; gene_name 'Dcun1d3'; alt 'BC030335|MGC40975'; DCN1, defective in cullin neddylation 1, domain containing 3 (S. cerevisiae)|http://www.ncbi.nlm.nih.gov/entrez/query.fcgi?db=gene&amp;cmd=Retrieve&amp;dopt=full_report&amp;list_uids=233805</t>
  </si>
  <si>
    <t>NM_009270|MM8|transcript|chr15|59144772|59160874|ExemplarFor 'NM_009270'; gene_id '20775'; transcript_id 'NM_009270'; gene_name 'Sqle'; alt 'AI323792'; squalene epoxidase|http://www.ncbi.nlm.nih.gov/entrez/query.fcgi?db=gene&amp;cmd=Retrieve&amp;dopt=full_report&amp;list_uids=20775</t>
  </si>
  <si>
    <t>NM_010295|MM8|transcript|chr9|77540493|77579335|ExemplarFor 'NM_010295'; gene_id '14629'; transcript_id 'NM_010295'; gene_name 'Gclc'; alt 'D9Wsu168e|GLCL-H|Ggcs-hs|Glclc'; glutamate-cysteine ligase, catalytic subunit|http://www.ncbi.nlm.nih.gov/entrez/query.fcgi?db=gene&amp;cmd=Retrieve&amp;dopt=full_report&amp;list_uids=14629</t>
  </si>
  <si>
    <t>NM_172734|MM8|transcript|chr6|146682177|146735977|ExemplarFor 'NM_172734'; gene_id '232533'; transcript_id 'NM_172734'; gene_name 'Stk38l'; alt '4930473A22Rik|B230328I19|Ndr2|Ndr54'; serine/threonine kinase 38 like|http://www.ncbi.nlm.nih.gov/entrez/query.fcgi?db=gene&amp;cmd=Retrieve&amp;dopt=full_report&amp;list_uids=232533</t>
  </si>
  <si>
    <t>XM_898566|MM8|transcript|chr1|36493185|36504590|ExemplarFor 'XM_898566'; gene_id '20353'; transcript_id 'XM_898566'; gene_name 'Sema4c'; alt 'AI426163|Semacl1|Semaf|Semai|mKIAA1739'; sema domain, immunoglobulin domain (Ig), transmembrane domain (TM) and short cytoplasmic domain, (semaphorin) 4C|http://www.ncbi.nlm.nih.gov/entrez/query.fcgi?db=gene&amp;cmd=Retrieve&amp;dopt=full_report&amp;list_uids=20353</t>
  </si>
  <si>
    <t>NM_001038653|MM8|transcript|chr11|120765156|120775090|ExemplarFor 'NM_001038653,NM_001038654,NM_030696'; gene_id '80879'; transcript_id 'NM_001038653'; gene_name 'Slc16a3'; alt 'Mct3|Mct4'; solute carrier family 16 (monocarboxylic acid transporters), member 3|http://www.ncbi.nlm.nih.gov/entrez/query.fcgi?db=gene&amp;cmd=Retrieve&amp;dopt=full_report&amp;list_uids=80879</t>
  </si>
  <si>
    <t>NM_184053|MM8|transcript|chr6|29298190|29324694|ExemplarFor 'NM_184053'; gene_id '12321'; transcript_id 'NM_184053'; gene_name 'Calu'; alt '9530075H20Rik'; calumenin|http://www.ncbi.nlm.nih.gov/entrez/query.fcgi?db=gene&amp;cmd=Retrieve&amp;dopt=full_report&amp;list_uids=12321</t>
  </si>
  <si>
    <t>NM_011400|MM8|transcript|chr4|118606699|118635259|ExemplarFor 'NM_011400'; gene_id '20525'; transcript_id 'NM_011400'; gene_name 'Slc2a1'; alt 'Glut-1|Glut1'; solute carrier family 2 (facilitated glucose transporter), member 1|http://www.ncbi.nlm.nih.gov/entrez/query.fcgi?db=gene&amp;cmd=Retrieve&amp;dopt=full_report&amp;list_uids=20525</t>
  </si>
  <si>
    <t>NM_009760|MM8|transcript|chr7|138729178|138747849|ExemplarFor 'NM_009760'; gene_id '12176'; transcript_id 'NM_009760'; gene_name 'Bnip3'; alt 'Nip3'; BCL2/adenovirus E1B interacting protein 1, NIP3|http://www.ncbi.nlm.nih.gov/entrez/query.fcgi?db=gene&amp;cmd=Retrieve&amp;dopt=full_report&amp;list_uids=12176</t>
  </si>
  <si>
    <t>NM_146090|MM8|transcript|chr18|84222350|84231707|ExemplarFor 'NM_146090'; gene_id '225791'; transcript_id 'NM_146090'; gene_name 'Zadh2'; alt 'C530046K17Rik|MGC32469'; zinc binding alcohol dehydrogenase, domain containing 2|http://www.ncbi.nlm.nih.gov/entrez/query.fcgi?db=gene&amp;cmd=Retrieve&amp;dopt=full_report&amp;list_uids=225791</t>
  </si>
  <si>
    <t>NM_173394|MM8|transcript|chr18|46683561|46699863|ExemplarFor 'NM_173394'; gene_id '225471'; transcript_id 'NM_173394'; gene_name 'Ticam2'; alt 'B430113A10|MGC107370|TICAM-2|TRAM|Tirp|Trif'; toll-like receptor adaptor molecule 2|http://www.ncbi.nlm.nih.gov/entrez/query.fcgi?db=gene&amp;cmd=Retrieve&amp;dopt=full_report&amp;list_uids=225471</t>
  </si>
  <si>
    <t>NM_001002898|MM8|transcript|chr3|15348570|15403171|ExemplarFor 'NM_001002898'; gene_id '320832'; transcript_id 'NM_001002898'; gene_name 'Sirpb1'; alt '9930027N05Rik|SIRP-beta|Sirpb'; signal-regulatory protein beta 1|http://www.ncbi.nlm.nih.gov/entrez/query.fcgi?db=gene&amp;cmd=Retrieve&amp;dopt=full_report&amp;list_uids=320832</t>
  </si>
  <si>
    <t>NM_013820|MM8|transcript|chr6|82690704|82740117|ExemplarFor 'NM_013820'; gene_id '15277'; transcript_id 'NM_013820'; gene_name 'Hk2'; alt 'AI642394|HKII'; hexokinase 2|http://www.ncbi.nlm.nih.gov/entrez/query.fcgi?db=gene&amp;cmd=Retrieve&amp;dopt=full_report&amp;list_uids=15277</t>
  </si>
  <si>
    <t>NM_023380|MM8|transcript|chr16|75741473|75791946|ExemplarFor 'NM_023380'; gene_id '67742'; transcript_id 'NM_023380'; gene_name 'Samsn1'; alt '4930571B16Rik|930571B16Rik|Hacs1'; SAM domain, SH3 domain and nuclear localization signals, 1|http://www.ncbi.nlm.nih.gov/entrez/query.fcgi?db=gene&amp;cmd=Retrieve&amp;dopt=full_report&amp;list_uids=67742</t>
  </si>
  <si>
    <t>NM_178751|MM8|transcript|chr5|136432090|136455283|ExemplarFor 'NM_178751'; gene_id '269717'; transcript_id 'NM_178751'; gene_name 'A730041O15Rik'; alt '-'; RIKEN cDNA A730041O15 gene|http://www.ncbi.nlm.nih.gov/entrez/query.fcgi?db=gene&amp;cmd=Retrieve&amp;dopt=full_report&amp;list_uids=269717</t>
  </si>
  <si>
    <t>NM_025549|MM8|transcript|chr7|68615123|68622716|ExemplarFor 'NM_025549'; gene_id '66412'; transcript_id 'NM_025549'; gene_name 'Arrdc4'; alt '2410003C09Rik'; arrestin domain containing 4|http://www.ncbi.nlm.nih.gov/entrez/query.fcgi?db=gene&amp;cmd=Retrieve&amp;dopt=full_report&amp;list_uids=66412</t>
  </si>
  <si>
    <t>NM_134079|MM8|transcript|chr14|19841182|20237099|ExemplarFor 'NM_134079'; gene_id '11534'; transcript_id 'NM_134079'; gene_name 'Adk'; alt '2310026J05Rik|5033405D03Rik|AI255373|AI987814|Ak|MGC6593'; adenosine kinase|http://www.ncbi.nlm.nih.gov/entrez/query.fcgi?db=gene&amp;cmd=Retrieve&amp;dopt=full_report&amp;list_uids=11534</t>
  </si>
  <si>
    <t>NM_008990|MM8|transcript|chr7|18875182|18907991|ExemplarFor 'NM_008990'; gene_id '19294'; transcript_id 'NM_008990'; gene_name 'Pvrl2'; alt 'AI325026|AI987993|Cd112|MPH|Pvr|Pvs|nectin-2'; poliovirus receptor-related 2|http://www.ncbi.nlm.nih.gov/entrez/query.fcgi?db=gene&amp;cmd=Retrieve&amp;dopt=full_report&amp;list_uids=19294</t>
  </si>
  <si>
    <t>NM_010432|MM8|transcript|chr3|103872731|103920240|ExemplarFor 'NM_010432'; gene_id '15257'; transcript_id 'NM_010432'; gene_name 'Hipk1'; alt '1110062K04Rik|Myak'; homeodomain interacting protein kinase 1|http://www.ncbi.nlm.nih.gov/entrez/query.fcgi?db=gene&amp;cmd=Retrieve&amp;dopt=full_report&amp;list_uids=15257</t>
  </si>
  <si>
    <t>NM_028053|MM8|transcript|chr4|53847161|53881691|ExemplarFor 'NM_028053'; gene_id '52076'; transcript_id 'NM_028053'; gene_name 'Tmem38b'; alt '1600017F22Rik|AA437809|D4Ertd89e'; transmembrane protein 38B|http://www.ncbi.nlm.nih.gov/entrez/query.fcgi?db=gene&amp;cmd=Retrieve&amp;dopt=full_report&amp;list_uids=52076</t>
  </si>
  <si>
    <t>NM_028341|MM8|transcript|chr18|12786968|12880220|ExemplarFor 'NM_028341'; gene_id '72747'; transcript_id 'NM_028341'; gene_name '2810439F02Rik'; alt '1700008N02Rik'; RIKEN cDNA 2810439F02 gene|http://www.ncbi.nlm.nih.gov/entrez/query.fcgi?db=gene&amp;cmd=Retrieve&amp;dopt=full_report&amp;list_uids=72747</t>
  </si>
  <si>
    <t>NM_146068|MM8|transcript|chr16|15802804|16060411|ExemplarFor 'NM_146068'; gene_id '224008'; transcript_id 'NM_146068'; gene_name '2310008H04Rik'; alt 'MGC115787|MGC30630'; RIKEN cDNA 2310008H04 gene|http://www.ncbi.nlm.nih.gov/entrez/query.fcgi?db=gene&amp;cmd=Retrieve&amp;dopt=full_report&amp;list_uids=224008</t>
  </si>
  <si>
    <t>NM_017373|MM8|transcript|chr13|52979640|52993471|ExemplarFor 'NM_017373'; gene_id '18030'; transcript_id 'NM_017373'; gene_name 'Nfil3'; alt 'AV225605|E4BP4'; nuclear factor, interleukin 3, regulated|http://www.ncbi.nlm.nih.gov/entrez/query.fcgi?db=gene&amp;cmd=Retrieve&amp;dopt=full_report&amp;list_uids=18030</t>
  </si>
  <si>
    <t>NM_172308|MM8|transcript|chr10|6190429|6373423|ExemplarFor 'NM_172308'; gene_id '270685'; transcript_id 'NM_172308'; gene_name 'Mthfd1l'; alt '2410004L15Rik|AI647056|Fthfsdc1'; methylenetetrahydrofolate dehydrogenase (NADP+ dependent) 1-like|http://www.ncbi.nlm.nih.gov/entrez/query.fcgi?db=gene&amp;cmd=Retrieve&amp;dopt=full_report&amp;list_uids=270685</t>
  </si>
  <si>
    <t>NM_026331|MM8|transcript|chr14|68195180|68238433|ExemplarFor 'NM_026331,NM_030054'; gene_id '67712'; transcript_id 'NM_026331'; gene_name 'Slc25a37'; alt '1700020E22Rik|4930513O14Rik|4930526G11Rik|AI848481|C330015G08Rik|Mscp'; solute carrier family 25, member 37|http://www.ncbi.nlm.nih.gov/entrez/query.fcgi?db=gene&amp;cmd=Retrieve&amp;dopt=full_report&amp;list_uids=67712</t>
  </si>
  <si>
    <t>NM_001033600|MM8|transcript|chrX|137564360|137636903|ExemplarFor 'NM_001033600,NM_019477,NM_207625'; gene_id '50790'; transcript_id 'NM_001033600'; gene_name 'Acsl4'; alt '9430020A05Rik|ACS4|AU018108|Facl4|Lacs4'; acyl-CoA synthetase long-chain family member 4|http://www.ncbi.nlm.nih.gov/entrez/query.fcgi?db=gene&amp;cmd=Retrieve&amp;dopt=full_report&amp;list_uids=50790</t>
  </si>
  <si>
    <t>NM_009263|MM8|transcript|chr5|104657299|104681345|ExemplarFor 'NM_009263'; gene_id '20750'; transcript_id 'NM_009263'; gene_name 'Spp1'; alt 'AA960535|AI790405|Apl-1|BNSP|BSPI|Bsp|ETA-1|Eta|OP|Opn|Opnl|Ric|Spp-1|minopontin'; secreted phosphoprotein 1|http://www.ncbi.nlm.nih.gov/entrez/query.fcgi?db=gene&amp;cmd=Retrieve&amp;dopt=full_report&amp;list_uids=20750</t>
  </si>
  <si>
    <t>NM_145151|MM8|transcript|chr7|90318763|90319967|ExemplarFor 'NM_145151'; gene_id '233490'; transcript_id 'NM_145151'; gene_name 'Zf'; alt '1110034C16Rik|AI606244|LAZip|LAZipII'; HCF-binding transcription factor Zhangfei|http://www.ncbi.nlm.nih.gov/entrez/query.fcgi?db=gene&amp;cmd=Retrieve&amp;dopt=full_report&amp;list_uids=233490</t>
  </si>
  <si>
    <t>NM_001002268|MM8|transcript|chr10|14092782|14235234|ExemplarFor 'NM_001002268'; gene_id '215798'; transcript_id 'NM_001002268'; gene_name 'Gpr126'; alt '1190004A11Rik|AI449247|AW045736|DREG|Gm222'; G protein-coupled receptor 126|http://www.ncbi.nlm.nih.gov/entrez/query.fcgi?db=gene&amp;cmd=Retrieve&amp;dopt=full_report&amp;list_uids=215798</t>
  </si>
  <si>
    <t>NM_010344|MM8|transcript|chr8|35119172|35164097|ExemplarFor 'NM_010344'; gene_id '14782'; transcript_id 'NM_010344'; gene_name 'Gsr'; alt 'AI325518|D8Ertd238e|Gr-1|Gr1'; glutathione reductase 1|http://www.ncbi.nlm.nih.gov/entrez/query.fcgi?db=gene&amp;cmd=Retrieve&amp;dopt=full_report&amp;list_uids=14782</t>
  </si>
  <si>
    <t>NM_009667|MM8|transcript|chr7|110563780|110603572|ExemplarFor 'NM_009667'; gene_id '11717'; transcript_id 'NM_009667'; gene_name 'Ampd3'; alt '-'; AMP deaminase 3|http://www.ncbi.nlm.nih.gov/entrez/query.fcgi?db=gene&amp;cmd=Retrieve&amp;dopt=full_report&amp;list_uids=11717</t>
  </si>
  <si>
    <t>NM_026002|MM8|transcript|chr15|34027369|34085968|ExemplarFor 'NM_026002'; gene_id '67154'; transcript_id 'NM_026002'; gene_name 'Mtdh'; alt '2610103J23Rik|3D3|3D3/Lyric|AV353288|D8Bwg1112e|Lyric'; Metadherin|http://www.ncbi.nlm.nih.gov/entrez/query.fcgi?db=gene&amp;cmd=Retrieve&amp;dopt=full_report&amp;list_uids=67154</t>
  </si>
  <si>
    <t>NM_133753|MM8|transcript|chr4|149698890|149712680|ExemplarFor 'NM_133753'; gene_id '74155'; transcript_id 'NM_133753'; gene_name 'Errfi1'; alt '1300002F13Rik|AI788755|Mig-6|Mig6|RALT'; ERBB receptor feedback inhibitor 1|http://www.ncbi.nlm.nih.gov/entrez/query.fcgi?db=gene&amp;cmd=Retrieve&amp;dopt=full_report&amp;list_uids=74155</t>
  </si>
  <si>
    <t>NM_175523|MM8|transcript|chr6|57436079|57465004|ExemplarFor 'NM_175523'; gene_id '243382'; transcript_id 'NM_175523'; gene_name 'Ppm1k'; alt '2900063A19Rik|A930026L03Rik|MGC115965'; protein phosphatase 1K (PP2C domain containing)|http://www.ncbi.nlm.nih.gov/entrez/query.fcgi?db=gene&amp;cmd=Retrieve&amp;dopt=full_report&amp;list_uids=243382</t>
  </si>
  <si>
    <t>NM_008129|MM8|transcript|chr3|122237613|122258670|ExemplarFor 'NM_008129'; gene_id '14630'; transcript_id 'NM_008129'; gene_name 'Gclm'; alt 'Glclr'; glutamate-cysteine ligase , modifier subunit|http://www.ncbi.nlm.nih.gov/entrez/query.fcgi?db=gene&amp;cmd=Retrieve&amp;dopt=full_report&amp;list_uids=14630</t>
  </si>
  <si>
    <t>NM_026667|MM8|transcript|chr5|65249246|65321009|ExemplarFor 'NM_026667'; gene_id '68303'; transcript_id 'NM_026667'; gene_name '9130005N14Rik'; alt '1190001N04Rik|MGC117924|Noxp20'; RIKEN cDNA 9130005N14 gene|http://www.ncbi.nlm.nih.gov/entrez/query.fcgi?db=gene&amp;cmd=Retrieve&amp;dopt=full_report&amp;list_uids=68303</t>
  </si>
  <si>
    <t>NM_134469|MM8|transcript|chr3|89179514|89187872|ExemplarFor 'NM_134469'; gene_id '110196'; transcript_id 'NM_134469'; gene_name 'Fdps'; alt '6030492I17Rik|AI256750|Fdpsl1|MGC107162|mKIAA1293'; farnesyl diphosphate synthetase|http://www.ncbi.nlm.nih.gov/entrez/query.fcgi?db=gene&amp;cmd=Retrieve&amp;dopt=full_report&amp;list_uids=110196</t>
  </si>
  <si>
    <t>NM_008255|MM8|transcript|chr13|97750032|97771547|ExemplarFor 'NM_008255'; gene_id '15357'; transcript_id 'NM_008255'; gene_name 'Hmgcr'; alt 'HMG-CoAR|MGC103269|Red'; 3-hydroxy-3-methylglutaryl-Coenzyme A reductase|http://www.ncbi.nlm.nih.gov/entrez/query.fcgi?db=gene&amp;cmd=Retrieve&amp;dopt=full_report&amp;list_uids=15357</t>
  </si>
  <si>
    <t>NM_023680|MM8|transcript|chr7|143446114|143459028|ExemplarFor 'NM_023680'; gene_id '79202'; transcript_id 'NM_023680'; gene_name 'Tnfrsf22'; alt '2810028K06Rik|C130035G06Rik|SOBa|Tnfrh2|Tnfrsf1al2|mDcTrailr2'; tumor necrosis factor receptor superfamily, member 22|http://www.ncbi.nlm.nih.gov/entrez/query.fcgi?db=gene&amp;cmd=Retrieve&amp;dopt=full_report&amp;list_uids=79202</t>
  </si>
  <si>
    <t>XM_896098|MM8|transcript|chr4|35380168|35414767|ExemplarFor 'XM_896098,XM_896108,XM_896118'; gene_id '73205'; transcript_id 'XM_896098'; gene_name '3110043O21Rik'; alt 'AI840585'; RIKEN cDNA 3110043O21 gene|http://www.ncbi.nlm.nih.gov/entrez/query.fcgi?db=gene&amp;cmd=Retrieve&amp;dopt=full_report&amp;list_uids=73205</t>
  </si>
  <si>
    <t>NM_010438|MM8|transcript|chr10|61665218|61775240|ExemplarFor 'NM_010438'; gene_id '15275'; transcript_id 'NM_010438'; gene_name 'Hk1'; alt 'BB404130|Hk-1|Hk1-s|dea|mHk1-s'; hexokinase 1|http://www.ncbi.nlm.nih.gov/entrez/query.fcgi?db=gene&amp;cmd=Retrieve&amp;dopt=full_report&amp;list_uids=15275</t>
  </si>
  <si>
    <t>NM_013737|MM8|transcript|chr17|43031499|43075242|ExemplarFor 'NM_013737'; gene_id '27226'; transcript_id 'NM_013737'; gene_name 'Pla2g7'; alt 'R75400'; phospholipase A2, group VII (platelet-activating factor acetylhydrolase, plasma)|http://www.ncbi.nlm.nih.gov/entrez/query.fcgi?db=gene&amp;cmd=Retrieve&amp;dopt=full_report&amp;list_uids=27226</t>
  </si>
  <si>
    <t>NM_011459|MM8|transcript|chr1|109417617|109436456|ExemplarFor 'NM_011459'; gene_id '20725'; transcript_id 'NM_011459'; gene_name 'Serpinb8'; alt 'CAP-2|CAP2|NK10|Spi8|ovalbumin'; serine (or cysteine) peptdiase inhibitor, clade B, member 8|http://www.ncbi.nlm.nih.gov/entrez/query.fcgi?db=gene&amp;cmd=Retrieve&amp;dopt=full_report&amp;list_uids=20725</t>
  </si>
  <si>
    <t>NM_010637|MM8|transcript|chr4|55548364|55553566|ExemplarFor 'NM_010637'; gene_id '16600'; transcript_id 'NM_010637'; gene_name 'Klf4'; alt 'EZF|Gklf|Zie'; Kruppel-like factor 4 (gut)|http://www.ncbi.nlm.nih.gov/entrez/query.fcgi?db=gene&amp;cmd=Retrieve&amp;dopt=full_report&amp;list_uids=16600</t>
  </si>
  <si>
    <t>XM_974900|MM8|transcript|chr8|64405370|64794832|ExemplarFor 'XM_974900'; gene_id '72333'; transcript_id 'XM_974900'; gene_name 'Palld'; alt '2410003B16Rik|6030492A02'; palladin, cytoskeletal associated protein|http://www.ncbi.nlm.nih.gov/entrez/query.fcgi?db=gene&amp;cmd=Retrieve&amp;dopt=full_report&amp;list_uids=72333</t>
  </si>
  <si>
    <t>NM_016690|MM8|transcript|chr5|100275022|100279179|ExemplarFor 'NM_016690'; gene_id '50926'; transcript_id 'NM_016690'; gene_name 'Hnrpdl'; alt 'AA407431|AA959857|D5Ertd650e|D5Wsu145e|JKTBP|hnRNP-DL'; heterogeneous nuclear ribonucleoprotein D-like|http://www.ncbi.nlm.nih.gov/entrez/query.fcgi?db=gene&amp;cmd=Retrieve&amp;dopt=full_report&amp;list_uids=50926</t>
  </si>
  <si>
    <t>NM_009684|MM8|transcript|chr10|90420400|90512501|ExemplarFor 'NM_009684'; gene_id '11783'; transcript_id 'NM_009684'; gene_name 'Apaf1'; alt '6230400I06Rik|Apaf-1|Apaf1l|KIAA0413|fog|mKIAA0413'; apoptotic peptidase activating factor 1|http://www.ncbi.nlm.nih.gov/entrez/query.fcgi?db=gene&amp;cmd=Retrieve&amp;dopt=full_report&amp;list_uids=11783</t>
  </si>
  <si>
    <t>NM_009006|MM8|transcript|chr19|6341249|6353527|ExemplarFor 'NM_009006'; gene_id '26412'; transcript_id 'NM_009006'; gene_name 'Map4k2'; alt 'AI385662|BL44|GCK|Rab8ip'; mitogen activated protein kinase kinase kinase kinase 2|http://www.ncbi.nlm.nih.gov/entrez/query.fcgi?db=gene&amp;cmd=Retrieve&amp;dopt=full_report&amp;list_uids=26412</t>
  </si>
  <si>
    <t>NM_030720|MM8|transcript|chr15|103136268|103138472|ExemplarFor 'NM_030720'; gene_id '80910'; transcript_id 'NM_030720'; gene_name 'Gpr84'; alt 'EX33'; G protein-coupled receptor 84|http://www.ncbi.nlm.nih.gov/entrez/query.fcgi?db=gene&amp;cmd=Retrieve&amp;dopt=full_report&amp;list_uids=80910</t>
  </si>
  <si>
    <t>XM_984043|MM8|transcript|chrX|136303270|136342019|ExemplarFor 'XM_984043'; gene_id '666468'; transcript_id 'XM_984043'; gene_name 'LOC666468'; alt '-'; similar to Cysteine protease ATG4A (Autophagy-related protein 4 homolog A) (Autophagin-2) (Autophagy-related cysteine endopeptidase 2) (AUT-like 2 cysteine endopeptidase)|http://www.ncbi.nlm.nih.gov/entrez/query.fcgi?db=gene&amp;cmd=Retrieve&amp;dopt=full_report&amp;list_uids=666468</t>
  </si>
  <si>
    <t>NM_013562|MM8|transcript|chr12|40713552|40733587|ExemplarFor 'NM_013562'; gene_id '15982'; transcript_id 'NM_013562'; gene_name 'Ifrd1'; alt 'Ifnl|PC4|Tis7'; interferon-related developmental regulator 1|http://www.ncbi.nlm.nih.gov/entrez/query.fcgi?db=gene&amp;cmd=Retrieve&amp;dopt=full_report&amp;list_uids=15982</t>
  </si>
  <si>
    <t>NM_001033573|MM8|transcript|chr19|55351545|55369282|ExemplarFor 'NM_001033573,NM_025883'; gene_id '66980'; transcript_id 'NM_001033573'; gene_name 'Zdhhc6'; alt '2400007G07Rik|5930409M18Rik|AI462345|C77369'; zinc finger, DHHC domain containing 6|http://www.ncbi.nlm.nih.gov/entrez/query.fcgi?db=gene&amp;cmd=Retrieve&amp;dopt=full_report&amp;list_uids=66980</t>
  </si>
  <si>
    <t>NM_028132|MM8|transcript|chr4|99427438|99485223|ExemplarFor 'NM_028132'; gene_id '72157'; transcript_id 'NM_028132'; gene_name 'Pgm2'; alt '2610020G18Rik|AA407108|AI098105|Pgm-2|Pgm1'; phosphoglucomutase 2|http://www.ncbi.nlm.nih.gov/entrez/query.fcgi?db=gene&amp;cmd=Retrieve&amp;dopt=full_report&amp;list_uids=72157</t>
  </si>
  <si>
    <t>NM_009295|MM8|transcript|chr2|32609970|32669135|ExemplarFor 'NM_009295'; gene_id '20910'; transcript_id 'NM_009295'; gene_name 'Stxbp1'; alt 'AI317162|AI326233|MMS10-G|Ms10g|Munc-18a|Munc18-1|N-sec1|Rb-sec1|Sxtbp1|Unc18h|nsec1'; syntaxin binding protein 1|http://www.ncbi.nlm.nih.gov/entrez/query.fcgi?db=gene&amp;cmd=Retrieve&amp;dopt=full_report&amp;list_uids=20910</t>
  </si>
  <si>
    <t>XM_900677|MM8|transcript|chr8|28608961|28640584|ExemplarFor 'XM_900677'; gene_id '75767'; transcript_id 'XM_900677'; gene_name 'Rab11fip1'; alt '2010200K21Rik|4833414G05Rik|Rcp'; RAB11 family interacting protein 1 (class I)|http://www.ncbi.nlm.nih.gov/entrez/query.fcgi?db=gene&amp;cmd=Retrieve&amp;dopt=full_report&amp;list_uids=75767</t>
  </si>
  <si>
    <t>NM_133714|MM8|transcript|chr15|98346845|98362272|ExemplarFor 'NM_133714'; gene_id '69612'; transcript_id 'NM_133714'; gene_name '2310037I24Rik'; alt 'B930009D17|MGC101985|MGC102368'; RIKEN cDNA 2310037I24 gene|http://www.ncbi.nlm.nih.gov/entrez/query.fcgi?db=gene&amp;cmd=Retrieve&amp;dopt=full_report&amp;list_uids=69612</t>
  </si>
  <si>
    <t>NM_023732|MM8|transcript|chr1|75054786|75063430|ExemplarFor 'NM_023732'; gene_id '74104'; transcript_id 'NM_023732'; gene_name 'Abcb6'; alt '1200005B17Rik'; ATP-binding cassette, sub-family B (MDR/TAP), member 6|http://www.ncbi.nlm.nih.gov/entrez/query.fcgi?db=gene&amp;cmd=Retrieve&amp;dopt=full_report&amp;list_uids=74104</t>
  </si>
  <si>
    <t>NM_133360|MM8|transcript|chr11|84011658|84215878|ExemplarFor 'NM_133360'; gene_id '107476'; transcript_id 'NM_133360'; gene_name 'Acaca'; alt 'Acac|Acc1|Gm738'; acetyl-Coenzyme A carboxylase alpha|http://www.ncbi.nlm.nih.gov/entrez/query.fcgi?db=gene&amp;cmd=Retrieve&amp;dopt=full_report&amp;list_uids=107476</t>
  </si>
  <si>
    <t>NM_026232|MM8|transcript|chr14|74496153|74521192|ExemplarFor 'NM_026232'; gene_id '67554'; transcript_id 'NM_026232'; gene_name 'Slc25a30'; alt '4933433D23Rik|AW319655|KMCP1'; solute carrier family 25, member 30|http://www.ncbi.nlm.nih.gov/entrez/query.fcgi?db=gene&amp;cmd=Retrieve&amp;dopt=full_report&amp;list_uids=67554</t>
  </si>
  <si>
    <t>NM_030241|MM8|transcript|chr5|124700547|124722925|ExemplarFor 'NM_030241'; gene_id '67956'; transcript_id 'NM_030241'; gene_name 'Setd8'; alt '2410195B05Rik|AA617402|AW536475|MGC117832'; SET domain containing (lysine methyltransferase) 8|http://www.ncbi.nlm.nih.gov/entrez/query.fcgi?db=gene&amp;cmd=Retrieve&amp;dopt=full_report&amp;list_uids=67956</t>
  </si>
  <si>
    <t>NM_172507|MM8|transcript|chr9|83344973|83397010|ExemplarFor 'NM_172507'; gene_id '212531'; transcript_id 'NM_172507'; gene_name 'Sh3bgrl2'; alt 'A930014C21Rik|AA408038|B930089I21'; SH3 domain binding glutamic acid-rich protein like 2|http://www.ncbi.nlm.nih.gov/entrez/query.fcgi?db=gene&amp;cmd=Retrieve&amp;dopt=full_report&amp;list_uids=212531</t>
  </si>
  <si>
    <t>NM_030250|MM8|transcript|chr10|52106014|52125181|ExemplarFor 'NM_030250'; gene_id '52014'; transcript_id 'NM_030250'; gene_name 'D10Ertd438e'; alt '1600027K07Rik|AU019165|AW538011|BC003223|MGC7199'; DNA segment, Chr 10, ERATO Doi 438, expressed|http://www.ncbi.nlm.nih.gov/entrez/query.fcgi?db=gene&amp;cmd=Retrieve&amp;dopt=full_report&amp;list_uids=52014</t>
  </si>
  <si>
    <t>NM_026313|MM8|transcript|chr11|94107228|94138001|ExemplarFor 'NM_026313'; gene_id '67684'; transcript_id 'NM_026313'; gene_name '3300001P08Rik'; alt 'Luc7a'; RIKEN cDNA 3300001P08 gene|http://www.ncbi.nlm.nih.gov/entrez/query.fcgi?db=gene&amp;cmd=Retrieve&amp;dopt=full_report&amp;list_uids=67684</t>
  </si>
  <si>
    <t>NM_009035|MM8|transcript|chr5|53878592|53944281|ExemplarFor 'NM_009035'; gene_id '19664'; transcript_id 'NM_009035'; gene_name 'Rbpsuh'; alt 'AI843960|CBF1|Igkjrb|Igkrsbp|RBP-J|RBPjk'; recombining binding protein suppressor of hairless (Drosophila)|http://www.ncbi.nlm.nih.gov/entrez/query.fcgi?db=gene&amp;cmd=Retrieve&amp;dopt=full_report&amp;list_uids=19664</t>
  </si>
  <si>
    <t>NM_144937|MM8|transcript|chr9|66315886|66390986|ExemplarFor 'NM_144937'; gene_id '235441'; transcript_id 'NM_144937'; gene_name 'Usp3'; alt 'AA409661|BC017156|MGC28886'; ubiquitin specific peptidase 3|http://www.ncbi.nlm.nih.gov/entrez/query.fcgi?db=gene&amp;cmd=Retrieve&amp;dopt=full_report&amp;list_uids=235441</t>
  </si>
  <si>
    <t>NM_007754|MM8|transcript|chr11|76598183|76663191|ExemplarFor 'NM_007754'; gene_id '12874'; transcript_id 'NM_007754'; gene_name 'Cpd'; alt 'AA960140|AW322530|D830034L15Rik'; carboxypeptidase D|http://www.ncbi.nlm.nih.gov/entrez/query.fcgi?db=gene&amp;cmd=Retrieve&amp;dopt=full_report&amp;list_uids=12874</t>
  </si>
  <si>
    <t>NM_011989|MM8|transcript|chr2|29624688|29639531|ExemplarFor 'NM_011989'; gene_id '26569'; transcript_id 'NM_011989'; gene_name 'Slc27a4'; alt 'BB144259|FATP4'; solute carrier family 27 (fatty acid transporter), member 4|http://www.ncbi.nlm.nih.gov/entrez/query.fcgi?db=gene&amp;cmd=Retrieve&amp;dopt=full_report&amp;list_uids=26569</t>
  </si>
  <si>
    <t>NM_134013|MM8|transcript|chr11|30672061|30779734|ExemplarFor 'NM_134013'; gene_id '103554'; transcript_id 'NM_134013'; gene_name 'Psme4'; alt 'AA409398|AU041366|KIAA0077|TEMO|mKIAA0077'; proteasome (prosome, macropain) activator subunit 4|http://www.ncbi.nlm.nih.gov/entrez/query.fcgi?db=gene&amp;cmd=Retrieve&amp;dopt=full_report&amp;list_uids=103554</t>
  </si>
  <si>
    <t>XM_902525|MM8|transcript|chr2|154824945|154894151|ExemplarFor 'XM_902525'; gene_id '16396'; transcript_id 'XM_902525'; gene_name 'Itch'; alt '6720481N21Rik|A130065M08|KIAA4011|mKIAA4011'; itchy|http://www.ncbi.nlm.nih.gov/entrez/query.fcgi?db=gene&amp;cmd=Retrieve&amp;dopt=full_report&amp;list_uids=16396</t>
  </si>
  <si>
    <t>XM_988632|MM8|transcript|chr4|59423263|59532681|ExemplarFor 'XM_988632'; gene_id '634731'; transcript_id 'XM_988632'; gene_name 'LOC634731'; alt '-'; similar to sushi domain containing 1|http://www.ncbi.nlm.nih.gov/entrez/query.fcgi?db=gene&amp;cmd=Retrieve&amp;dopt=full_report&amp;list_uids=634731</t>
  </si>
  <si>
    <t>NM_145629|MM8|transcript|chrX|72038382|72127258|ExemplarFor 'NM_145629'; gene_id '102866'; transcript_id 'NM_145629'; gene_name 'Pls3'; alt 'AI115446|AL024105|T-fimbrin'; plastin 3 (T-isoform)|http://www.ncbi.nlm.nih.gov/entrez/query.fcgi?db=gene&amp;cmd=Retrieve&amp;dopt=full_report&amp;list_uids=102866</t>
  </si>
  <si>
    <t>NM_016862|MM8|transcript|chr19|55369600|55679811|ExemplarFor 'NM_016862'; gene_id '53611'; transcript_id 'NM_016862'; gene_name 'Vti1a'; alt '1110014F16Rik|1110018K19Rik|4921537J05Rik|MGC102006|MVti1|MVti1a|Vti1|Vti1-rp2'; vesicle transport through interaction with t-SNAREs homolog 1A (yeast)|http://www.ncbi.nlm.nih.gov/entrez/query.fcgi?db=gene&amp;cmd=Retrieve&amp;dopt=full_report&amp;list_uids=53611</t>
  </si>
  <si>
    <t>NM_001039194|MM8|transcript|chr10|61110644|61133550|ExemplarFor 'NM_001039194'; gene_id '71361'; transcript_id 'NM_001039194'; gene_name 'Amid'; alt '5430437E11Rik|D730001I10Rik|PRG3'; apoptosis-inducing factor (AIF)-like mitochondrion-associated inducer of death|http://www.ncbi.nlm.nih.gov/entrez/query.fcgi?db=gene&amp;cmd=Retrieve&amp;dopt=full_report&amp;list_uids=71361</t>
  </si>
  <si>
    <t>NM_030612|MM8|transcript|chr16|55736328|55763805|ExemplarFor 'NM_030612'; gene_id '80859'; transcript_id 'NM_030612'; gene_name 'Nfkbiz'; alt 'AA408868|INAP|Mail'; nuclear factor of kappa light polypeptide gene enhancer in B-cells inhibitor, zeta|http://www.ncbi.nlm.nih.gov/entrez/query.fcgi?db=gene&amp;cmd=Retrieve&amp;dopt=full_report&amp;list_uids=80859</t>
  </si>
  <si>
    <t>NM_019840|MM8|transcript|chr4|101752934|102103771|ExemplarFor 'NM_019840'; gene_id '18578'; transcript_id 'NM_019840'; gene_name 'Pde4b'; alt 'Dpde4|R74983|TCRB|dunce'; phosphodiesterase 4B, cAMP specific|http://www.ncbi.nlm.nih.gov/entrez/query.fcgi?db=gene&amp;cmd=Retrieve&amp;dopt=full_report&amp;list_uids=18578</t>
  </si>
  <si>
    <t>XM_619803|MM8|transcript|chr2|120852136|120862590|ExemplarFor 'XM_619803'; gene_id '99334'; transcript_id 'XM_619803'; gene_name 'Zfp690'; alt 'AW125441|MGC117957'; zinc finger protein 690|http://www.ncbi.nlm.nih.gov/entrez/query.fcgi?db=gene&amp;cmd=Retrieve&amp;dopt=full_report&amp;list_uids=99334</t>
  </si>
  <si>
    <t>NM_030685|MM8|transcript|chr3|58609906|58613683|ExemplarFor 'NM_030685'; gene_id '28146'; transcript_id 'NM_030685'; gene_name 'D3Ucla1'; alt 'RAMP4|Serp1'; DNA segment, Chr 3, University of California at Los Angeles 1|http://www.ncbi.nlm.nih.gov/entrez/query.fcgi?db=gene&amp;cmd=Retrieve&amp;dopt=full_report&amp;list_uids=28146</t>
  </si>
  <si>
    <t>NM_177387|MM8|transcript|chr10|7897456|8208962|ExemplarFor 'NM_177387'; gene_id '338362'; transcript_id 'NM_177387'; gene_name 'Ust'; alt 'D930010O20Rik'; uronyl-2-sulfotransferase|http://www.ncbi.nlm.nih.gov/entrez/query.fcgi?db=gene&amp;cmd=Retrieve&amp;dopt=full_report&amp;list_uids=338362</t>
  </si>
  <si>
    <t>NM_026191|MM8|transcript|chr11|86585948|86623832|ExemplarFor 'NM_026191'; gene_id '67487'; transcript_id 'NM_026191'; gene_name 'Dhx40'; alt '2410016C14Rik|ARG147|DDX40|PAD'; DEAH (Asp-Glu-Ala-His) box polypeptide 40|http://www.ncbi.nlm.nih.gov/entrez/query.fcgi?db=gene&amp;cmd=Retrieve&amp;dopt=full_report&amp;list_uids=67487</t>
  </si>
  <si>
    <t>NM_008654|MM8|transcript|chr7|45390961|45394255|ExemplarFor 'NM_008654'; gene_id '17872'; transcript_id 'NM_008654'; gene_name 'Myd116'; alt '9630030H21'; myeloid differentiation primary response gene 116|http://www.ncbi.nlm.nih.gov/entrez/query.fcgi?db=gene&amp;cmd=Retrieve&amp;dopt=full_report&amp;list_uids=17872</t>
  </si>
  <si>
    <t>XM_909177|MM8|transcript|chrX|14522158|14522449|ExemplarFor 'XM_909177'; gene_id '628627'; transcript_id 'XM_909177'; gene_name 'LOC628627'; alt '-'; similar to B-cell translocation gene 1, anti-proliferative|http://www.ncbi.nlm.nih.gov/entrez/query.fcgi?db=gene&amp;cmd=Retrieve&amp;dopt=full_report&amp;list_uids=628627</t>
  </si>
  <si>
    <t>NM_026254|MM8|transcript|chr16|57090220|57152825|ExemplarFor 'NM_026254'; gene_id '67581'; transcript_id 'NM_026254'; gene_name 'Tbc1d23'; alt '4930451A13Rik|AU015720|AU043671|AU043778|W51689'; TBC1 domain family, member 23|http://www.ncbi.nlm.nih.gov/entrez/query.fcgi?db=gene&amp;cmd=Retrieve&amp;dopt=full_report&amp;list_uids=67581</t>
  </si>
  <si>
    <t>NM_001012330|MM8|transcript|chr1|179281335|179287439|ExemplarFor 'NM_001012330,NM_013915'; gene_id '30928'; transcript_id 'NM_001012330'; gene_name 'Zfp238'; alt 'RP58'; zinc finger protein 238|http://www.ncbi.nlm.nih.gov/entrez/query.fcgi?db=gene&amp;cmd=Retrieve&amp;dopt=full_report&amp;list_uids=30928</t>
  </si>
  <si>
    <t>NM_016811|MM8|transcript|chr10|128123082|128147005|ExemplarFor 'NM_016811'; gene_id '13139'; transcript_id 'NM_016811'; gene_name 'Dgka'; alt '80kDa|AW146112|Dagk1'; diacylglycerol kinase, alpha|http://www.ncbi.nlm.nih.gov/entrez/query.fcgi?db=gene&amp;cmd=Retrieve&amp;dopt=full_report&amp;list_uids=13139</t>
  </si>
  <si>
    <t>NM_133917|MM8|transcript|chr5|123655547|123714131|ExemplarFor 'NM_133917'; gene_id '208104'; transcript_id 'NM_133917'; gene_name 'Mlxip'; alt 'AW228700|B930074I24|Mir|mKIAA0867'; MLX interacting protein|http://www.ncbi.nlm.nih.gov/entrez/query.fcgi?db=gene&amp;cmd=Retrieve&amp;dopt=full_report&amp;list_uids=208104</t>
  </si>
  <si>
    <t>NM_009373|MM8|transcript|chr2|157807845|157837833|ExemplarFor 'NM_009373'; gene_id '21817'; transcript_id 'NM_009373'; gene_name 'Tgm2'; alt 'G[a]h|tTG|tTGas'; transglutaminase 2, C polypeptide|http://www.ncbi.nlm.nih.gov/entrez/query.fcgi?db=gene&amp;cmd=Retrieve&amp;dopt=full_report&amp;list_uids=21817</t>
  </si>
  <si>
    <t>NM_133198|MM8|transcript|chr12|71109415|71146222|ExemplarFor 'NM_133198'; gene_id '110095'; transcript_id 'NM_133198'; gene_name 'Pygl'; alt '-'; liver glycogen phosphorylase|http://www.ncbi.nlm.nih.gov/entrez/query.fcgi?db=gene&amp;cmd=Retrieve&amp;dopt=full_report&amp;list_uids=110095</t>
  </si>
  <si>
    <t>NM_016773|MM8|transcript|chr7|116295517|116331703|ExemplarFor 'NM_016773'; gene_id '53322'; transcript_id 'NM_016773'; gene_name 'Nucb2'; alt 'AI607786|Nefa'; nucleobindin 2|http://www.ncbi.nlm.nih.gov/entrez/query.fcgi?db=gene&amp;cmd=Retrieve&amp;dopt=full_report&amp;list_uids=53322</t>
  </si>
  <si>
    <t>NM_026097|MM8|transcript|chr11|82621801|82645225|ExemplarFor 'NM_026097'; gene_id '67338'; transcript_id 'NM_026097'; gene_name 'Rffl'; alt '1700051E09Rik|4930516L10Rik|BG080975'; ring finger and FYVE like domain containing protein|http://www.ncbi.nlm.nih.gov/entrez/query.fcgi?db=gene&amp;cmd=Retrieve&amp;dopt=full_report&amp;list_uids=67338</t>
  </si>
  <si>
    <t>NM_010683|MM8|transcript|chr1|154981139|155095004|ExemplarFor 'NM_010683'; gene_id '226519'; transcript_id 'NM_010683'; gene_name 'Lamc1'; alt 'Lamb2'; laminin, gamma 1|http://www.ncbi.nlm.nih.gov/entrez/query.fcgi?db=gene&amp;cmd=Retrieve&amp;dopt=full_report&amp;list_uids=226519</t>
  </si>
  <si>
    <t>NM_009344|MM8|transcript|chr10|110910395|110912758|ExemplarFor 'NM_009344'; gene_id '21664'; transcript_id 'NM_009344'; gene_name 'Phlda1'; alt 'DT1P1B11|TDAG51|Tdag'; pleckstrin homology-like domain, family A, member 1|http://www.ncbi.nlm.nih.gov/entrez/query.fcgi?db=gene&amp;cmd=Retrieve&amp;dopt=full_report&amp;list_uids=21664</t>
  </si>
  <si>
    <t>XM_001003197|MM8|transcript|chr14|101956721|101964130|ExemplarFor 'XM_001003197'; gene_id '211286'; transcript_id 'XM_001003197'; gene_name 'Cln5'; alt 'A730075N08Rik'; ceroid-lipofuscinosis, neuronal 5|http://www.ncbi.nlm.nih.gov/entrez/query.fcgi?db=gene&amp;cmd=Retrieve&amp;dopt=full_report&amp;list_uids=211286</t>
  </si>
  <si>
    <t>XM_897794|MM8|transcript|chr9|59415289|59429915|ExemplarFor 'XM_897794'; gene_id '67287'; transcript_id 'XM_897794'; gene_name 'Parp6'; alt '1700119G14Rik|2310028P13Rik|3110038K10Rik|C030013N01Rik'; poly (ADP-ribose) polymerase family, member 6|http://www.ncbi.nlm.nih.gov/entrez/query.fcgi?db=gene&amp;cmd=Retrieve&amp;dopt=full_report&amp;list_uids=67287</t>
  </si>
  <si>
    <t>NM_007679|MM8|transcript|chr16|15800863|15803123|ExemplarFor 'NM_007679'; gene_id '12609'; transcript_id 'NM_007679'; gene_name 'Cebpd'; alt '-'; CCAAT/enhancer binding protein (C/EBP), delta|http://www.ncbi.nlm.nih.gov/entrez/query.fcgi?db=gene&amp;cmd=Retrieve&amp;dopt=full_report&amp;list_uids=12609</t>
  </si>
  <si>
    <t>NM_029688|MM8|transcript|chr2|151797170|151802794|ExemplarFor 'NM_029688'; gene_id '76650'; transcript_id 'NM_029688'; gene_name 'Srxn1'; alt '1700127B04Rik|AI854065|AW488194|Npn3|Srx|TX01'; sulfiredoxin 1 homolog (S. cerevisiae)|http://www.ncbi.nlm.nih.gov/entrez/query.fcgi?db=gene&amp;cmd=Retrieve&amp;dopt=full_report&amp;list_uids=76650</t>
  </si>
  <si>
    <t>NM_024201|MM8|transcript|chr13|74816366|74825663|ExemplarFor 'NM_024201'; gene_id '67433'; transcript_id 'NM_024201'; gene_name '0610011N22Rik'; alt '5430420E17Rik|A430066A18|AI256405|AW050060|C130002N06'; RIKEN cDNA 0610011N22 gene|http://www.ncbi.nlm.nih.gov/entrez/query.fcgi?db=gene&amp;cmd=Retrieve&amp;dopt=full_report&amp;list_uids=67433</t>
  </si>
  <si>
    <t>NM_008667|MM8|transcript|chr1|52402422|52444902|ExemplarFor 'NM_008667'; gene_id '17936'; transcript_id 'NM_008667'; gene_name 'Nab1'; alt '-'; Ngfi-A binding protein 1|http://www.ncbi.nlm.nih.gov/entrez/query.fcgi?db=gene&amp;cmd=Retrieve&amp;dopt=full_report&amp;list_uids=17936</t>
  </si>
  <si>
    <t>NM_011361|MM8|transcript|chr10|21684111|21689308|ExemplarFor 'NM_011361'; gene_id '20393'; transcript_id 'NM_011361'; gene_name 'Sgk'; alt 'Sgk1'; serum/glucocorticoid regulated kinase|http://www.ncbi.nlm.nih.gov/entrez/query.fcgi?db=gene&amp;cmd=Retrieve&amp;dopt=full_report&amp;list_uids=20393</t>
  </si>
  <si>
    <t>NM_013654|MM8|transcript|chr11|81861908|81863720|ExemplarFor 'NM_013654'; gene_id '20306'; transcript_id 'NM_013654'; gene_name 'Ccl7'; alt 'MCP-3|Scya7|fic|marc|mcp3'; chemokine (C-C motif) ligand 7|http://www.ncbi.nlm.nih.gov/entrez/query.fcgi?db=gene&amp;cmd=Retrieve&amp;dopt=full_report&amp;list_uids=20306</t>
  </si>
  <si>
    <t>NM_133878|MM8|transcript|chr4|131603998|131617738|ExemplarFor 'NM_133878'; gene_id '100088'; transcript_id 'NM_133878'; gene_name 'Rcc1'; alt '4931417M11Rik|AI326872|Chc1'; regulator of chromosome condensation 1|http://www.ncbi.nlm.nih.gov/entrez/query.fcgi?db=gene&amp;cmd=Retrieve&amp;dopt=full_report&amp;list_uids=100088</t>
  </si>
  <si>
    <t>NM_011905|MM8|transcript|chr3|83922198|83927694|ExemplarFor 'NM_011905'; gene_id '24088'; transcript_id 'NM_011905'; gene_name 'Tlr2'; alt 'Ly105'; toll-like receptor 2|http://www.ncbi.nlm.nih.gov/entrez/query.fcgi?db=gene&amp;cmd=Retrieve&amp;dopt=full_report&amp;list_uids=24088</t>
  </si>
  <si>
    <t>NM_013850|MM8|transcript|chr10|79400743|79418701|ExemplarFor 'NM_013850'; gene_id '27403'; transcript_id 'NM_013850'; gene_name 'Abca7'; alt 'ABCX|Abc51'; ATP-binding cassette, sub-family A (ABC1), member 7|http://www.ncbi.nlm.nih.gov/entrez/query.fcgi?db=gene&amp;cmd=Retrieve&amp;dopt=full_report&amp;list_uids=27403</t>
  </si>
  <si>
    <t>NM_198862|MM8|transcript|chr11|69639317|69651044|ExemplarFor 'NM_198862'; gene_id '216856'; transcript_id 'NM_198862'; gene_name 'Nlgn2'; alt 'MGC67386'; neuroligin 2|http://www.ncbi.nlm.nih.gov/entrez/query.fcgi?db=gene&amp;cmd=Retrieve&amp;dopt=full_report&amp;list_uids=216856</t>
  </si>
  <si>
    <t>NM_029153|MM8|transcript|chr13|95302186|95385980|ExemplarFor 'NM_029153'; gene_id '107767'; transcript_id 'NM_029153'; gene_name 'Scamp1'; alt '4930505M11Rik|AI415563|AW122395'; secretory carrier membrane protein 1|http://www.ncbi.nlm.nih.gov/entrez/query.fcgi?db=gene&amp;cmd=Retrieve&amp;dopt=full_report&amp;list_uids=107767</t>
  </si>
  <si>
    <t>NM_009048|MM8|transcript|chr10|17778866|17814549|ExemplarFor 'NM_009048'; gene_id '19707'; transcript_id 'NM_009048'; gene_name 'Reps1'; alt 'BB161292|MGC91085'; RalBP1 associated Eps domain containing protein|http://www.ncbi.nlm.nih.gov/entrez/query.fcgi?db=gene&amp;cmd=Retrieve&amp;dopt=full_report&amp;list_uids=19707</t>
  </si>
  <si>
    <t>XM_203753|MM8|transcript|chr1|108551435|108587347|ExemplarFor 'XM_203753,XM_900183'; gene_id '70750'; transcript_id 'XM_203753'; gene_name 'Fvt1'; alt '6330410P18Rik'; follicular lymphoma variant translocation 1|http://www.ncbi.nlm.nih.gov/entrez/query.fcgi?db=gene&amp;cmd=Retrieve&amp;dopt=full_report&amp;list_uids=70750</t>
  </si>
  <si>
    <t>NM_026193|MM8|transcript|chr3|103938688|103951084|ExemplarFor 'NM_026193'; gene_id '67489'; transcript_id 'NM_026193'; gene_name 'Ap4b1'; alt '1810038H16Rik|AV004952|Ap4b4'; adaptor-related protein complex AP-4, beta 1|http://www.ncbi.nlm.nih.gov/entrez/query.fcgi?db=gene&amp;cmd=Retrieve&amp;dopt=full_report&amp;list_uids=67489</t>
  </si>
  <si>
    <t>XM_001003634|MM8|transcript|chr14|66705257|66886902|ExemplarFor 'XM_001003634,XM_001003638,XM_001003643'; gene_id '68813'; transcript_id 'XM_001003634'; gene_name '1110060D06Rik'; alt 'AI666732|AI956923'; RIKEN cDNA 1110060D06 gene|http://www.ncbi.nlm.nih.gov/entrez/query.fcgi?db=gene&amp;cmd=Retrieve&amp;dopt=full_report&amp;list_uids=68813</t>
  </si>
  <si>
    <t>NM_008830|MM8|transcript|chr5|8899722|8965232|ExemplarFor 'NM_008830'; gene_id '18670'; transcript_id 'NM_008830'; gene_name 'Abcb4'; alt 'Mdr2|Pgy-2|Pgy2|mdr-2'; ATP-binding cassette, sub-family B (MDR/TAP), member 4|http://www.ncbi.nlm.nih.gov/entrez/query.fcgi?db=gene&amp;cmd=Retrieve&amp;dopt=full_report&amp;list_uids=18670</t>
  </si>
  <si>
    <t>XM_888089|MM8|transcript|chr9|59415289|59448291|ExemplarFor 'XM_888089'; gene_id '67287'; transcript_id 'XM_888089'; gene_name 'Parp6'; alt '1700119G14Rik|2310028P13Rik|3110038K10Rik|C030013N01Rik'; poly (ADP-ribose) polymerase family, member 6|http://www.ncbi.nlm.nih.gov/entrez/query.fcgi?db=gene&amp;cmd=Retrieve&amp;dopt=full_report&amp;list_uids=67287</t>
  </si>
  <si>
    <t>NM_133209|MM8|transcript|chr5|138081934|138087786|ExemplarFor 'NM_133209'; gene_id '170741'; transcript_id 'NM_133209'; gene_name 'Pilrb'; alt 'FDFACT|Fdact|Pilrb1'; paired immunoglobin-like type 2 receptor beta|http://www.ncbi.nlm.nih.gov/entrez/query.fcgi?db=gene&amp;cmd=Retrieve&amp;dopt=full_report&amp;list_uids=170741</t>
  </si>
  <si>
    <t>NM_030693|MM8|transcript|chr7|44680299|44684614|ExemplarFor 'NM_030693'; gene_id '107503'; transcript_id 'NM_030693'; gene_name 'Atf5'; alt 'AFTA|Atf7|Atfx|MGC102397|ODA-10'; activating transcription factor 5|http://www.ncbi.nlm.nih.gov/entrez/query.fcgi?db=gene&amp;cmd=Retrieve&amp;dopt=full_report&amp;list_uids=107503</t>
  </si>
  <si>
    <t>NM_027976|MM8|transcript|chr19|55306618|55349878|ExemplarFor 'NM_027976'; gene_id '433256'; transcript_id 'NM_027976'; gene_name 'Acsl5'; alt '1700030F05Rik|ACS2|ACS5|Facl5'; acyl-CoA synthetase long-chain family member 5|http://www.ncbi.nlm.nih.gov/entrez/query.fcgi?db=gene&amp;cmd=Retrieve&amp;dopt=full_report&amp;list_uids=433256</t>
  </si>
  <si>
    <t>XM_894035|MM8|transcript|chr7|127568536|127591270|ExemplarFor 'XM_894035'; gene_id '233904'; transcript_id 'XM_894035'; gene_name 'Setd1a'; alt 'BC010250|MGC55143|mKIAA0339'; SET domain containing 1A|http://www.ncbi.nlm.nih.gov/entrez/query.fcgi?db=gene&amp;cmd=Retrieve&amp;dopt=full_report&amp;list_uids=233904</t>
  </si>
  <si>
    <t>XM_888252|MM8|transcript|chr18|84145819|84220755|ExemplarFor 'XM_888252'; gene_id '110796'; transcript_id 'XM_888252'; gene_name 'Tshz1'; alt '5730407I04Rik|D18Bwg1409e|KIAA4206|Mtsh1|NY-CO-33|Sdccag33|Tsh1|mKIAA4206|teashirt1'; teashirt zinc finger family member 1|http://www.ncbi.nlm.nih.gov/entrez/query.fcgi?db=gene&amp;cmd=Retrieve&amp;dopt=full_report&amp;list_uids=110796</t>
  </si>
  <si>
    <t>NM_009266|MM8|transcript|chr7|127063026|127065207|ExemplarFor 'NM_009266'; gene_id '20768'; transcript_id 'NM_009266'; gene_name 'Sephs2'; alt 'Sps2|Ysg3'; selenophosphate synthetase 2|http://www.ncbi.nlm.nih.gov/entrez/query.fcgi?db=gene&amp;cmd=Retrieve&amp;dopt=full_report&amp;list_uids=20768</t>
  </si>
  <si>
    <t>NM_027898|MM8|transcript|chr7|30838886|30852547|ExemplarFor 'NM_027898'; gene_id '52857'; transcript_id 'NM_027898'; gene_name 'Gramd1a'; alt '1300003M23Rik|AI415002|AW547240|D7Bwg0611e'; GRAM domain containing 1A|http://www.ncbi.nlm.nih.gov/entrez/query.fcgi?db=gene&amp;cmd=Retrieve&amp;dopt=full_report&amp;list_uids=52857</t>
  </si>
  <si>
    <t>NM_144935|MM8|transcript|chr9|21688675|21699309|ExemplarFor 'NM_144935'; gene_id '235044'; transcript_id 'NM_144935'; gene_name 'BC018242'; alt 'MGC25492|PRG-4'; cDNA sequence BC018242|http://www.ncbi.nlm.nih.gov/entrez/query.fcgi?db=gene&amp;cmd=Retrieve&amp;dopt=full_report&amp;list_uids=235044</t>
  </si>
  <si>
    <t>NM_010330|MM8|transcript|chr13|118339912|118393379|ExemplarFor 'NM_010330'; gene_id '13723'; transcript_id 'NM_010330'; gene_name 'Emb'; alt 'AL022799|Gp70|MGC21425'; embigin|http://www.ncbi.nlm.nih.gov/entrez/query.fcgi?db=gene&amp;cmd=Retrieve&amp;dopt=full_report&amp;list_uids=13723</t>
  </si>
  <si>
    <t>NM_197990|MM8|transcript|chr1|153654802|153852317|ExemplarFor 'NM_197990'; gene_id '69399'; transcript_id 'NM_197990'; gene_name '1700025G04Rik'; alt '2900042O04Rik|AV212693'; RIKEN cDNA 1700025G04 gene|http://www.ncbi.nlm.nih.gov/entrez/query.fcgi?db=gene&amp;cmd=Retrieve&amp;dopt=full_report&amp;list_uids=69399</t>
  </si>
  <si>
    <t>NM_175224|MM8|transcript|chr3|138396346|138426769|ExemplarFor 'NM_175224'; gene_id '75624'; transcript_id 'NM_175224'; gene_name 'Metap1'; alt '1700029C17Rik|AW047992|KIAA0094|mKIAA0094'; methionyl aminopeptidase 1|http://www.ncbi.nlm.nih.gov/entrez/query.fcgi?db=gene&amp;cmd=Retrieve&amp;dopt=full_report&amp;list_uids=75624</t>
  </si>
  <si>
    <t>NM_030691|MM8|transcript|chr7|120855215|120865679|ExemplarFor 'NM_030691'; gene_id '80719'; transcript_id 'NM_030691'; gene_name 'Igsf6'; alt '-'; immunoglobulin superfamily, member 6|http://www.ncbi.nlm.nih.gov/entrez/query.fcgi?db=gene&amp;cmd=Retrieve&amp;dopt=full_report&amp;list_uids=80719</t>
  </si>
  <si>
    <t>NM_011604|MM8|transcript|chr5|65232240|65239169|ExemplarFor 'NM_011604'; gene_id '21899'; transcript_id 'NM_011604'; gene_name 'Tlr6'; alt '-'; toll-like receptor 6|http://www.ncbi.nlm.nih.gov/entrez/query.fcgi?db=gene&amp;cmd=Retrieve&amp;dopt=full_report&amp;list_uids=21899</t>
  </si>
  <si>
    <t>NM_175093|MM8|transcript|chr2|152029637|152035461|ExemplarFor 'NM_175093'; gene_id '228775'; transcript_id 'NM_175093'; gene_name 'Trib3'; alt 'Ifld2|Nipk|SINK|SKIP3|TRB-3|Trb3'; tribbles homolog 3 (Drosophila)|http://www.ncbi.nlm.nih.gov/entrez/query.fcgi?db=gene&amp;cmd=Retrieve&amp;dopt=full_report&amp;list_uids=228775</t>
  </si>
  <si>
    <t>NM_030165|MM8|transcript|chr6|118073070|118104759|ExemplarFor 'NM_030165'; gene_id '78752'; transcript_id 'NM_030165'; gene_name 'Galnact2'; alt '4632415D10Rik'; chondroitin sulfate GalNAcT-2|http://www.ncbi.nlm.nih.gov/entrez/query.fcgi?db=gene&amp;cmd=Retrieve&amp;dopt=full_report&amp;list_uids=78752</t>
  </si>
  <si>
    <t>NM_008037|MM8|transcript|chr5|32413114|32434421|ExemplarFor 'NM_008037'; gene_id '14284'; transcript_id 'NM_008037'; gene_name 'Fosl2'; alt 'Fra-2'; fos-like antigen 2|http://www.ncbi.nlm.nih.gov/entrez/query.fcgi?db=gene&amp;cmd=Retrieve&amp;dopt=full_report&amp;list_uids=14284</t>
  </si>
  <si>
    <t>NM_031195|MM8|transcript|chr8|41102268|41141495|ExemplarFor 'NM_031195'; gene_id '20288'; transcript_id 'NM_031195'; gene_name 'Msr1'; alt 'MSR|MSR-A|SR-AI|SR-AII|Scara1|Scvr'; macrophage scavenger receptor 1|http://www.ncbi.nlm.nih.gov/entrez/query.fcgi?db=gene&amp;cmd=Retrieve&amp;dopt=full_report&amp;list_uids=20288</t>
  </si>
  <si>
    <t>XM_891912|MM8|transcript|chr10|41740948|41743882|ExemplarFor 'XM_891912,XM_899830'; gene_id '624784'; transcript_id 'XM_891912'; gene_name 'LOC624784'; alt '-'; similar to G/T mismatch-specific thymine DNA glycosylase (C-JUN leucine zipper interactive protein JZA-3)|http://www.ncbi.nlm.nih.gov/entrez/query.fcgi?db=gene&amp;cmd=Retrieve&amp;dopt=full_report&amp;list_uids=624784</t>
  </si>
  <si>
    <t>NM_028779|MM8|transcript|chr3|108202117|108214683|ExemplarFor 'NM_028779'; gene_id '109674'; transcript_id 'NM_028779'; gene_name 'Ampd2'; alt '1200014F01Rik|AI552571|Ampd-2'; adenosine monophosphate deaminase 2 (isoform L)|http://www.ncbi.nlm.nih.gov/entrez/query.fcgi?db=gene&amp;cmd=Retrieve&amp;dopt=full_report&amp;list_uids=109674</t>
  </si>
  <si>
    <t>NM_009228|MM8|transcript|chr2|154067768|154099522|ExemplarFor 'NM_009228'; gene_id '20648'; transcript_id 'NM_009228'; gene_name 'Snta1'; alt 'AW228934|Snt1'; syntrophin, acidic 1|http://www.ncbi.nlm.nih.gov/entrez/query.fcgi?db=gene&amp;cmd=Retrieve&amp;dopt=full_report&amp;list_uids=20648</t>
  </si>
  <si>
    <t>NM_144554|MM8|transcript|chr2|152028862|152035473|ExemplarFor 'NM_144554'; gene_id '228775'; transcript_id 'NM_144554'; gene_name 'Trib3'; alt 'Ifld2|Nipk|SINK|SKIP3|TRB-3|Trb3'; tribbles homolog 3 (Drosophila)|http://www.ncbi.nlm.nih.gov/entrez/query.fcgi?db=gene&amp;cmd=Retrieve&amp;dopt=full_report&amp;list_uids=228775</t>
  </si>
  <si>
    <t>NM_020001|MM8|transcript|chr6|123195492|123212640|ExemplarFor 'NM_020001'; gene_id '56620'; transcript_id 'NM_020001'; gene_name 'Clec4n'; alt 'Clecsf10|dectin-2'; C-type lectin domain family 4, member n|http://www.ncbi.nlm.nih.gov/entrez/query.fcgi?db=gene&amp;cmd=Retrieve&amp;dopt=full_report&amp;list_uids=56620</t>
  </si>
  <si>
    <t>NM_009642|MM8|transcript|chr4|146920860|146931798|ExemplarFor 'NM_009642'; gene_id '11610'; transcript_id 'NM_009642'; gene_name 'Agtrap'; alt 'AT1R|Atrap|D4Wsu124e'; angiotensin II, type I receptor-associated protein|http://www.ncbi.nlm.nih.gov/entrez/query.fcgi?db=gene&amp;cmd=Retrieve&amp;dopt=full_report&amp;list_uids=11610</t>
  </si>
  <si>
    <t>NM_152895|MM8|transcript|chr1|136376605|136449288|ExemplarFor 'NM_152895'; gene_id '75605'; transcript_id 'NM_152895'; gene_name 'Jarid1b'; alt '2010009J12Rik|2210016I17Rik|AW556288|D1Ertd202e|KIAA4034|PLU-1|PUT1|Plu1|RBBP2H1A|Rb-Bp2|mKIAA4034'; jumonji, AT rich interactive domain 1B (Rbp2 like)|http://www.ncbi.nlm.nih.gov/entrez/query.fcgi?db=gene&amp;cmd=Retrieve&amp;dopt=full_report&amp;list_uids=75605</t>
  </si>
  <si>
    <t>NM_013699|MM8|transcript|chr9|113780349|113825700|ExemplarFor 'NM_013699'; gene_id '22221'; transcript_id 'NM_013699'; gene_name 'Ubp1'; alt 'Cp2b|LBP-1a|LBP-1b|NF2d9'; upstream binding protein 1|http://www.ncbi.nlm.nih.gov/entrez/query.fcgi?db=gene&amp;cmd=Retrieve&amp;dopt=full_report&amp;list_uids=22221</t>
  </si>
  <si>
    <t>NM_178710|MM8|transcript|chr9|50645030|50761303|ExemplarFor 'NM_178710'; gene_id '235344'; transcript_id 'NM_178710'; gene_name 'Snf1lk2'; alt 'G630080D20Rik|Sik2'; SNF1-like kinase 2|http://www.ncbi.nlm.nih.gov/entrez/query.fcgi?db=gene&amp;cmd=Retrieve&amp;dopt=full_report&amp;list_uids=235344</t>
  </si>
  <si>
    <t>NM_001040399|MM8|transcript|chr3|41047179|41074342|ExemplarFor 'NM_001040399'; gene_id '214048'; transcript_id 'NM_001040399'; gene_name '1700108L22Rik'; alt 'AA690246|FLJ10378|MGC38253'; RIKEN cDNA 1700108L22 gene|http://www.ncbi.nlm.nih.gov/entrez/query.fcgi?db=gene&amp;cmd=Retrieve&amp;dopt=full_report&amp;list_uids=214048</t>
  </si>
  <si>
    <t>NM_028986|MM8|transcript|chr2|148372604|148384388|ExemplarFor 'NM_028986'; gene_id '74533'; transcript_id 'NM_028986'; gene_name 'Zfp336'; alt '8430437G08Rik|GZF1|mGZF1'; zinc finger protein 336|http://www.ncbi.nlm.nih.gov/entrez/query.fcgi?db=gene&amp;cmd=Retrieve&amp;dopt=full_report&amp;list_uids=74533</t>
  </si>
  <si>
    <t>NM_007444|MM8|transcript|chr10|39978744|39991274|ExemplarFor 'NM_007444'; gene_id '11703'; transcript_id 'NM_007444'; gene_name 'Amd2'; alt 'Amd1|Amd3'; S-adenosylmethionine decarboxylase 2|http://www.ncbi.nlm.nih.gov/entrez/query.fcgi?db=gene&amp;cmd=Retrieve&amp;dopt=full_report&amp;list_uids=11703</t>
  </si>
  <si>
    <t>NM_001003893|MM8|transcript|chr4|147446345|147459282|ExemplarFor 'NM_001003893'; gene_id '17175'; transcript_id 'NM_001003893'; gene_name 'Masp2'; alt 'MASP-2|MAp19'; mannan-binding lectin serine peptidase 2|http://www.ncbi.nlm.nih.gov/entrez/query.fcgi?db=gene&amp;cmd=Retrieve&amp;dopt=full_report&amp;list_uids=17175</t>
  </si>
  <si>
    <t>NM_008180|MM8|transcript|chr2|155254623|155284147|ExemplarFor 'NM_008180'; gene_id '14854'; transcript_id 'NM_008180'; gene_name 'Gss'; alt 'AI314904|GS-A/GS-B'; glutathione synthetase|http://www.ncbi.nlm.nih.gov/entrez/query.fcgi?db=gene&amp;cmd=Retrieve&amp;dopt=full_report&amp;list_uids=14854</t>
  </si>
  <si>
    <t>NM_007503|MM8|transcript|chr9|45157091|45161273|ExemplarFor 'NM_007503'; gene_id '11936'; transcript_id 'NM_007503'; gene_name 'Fxyd2'; alt 'Atp1g1'; FXYD domain-containing ion transport regulator 2|http://www.ncbi.nlm.nih.gov/entrez/query.fcgi?db=gene&amp;cmd=Retrieve&amp;dopt=full_report&amp;list_uids=11936</t>
  </si>
  <si>
    <t>NM_010046|MM8|transcript|chr15|76329269|76339073|ExemplarFor 'NM_010046'; gene_id '13350'; transcript_id 'NM_010046'; gene_name 'Dgat1'; alt 'C75990|D15Ertd23e|Dgat'; diacylglycerol O-acyltransferase 1|http://www.ncbi.nlm.nih.gov/entrez/query.fcgi?db=gene&amp;cmd=Retrieve&amp;dopt=full_report&amp;list_uids=13350</t>
  </si>
  <si>
    <t>NM_153526|MM8|transcript|chr5|28402153|28409448|ExemplarFor 'NM_153526'; gene_id '231070'; transcript_id 'NM_153526'; gene_name 'Insig1'; alt '1810013C12Rik|Insig-1'; insulin induced gene 1|http://www.ncbi.nlm.nih.gov/entrez/query.fcgi?db=gene&amp;cmd=Retrieve&amp;dopt=full_report&amp;list_uids=231070</t>
  </si>
  <si>
    <t>NM_007569|MM8|transcript|chr10|96046714|96049315|ExemplarFor 'NM_007569'; gene_id '12226'; transcript_id 'NM_007569'; gene_name 'Btg1'; alt 'AW546738'; B-cell translocation gene 1, anti-proliferative|http://www.ncbi.nlm.nih.gov/entrez/query.fcgi?db=gene&amp;cmd=Retrieve&amp;dopt=full_report&amp;list_uids=12226</t>
  </si>
  <si>
    <t>NM_025436|MM8|transcript|chr8|67610336|67625770|ExemplarFor 'NM_025436'; gene_id '66234'; transcript_id 'NM_025436'; gene_name 'Sc4mol'; alt '1500001G16Rik|C78600|DESP4|ERG25'; sterol-C4-methyl oxidase-like|http://www.ncbi.nlm.nih.gov/entrez/query.fcgi?db=gene&amp;cmd=Retrieve&amp;dopt=full_report&amp;list_uids=66234</t>
  </si>
  <si>
    <t>NM_145491|MM8|transcript|chr17|86871436|86908395|ExemplarFor 'NM_145491'; gene_id '104215'; transcript_id 'NM_145491'; gene_name 'Rhoq'; alt 'Arhq|TC10A|Tc10'; ras homolog gene family, member Q|http://www.ncbi.nlm.nih.gov/entrez/query.fcgi?db=gene&amp;cmd=Retrieve&amp;dopt=full_report&amp;list_uids=104215</t>
  </si>
  <si>
    <t>NM_016768|MM8|transcript|chr2|33993917|34194045|ExemplarFor 'NM_016768'; gene_id '18516'; transcript_id 'NM_016768'; gene_name 'Pbx3'; alt '-'; pre B-cell leukemia transcription factor 3|http://www.ncbi.nlm.nih.gov/entrez/query.fcgi?db=gene&amp;cmd=Retrieve&amp;dopt=full_report&amp;list_uids=18516</t>
  </si>
  <si>
    <t>NM_007399|MM8|transcript|chr9|70478342|70577515|ExemplarFor 'NM_007399'; gene_id '11487'; transcript_id 'NM_007399'; gene_name 'Adam10'; alt '1700031C13Rik|MADM|kuz|kuzbanian'; a disintegrin and metallopeptidase domain 10|http://www.ncbi.nlm.nih.gov/entrez/query.fcgi?db=gene&amp;cmd=Retrieve&amp;dopt=full_report&amp;list_uids=11487</t>
  </si>
  <si>
    <t>NM_001039710|MM8|transcript|chr1|54997314|55017246|ExemplarFor 'NM_001039710,NM_026424'; gene_id '67876'; transcript_id 'NM_001039710'; gene_name '1500041J02Rik'; alt '1700030I21Rik|9530077A17Rik|AV002237|AW742641'; RIKEN cDNA 1500041J02 gene|http://www.ncbi.nlm.nih.gov/entrez/query.fcgi?db=gene&amp;cmd=Retrieve&amp;dopt=full_report&amp;list_uids=67876</t>
  </si>
  <si>
    <t>NM_001033606|MM8|transcript|chr1|78536897|78586011|ExemplarFor 'NM_001033606,NM_028817'; gene_id '74205'; transcript_id 'NM_001033606'; gene_name 'Acsl3'; alt '2610510B12Rik|ACS3|C85929|Facl3|PRO2194'; acyl-CoA synthetase long-chain family member 3|http://www.ncbi.nlm.nih.gov/entrez/query.fcgi?db=gene&amp;cmd=Retrieve&amp;dopt=full_report&amp;list_uids=74205</t>
  </si>
  <si>
    <t>NM_026541|MM8|transcript|chr9|15056655|15067390|ExemplarFor 'NM_026541'; gene_id '75316'; transcript_id 'NM_026541'; gene_name 'Josd3'; alt '2810003M17Rik|4930553M18Rik|5930426I11Rik|MGC117821'; Josephin domain containing 3|http://www.ncbi.nlm.nih.gov/entrez/query.fcgi?db=gene&amp;cmd=Retrieve&amp;dopt=full_report&amp;list_uids=75316</t>
  </si>
  <si>
    <t>NM_021557|MM8|transcript|chr12|80093176|80111133|ExemplarFor 'NM_021557'; gene_id '17252'; transcript_id 'NM_021557'; gene_name 'Rdh11'; alt '2610319N22Rik|AI428145|AU045252|Arsdr1|C85936|CGI-82|HCBP12|M42C60|Mdt1|Psdr1|SCALD|UBE-1c1|Ube-1c'; retinol dehydrogenase 11|http://www.ncbi.nlm.nih.gov/entrez/query.fcgi?db=gene&amp;cmd=Retrieve&amp;dopt=full_report&amp;list_uids=17252</t>
  </si>
  <si>
    <t>NM_030682|MM8|transcript|chr5|65203968|65211834|ExemplarFor 'NM_030682'; gene_id '21897'; transcript_id 'NM_030682'; gene_name 'Tlr1'; alt '-'; toll-like receptor 1|http://www.ncbi.nlm.nih.gov/entrez/query.fcgi?db=gene&amp;cmd=Retrieve&amp;dopt=full_report&amp;list_uids=21897</t>
  </si>
  <si>
    <t>NM_133748|MM8|transcript|chr1|123131898|123155308|ExemplarFor 'NM_133748'; gene_id '72999'; transcript_id 'NM_133748'; gene_name 'Insig2'; alt '2900053I11Rik|C730043J18Rik|Insig-2'; insulin induced gene 2|http://www.ncbi.nlm.nih.gov/entrez/query.fcgi?db=gene&amp;cmd=Retrieve&amp;dopt=full_report&amp;list_uids=72999</t>
  </si>
  <si>
    <t>NM_016916|MM8|transcript|chr2|157247802|157257802|ExemplarFor 'NM_016916'; gene_id '53619'; transcript_id 'NM_016916'; gene_name 'Blcap'; alt 'AI462828|Bc10|MGC102074'; bladder cancer associated protein homolog (human)|http://www.ncbi.nlm.nih.gov/entrez/query.fcgi?db=gene&amp;cmd=Retrieve&amp;dopt=full_report&amp;list_uids=53619</t>
  </si>
  <si>
    <t>NM_029985|MM8|transcript|chr4|106731445|106751465|ExemplarFor 'NM_029985'; gene_id '77809'; transcript_id 'NM_029985'; gene_name 'Lrrc42'; alt 'A930011F22Rik|AA536996'; leucine rich repeat containing 42|http://www.ncbi.nlm.nih.gov/entrez/query.fcgi?db=gene&amp;cmd=Retrieve&amp;dopt=full_report&amp;list_uids=77809</t>
  </si>
  <si>
    <t>NM_026470|MM8|transcript|chr4|111217937|111326366|ExemplarFor 'NM_026470'; gene_id '67946'; transcript_id 'NM_026470'; gene_name 'Spata6'; alt '1700062C23Rik|AI790763|Hash|Mash'; spermatogenesis associated 6|http://www.ncbi.nlm.nih.gov/entrez/query.fcgi?db=gene&amp;cmd=Retrieve&amp;dopt=full_report&amp;list_uids=67946</t>
  </si>
  <si>
    <t>NM_172780|MM8|transcript|chrX|52956637|53008677|ExemplarFor 'NM_172780'; gene_id '236794'; transcript_id 'NM_172780'; gene_name 'Slc9a6'; alt '3732426M05|6430520C02Rik|mKIAA0267'; solute carrier family 9 (sodium/hydrogen exchanger), isoform 6|http://www.ncbi.nlm.nih.gov/entrez/query.fcgi?db=gene&amp;cmd=Retrieve&amp;dopt=full_report&amp;list_uids=236794</t>
  </si>
  <si>
    <t>NM_021428|MM8|transcript|chr16|10443789|10456617|ExemplarFor 'NM_021428'; gene_id '58239'; transcript_id 'NM_021428'; gene_name 'Dexi'; alt '1810029J14Rik|AI836170|AW413143|D16Bwg0586e|Myle'; dexamethasone-induced transcript|http://www.ncbi.nlm.nih.gov/entrez/query.fcgi?db=gene&amp;cmd=Retrieve&amp;dopt=full_report&amp;list_uids=58239</t>
  </si>
  <si>
    <t>NM_010884|MM8|transcript|chr15|66758990|66799308|ExemplarFor 'NM_010884'; gene_id '17988'; transcript_id 'NM_010884'; gene_name 'Ndrg1'; alt 'CAP43|CMT4D|DRG1|HMSNL|NMSL|Ndr1|PROXY1|RTP|TDD5'; N-myc downstream regulated gene 1|http://www.ncbi.nlm.nih.gov/entrez/query.fcgi?db=gene&amp;cmd=Retrieve&amp;dopt=full_report&amp;list_uids=17988</t>
  </si>
  <si>
    <t>NM_172259|MM8|transcript|chr10|127897105|127901634|ExemplarFor 'NM_172259'; gene_id '216459'; transcript_id 'NM_172259'; gene_name 'Myl6b'; alt '5730437E04Rik|BC037527|MGC41229|MLC1SA'; myosin, light polypeptide 6B|http://www.ncbi.nlm.nih.gov/entrez/query.fcgi?db=gene&amp;cmd=Retrieve&amp;dopt=full_report&amp;list_uids=216459</t>
  </si>
  <si>
    <t>NM_011086|MM8|transcript|chr1|65120977|65208034|ExemplarFor 'NM_011086'; gene_id '18711'; transcript_id 'NM_011086'; gene_name 'Pip5k3'; alt '5230400C17Rik|Pikfyve|Pip5k|Pipk5k3|p235'; phosphatidylinositol-3-phosphate/phosphatidylinositol 5-kinase, type III|http://www.ncbi.nlm.nih.gov/entrez/query.fcgi?db=gene&amp;cmd=Retrieve&amp;dopt=full_report&amp;list_uids=18711</t>
  </si>
  <si>
    <t>XM_891179|MM8|transcript|chrX|70009822|70025230|ExemplarFor 'XM_891179,XM_899452'; gene_id '140571'; transcript_id 'XM_891179'; gene_name 'Plxnb3'; alt 'AI451018|Plxn6'; plexin B3|http://www.ncbi.nlm.nih.gov/entrez/query.fcgi?db=gene&amp;cmd=Retrieve&amp;dopt=full_report&amp;list_uids=140571</t>
  </si>
  <si>
    <t>NM_177688|MM8|transcript|chr6|136772519|136774270|ExemplarFor 'NM_177688'; gene_id '232440'; transcript_id 'NM_177688'; gene_name 'H2afj'; alt 'E130307C13|MGC118637'; H2A histone family, member J|http://www.ncbi.nlm.nih.gov/entrez/query.fcgi?db=gene&amp;cmd=Retrieve&amp;dopt=full_report&amp;list_uids=232440</t>
  </si>
  <si>
    <t>NM_177733|MM8|transcript|chr4|135444469|135466790|ExemplarFor 'NM_177733'; gene_id '242705'; transcript_id 'NM_177733'; gene_name 'E2f2'; alt 'E130207A07'; E2F transcription factor 2|http://www.ncbi.nlm.nih.gov/entrez/query.fcgi?db=gene&amp;cmd=Retrieve&amp;dopt=full_report&amp;list_uids=242705</t>
  </si>
  <si>
    <t>NM_011203|MM8|transcript|chr5|20498468|20567621|ExemplarFor 'NM_011203'; gene_id '19248'; transcript_id 'NM_011203'; gene_name 'Ptpn12'; alt 'P19-PTP|PTP-P19|PTP-PEST|PTPG1'; protein tyrosine phosphatase, non-receptor type 12|http://www.ncbi.nlm.nih.gov/entrez/query.fcgi?db=gene&amp;cmd=Retrieve&amp;dopt=full_report&amp;list_uids=19248</t>
  </si>
  <si>
    <t>NM_025333|MM8|transcript|chr19|10568684|10592254|ExemplarFor 'NM_025333'; gene_id '66072'; transcript_id 'NM_025333'; gene_name '0610038F07Rik'; alt 'AA407634|AW049997|MGC61338'; RIKEN cDNA 0610038F07 gene|http://www.ncbi.nlm.nih.gov/entrez/query.fcgi?db=gene&amp;cmd=Retrieve&amp;dopt=full_report&amp;list_uids=66072</t>
  </si>
  <si>
    <t>NM_207653|MM8|transcript|chr1|58657862|58699711|ExemplarFor 'NM_207653'; gene_id '12633'; transcript_id 'NM_207653'; gene_name 'Cflar'; alt 'CLARP|Cash|Casper|FLAME|Flip|I-FLICE|MGC103395|MRIT|c-Flip'; CASP8 and FADD-like apoptosis regulator|http://www.ncbi.nlm.nih.gov/entrez/query.fcgi?db=gene&amp;cmd=Retrieve&amp;dopt=full_report&amp;list_uids=12633</t>
  </si>
  <si>
    <t>NM_029742|MM8|transcript|chr6|30351918|30405184|ExemplarFor 'NM_029742'; gene_id '76788'; transcript_id 'NM_029742'; gene_name '2410127E18Rik'; alt 'AI593221|KIAA0265|mKIAA0265'; RIKEN cDNA 2410127E18 gene|http://www.ncbi.nlm.nih.gov/entrez/query.fcgi?db=gene&amp;cmd=Retrieve&amp;dopt=full_report&amp;list_uids=76788</t>
  </si>
  <si>
    <t>XM_974829|MM8|transcript|chr8|64407162|64794832|ExemplarFor 'XM_974829'; gene_id '72333'; transcript_id 'XM_974829'; gene_name 'Palld'; alt '2410003B16Rik|6030492A02'; palladin, cytoskeletal associated protein|http://www.ncbi.nlm.nih.gov/entrez/query.fcgi?db=gene&amp;cmd=Retrieve&amp;dopt=full_report&amp;list_uids=72333</t>
  </si>
  <si>
    <t>NM_001004436|MM8|transcript|chr14|33503213|33575044|ExemplarFor 'NM_001004436'; gene_id '218914'; transcript_id 'NM_001004436'; gene_name 'Wapal'; alt '2410073G16|A530089A20Rik|BC037674|FOE|KIAA0261|mKIAA0261|mWAPL'; wings apart-like homolog (Drosophila)|http://www.ncbi.nlm.nih.gov/entrez/query.fcgi?db=gene&amp;cmd=Retrieve&amp;dopt=full_report&amp;list_uids=218914</t>
  </si>
  <si>
    <t>NM_008576|MM8|transcript|chr16|14275137|14388453|ExemplarFor 'NM_008576'; gene_id '17250'; transcript_id 'NM_008576'; gene_name 'Abcc1'; alt 'Abcc1a|Abcc1b|MRP|Mdrap|Mrp1'; ATP-binding cassette, sub-family C (CFTR/MRP), member 1|http://www.ncbi.nlm.nih.gov/entrez/query.fcgi?db=gene&amp;cmd=Retrieve&amp;dopt=full_report&amp;list_uids=17250</t>
  </si>
  <si>
    <t>NM_011700|MM8|transcript|chr9|118901499|118920024|ExemplarFor 'NM_011700'; gene_id '22351'; transcript_id 'NM_011700'; gene_name 'Vill'; alt 'Villp'; villin-like|http://www.ncbi.nlm.nih.gov/entrez/query.fcgi?db=gene&amp;cmd=Retrieve&amp;dopt=full_report&amp;list_uids=22351</t>
  </si>
  <si>
    <t>NM_025558|MM8|transcript|chr8|110039789|110076599|ExemplarFor 'NM_025558'; gene_id '66427'; transcript_id 'NM_025558'; gene_name 'Cyb5b'; alt '1810044O22Rik|AU015618|Cyb5m'; cytochrome b5 type B|http://www.ncbi.nlm.nih.gov/entrez/query.fcgi?db=gene&amp;cmd=Retrieve&amp;dopt=full_report&amp;list_uids=66427</t>
  </si>
  <si>
    <t>NM_173364|MM8|transcript|chr9|122699715|122714649|ExemplarFor 'NM_173364'; gene_id '235682'; transcript_id 'NM_173364'; gene_name 'Zfp445'; alt 'AW610627|ZNF168|mszf29|mszf50'; zinc finger protein 445|http://www.ncbi.nlm.nih.gov/entrez/query.fcgi?db=gene&amp;cmd=Retrieve&amp;dopt=full_report&amp;list_uids=235682</t>
  </si>
  <si>
    <t>NM_024181|MM8|transcript|chr2|80116627|80153721|ExemplarFor 'NM_024181'; gene_id '66861'; transcript_id 'NM_024181'; gene_name 'Dnajc10'; alt '1200006L06Rik|D2Ertd706e|ERdj5|JPDI'; DnaJ (Hsp40) homolog, subfamily C, member 10|http://www.ncbi.nlm.nih.gov/entrez/query.fcgi?db=gene&amp;cmd=Retrieve&amp;dopt=full_report&amp;list_uids=66861</t>
  </si>
  <si>
    <t>NM_144905|MM8|transcript|chr4|63046716|63072716|ExemplarFor 'NM_144905'; gene_id '230279'; transcript_id 'NM_144905'; gene_name '6330416G13Rik'; alt 'AW492431|MGC31101|bM230C2.2'; RIKEN cDNA 6330416G13 gene|http://www.ncbi.nlm.nih.gov/entrez/query.fcgi?db=gene&amp;cmd=Retrieve&amp;dopt=full_report&amp;list_uids=230279</t>
  </si>
  <si>
    <t>XM_001001100|MM8|transcript|chr7|25780556|25784516|ExemplarFor 'XM_001001100'; gene_id '668047'; transcript_id 'XM_001001100'; gene_name 'LOC668047'; alt '-'; similar to ring finger protein 170|http://www.ncbi.nlm.nih.gov/entrez/query.fcgi?db=gene&amp;cmd=Retrieve&amp;dopt=full_report&amp;list_uids=668047</t>
  </si>
  <si>
    <t>NM_029498|MM8|transcript|chr14|55841903|55914459|ExemplarFor 'NM_029498'; gene_id '76007'; transcript_id 'NM_029498'; gene_name 'Zfp198'; alt '5830413P05Rik|FIM|MGC51607|MYM|RAMP|SCLL'; zinc finger protein 198|http://www.ncbi.nlm.nih.gov/entrez/query.fcgi?db=gene&amp;cmd=Retrieve&amp;dopt=full_report&amp;list_uids=76007</t>
  </si>
  <si>
    <t>XM_128950|MM8|transcript|chr18|67530646|67573748|ExemplarFor 'XM_128950'; gene_id '69597'; transcript_id 'XM_128950'; gene_name 'Afg3l2'; alt '2310036I02Rik|AW260507'; AFG3(ATPase family gene 3)-like 2 (yeast)|http://www.ncbi.nlm.nih.gov/entrez/query.fcgi?db=gene&amp;cmd=Retrieve&amp;dopt=full_report&amp;list_uids=69597</t>
  </si>
  <si>
    <t>NM_009421|MM8|transcript|chr2|34765266|34783781|ExemplarFor 'NM_009421'; gene_id '22029'; transcript_id 'NM_009421'; gene_name 'Traf1'; alt '4732496E14Rik'; Tnf receptor-associated factor 1|http://www.ncbi.nlm.nih.gov/entrez/query.fcgi?db=gene&amp;cmd=Retrieve&amp;dopt=full_report&amp;list_uids=22029</t>
  </si>
  <si>
    <t>XM_992800|MM8|transcript|chr16|50644972|50760359|ExemplarFor 'XM_992800'; gene_id '68190'; transcript_id 'XM_992800'; gene_name '5330426P16Rik'; alt '-'; RIKEN cDNA 5330426P16 gene|http://www.ncbi.nlm.nih.gov/entrez/query.fcgi?db=gene&amp;cmd=Retrieve&amp;dopt=full_report&amp;list_uids=68190</t>
  </si>
  <si>
    <t>NM_008855|MM8|transcript|chr7|122080444|122419795|ExemplarFor 'NM_008855'; gene_id '18751'; transcript_id 'NM_008855'; gene_name 'Prkcb1'; alt 'A130082F03Rik|PKC-Beta|Pkcb|PkcbetaII|Prkcb'; protein kinase C, beta 1|http://www.ncbi.nlm.nih.gov/entrez/query.fcgi?db=gene&amp;cmd=Retrieve&amp;dopt=full_report&amp;list_uids=18751</t>
  </si>
  <si>
    <t>NM_026819|MM8|transcript|chr14|54693090|54699663|ExemplarFor 'NM_026819'; gene_id '52585'; transcript_id 'NM_026819'; gene_name 'Dhrs1'; alt '1110029G07Rik|AW112170|D14Ertd484e'; dehydrogenase/reductase (SDR family) member 1|http://www.ncbi.nlm.nih.gov/entrez/query.fcgi?db=gene&amp;cmd=Retrieve&amp;dopt=full_report&amp;list_uids=52585</t>
  </si>
  <si>
    <t>NM_001033188|MM8|transcript|chr1|192925086|192926301|ExemplarFor 'NM_001033188'; gene_id '78721'; transcript_id 'NM_001033188'; gene_name 'D730003I15Rik'; alt 'AU020850'; RIKEN cDNA D730003I15 gene|http://www.ncbi.nlm.nih.gov/entrez/query.fcgi?db=gene&amp;cmd=Retrieve&amp;dopt=full_report&amp;list_uids=78721</t>
  </si>
  <si>
    <t>NM_153563|MM8|transcript|chr3|107740587|107759730|ExemplarFor 'NM_153563'; gene_id '229707'; transcript_id 'NM_153563'; gene_name '6330569M22Rik'; alt '6530401O14Rik|MGC38111'; RIKEN cDNA 6330569M22 gene|http://www.ncbi.nlm.nih.gov/entrez/query.fcgi?db=gene&amp;cmd=Retrieve&amp;dopt=full_report&amp;list_uids=229707</t>
  </si>
  <si>
    <t>NM_022028|MM8|transcript|chr12|70883616|70905607|ExemplarFor 'NM_022028'; gene_id '64010'; transcript_id 'NM_022028'; gene_name 'Sav1'; alt '1700040G09Rik|Sav|WW45|Wwp3|Wwp4'; salvador homolog 1 (Drosophila)|http://www.ncbi.nlm.nih.gov/entrez/query.fcgi?db=gene&amp;cmd=Retrieve&amp;dopt=full_report&amp;list_uids=64010</t>
  </si>
  <si>
    <t>XM_897204|MM8|transcript|chrX|99365538|99368242|ExemplarFor 'XM_897204'; gene_id '621205'; transcript_id 'XM_897204'; gene_name 'LOC621205'; alt '-'; similar to constitutive photomorphogenic protein 1|http://www.ncbi.nlm.nih.gov/entrez/query.fcgi?db=gene&amp;cmd=Retrieve&amp;dopt=full_report&amp;list_uids=621205</t>
  </si>
  <si>
    <t>NM_019756|MM8|transcript|chr11|86361202|86383555|ExemplarFor 'NM_019756'; gene_id '56427'; transcript_id 'NM_019756'; gene_name 'Tubd1'; alt '4930550G19Rik|Tubd'; tubulin, delta 1|http://www.ncbi.nlm.nih.gov/entrez/query.fcgi?db=gene&amp;cmd=Retrieve&amp;dopt=full_report&amp;list_uids=56427</t>
  </si>
  <si>
    <t>NM_008905|MM8|transcript|chr7|107386442|107536062|ExemplarFor 'NM_008905'; gene_id '19024'; transcript_id 'NM_008905'; gene_name 'Ppfibp2'; alt 'Cclp1|MGC117695'; protein tyrosine phosphatase, receptor-type, F interacting protein, binding protein 2|http://www.ncbi.nlm.nih.gov/entrez/query.fcgi?db=gene&amp;cmd=Retrieve&amp;dopt=full_report&amp;list_uids=19024</t>
  </si>
  <si>
    <t>XM_127535|MM8|transcript|chr13|105751521|105937335|ExemplarFor 'XM_127535'; gene_id '67285'; transcript_id 'XM_127535'; gene_name 'Sdccag10'; alt '3110009E13Rik|NY-CO-10'; serologically defined colon cancer antigen 10|http://www.ncbi.nlm.nih.gov/entrez/query.fcgi?db=gene&amp;cmd=Retrieve&amp;dopt=full_report&amp;list_uids=67285</t>
  </si>
  <si>
    <t>NM_138757|MM8|transcript|chr6|146506801|146534929|ExemplarFor 'NM_138757'; gene_id '71177'; transcript_id 'NM_138757'; gene_name '4933424B01Rik'; alt 'MGC28965'; RIKEN cDNA 4933424B01 gene|http://www.ncbi.nlm.nih.gov/entrez/query.fcgi?db=gene&amp;cmd=Retrieve&amp;dopt=full_report&amp;list_uids=71177</t>
  </si>
  <si>
    <t>NM_009561|MM8|transcript|chr7|23999805|24008350|ExemplarFor 'NM_009561'; gene_id '22719'; transcript_id 'NM_009561'; gene_name 'Zfp61'; alt '-'; zinc finger protein 61|http://www.ncbi.nlm.nih.gov/entrez/query.fcgi?db=gene&amp;cmd=Retrieve&amp;dopt=full_report&amp;list_uids=22719</t>
  </si>
  <si>
    <t>NM_178635|MM8|transcript|chr7|98761943|99016305|ExemplarFor 'NM_178635'; gene_id '78610'; transcript_id 'NM_178635'; gene_name 'Uvrag'; alt '9530039D02Rik|AI648770|Uvrag1'; UV radiation resistance associated gene|http://www.ncbi.nlm.nih.gov/entrez/query.fcgi?db=gene&amp;cmd=Retrieve&amp;dopt=full_report&amp;list_uids=78610</t>
  </si>
  <si>
    <t>XM_483931|MM8|transcript|chr10|82128805|82171191|ExemplarFor 'XM_483931'; gene_id '67933'; transcript_id 'XM_483931'; gene_name 'Hcfc2'; alt '1700129L13Rik|AU019838'; host cell factor C2|http://www.ncbi.nlm.nih.gov/entrez/query.fcgi?db=gene&amp;cmd=Retrieve&amp;dopt=full_report&amp;list_uids=67933</t>
  </si>
  <si>
    <t>XM_898330|MM8|transcript|chr17|78689400|78740439|ExemplarFor 'XM_898330'; gene_id '320473'; transcript_id 'XM_898330'; gene_name 'A230048G03Rik'; alt '2010013B10Rik|AV071430|D330050P16Rik|KIAA1414|MGC77977|mKIAA1414'; RIKEN cDNA A230048G03 gene|http://www.ncbi.nlm.nih.gov/entrez/query.fcgi?db=gene&amp;cmd=Retrieve&amp;dopt=full_report&amp;list_uids=320473</t>
  </si>
  <si>
    <t>XM_901854|MM8|transcript|chr19|46109849|46126230|ExemplarFor 'XM_901854'; gene_id '226169'; transcript_id 'XM_901854'; gene_name 'Pprc1'; alt 'A930018M19|BC013720|MGC12121|PRC|mKIAA0595'; peroxisome proliferative activated receptor, gamma, coactivator-related 1|http://www.ncbi.nlm.nih.gov/entrez/query.fcgi?db=gene&amp;cmd=Retrieve&amp;dopt=full_report&amp;list_uids=226169</t>
  </si>
  <si>
    <t>NM_013782|MM8|transcript|chr7|140982605|141007474|ExemplarFor 'NM_013782'; gene_id '27388'; transcript_id 'NM_013782'; gene_name 'Ptdss2'; alt 'AI481134|AI988017|PSS2'; phosphatidylserine synthase 2|http://www.ncbi.nlm.nih.gov/entrez/query.fcgi?db=gene&amp;cmd=Retrieve&amp;dopt=full_report&amp;list_uids=27388</t>
  </si>
  <si>
    <t>NM_172662|MM8|transcript|chr2|44386430|44683631|ExemplarFor 'NM_172662'; gene_id '227835'; transcript_id 'NM_172662'; gene_name 'Gtdc1'; alt 'E330008O22Rik'; glycosyltransferase-like domain containing 1|http://www.ncbi.nlm.nih.gov/entrez/query.fcgi?db=gene&amp;cmd=Retrieve&amp;dopt=full_report&amp;list_uids=227835</t>
  </si>
  <si>
    <t>NM_019482|MM8|transcript|chr9|14756177|14795871|ExemplarFor 'NM_019482'; gene_id '55991'; transcript_id 'NM_019482'; gene_name 'Panx1'; alt 'AI847747'; pannexin 1|http://www.ncbi.nlm.nih.gov/entrez/query.fcgi?db=gene&amp;cmd=Retrieve&amp;dopt=full_report&amp;list_uids=55991</t>
  </si>
  <si>
    <t>NM_020042|MM8|transcript|chr17|48917807|48920997|ExemplarFor 'NM_020042'; gene_id '56738'; transcript_id 'NM_020042'; gene_name 'Mocs1'; alt '3110045D15Rik|AI043170|AW536397'; molybdenum cofactor synthesis 1|http://www.ncbi.nlm.nih.gov/entrez/query.fcgi?db=gene&amp;cmd=Retrieve&amp;dopt=full_report&amp;list_uids=56738</t>
  </si>
  <si>
    <t>NM_145851|MM8|transcript|chr2|180189168|180202873|ExemplarFor 'NM_145851'; gene_id '252966'; transcript_id 'NM_145851'; gene_name 'Cables2'; alt 'ik3-2'; Cdk5 and Abl enzyme substrate 2|http://www.ncbi.nlm.nih.gov/entrez/query.fcgi?db=gene&amp;cmd=Retrieve&amp;dopt=full_report&amp;list_uids=252966</t>
  </si>
  <si>
    <t>NM_133739|MM8|transcript|chr9|7764648|7794854|ExemplarFor 'NM_133739'; gene_id '71929'; transcript_id 'NM_133739'; gene_name 'Tmem123'; alt '2310075C12Rik|MGC102366'; transmembrane protein 123|http://www.ncbi.nlm.nih.gov/entrez/query.fcgi?db=gene&amp;cmd=Retrieve&amp;dopt=full_report&amp;list_uids=71929</t>
  </si>
  <si>
    <t>NM_148926|MM8|transcript|chr17|29732098|29937032|ExemplarFor 'NM_148926'; gene_id '21769'; transcript_id 'NM_148926'; gene_name 'Zfand3'; alt 'AW539211|MGC103362|MGC118625|TEG-27|Tex27'; zinc finger, AN1-type domain 3|http://www.ncbi.nlm.nih.gov/entrez/query.fcgi?db=gene&amp;cmd=Retrieve&amp;dopt=full_report&amp;list_uids=21769</t>
  </si>
  <si>
    <t>NM_024261|MM8|transcript|chr10|5891401|5913936|ExemplarFor 'NM_024261,XM_001052149'; gene_id '73419'; transcript_id 'NM_024261'; gene_name '1700052N19Rik'; alt 'MGC102037'; RIKEN cDNA 1700052N19 gene|http://www.ncbi.nlm.nih.gov/entrez/query.fcgi?db=gene&amp;cmd=Retrieve&amp;dopt=full_report&amp;list_uids=73419</t>
  </si>
  <si>
    <t>NM_013615|MM8|transcript|chr2|29712108|29744548|ExemplarFor 'NM_013615'; gene_id '18286'; transcript_id 'NM_013615'; gene_name 'Odf2'; alt 'AI848335|MMTEST29'; outer dense fiber of sperm tails 2|http://www.ncbi.nlm.nih.gov/entrez/query.fcgi?db=gene&amp;cmd=Retrieve&amp;dopt=full_report&amp;list_uids=18286</t>
  </si>
  <si>
    <t>NM_008402|MM8|transcript|chr2|83525353|83604646|ExemplarFor 'NM_008402'; gene_id '16410'; transcript_id 'NM_008402'; gene_name 'Itgav'; alt '1110004F14Rik|2610028E01Rik|CD51'; integrin alpha V|http://www.ncbi.nlm.nih.gov/entrez/query.fcgi?db=gene&amp;cmd=Retrieve&amp;dopt=full_report&amp;list_uids=16410</t>
  </si>
  <si>
    <t>NM_134028|MM8|transcript|chr11|100972010|100977877|ExemplarFor 'NM_134028'; gene_id '103768'; transcript_id 'NM_134028'; gene_name 'Tubg2'; alt 'AI504772|Tubgl'; tubulin, gamma 2|http://www.ncbi.nlm.nih.gov/entrez/query.fcgi?db=gene&amp;cmd=Retrieve&amp;dopt=full_report&amp;list_uids=103768</t>
  </si>
  <si>
    <t>XM_001002429|MM8|transcript|chr18|63111324|63124818|ExemplarFor 'XM_001002429,XM_001002439,XM_001002452'; gene_id '108123'; transcript_id 'XM_001002429'; gene_name 'Napg'; alt '2400003O04Rik|SNARE'; N-ethylmaleimide sensitive fusion protein attachment protein gamma|http://www.ncbi.nlm.nih.gov/entrez/query.fcgi?db=gene&amp;cmd=Retrieve&amp;dopt=full_report&amp;list_uids=108123</t>
  </si>
  <si>
    <t>NM_011135|MM8|transcript|chr8|41991852|42010121|ExemplarFor 'NM_011135'; gene_id '18983'; transcript_id 'NM_011135'; gene_name 'Cnot7'; alt 'AU022737|Caf1|Pop2'; CCR4-NOT transcription complex, subunit 7|http://www.ncbi.nlm.nih.gov/entrez/query.fcgi?db=gene&amp;cmd=Retrieve&amp;dopt=full_report&amp;list_uids=18983</t>
  </si>
  <si>
    <t>NM_019715|MM8|transcript|chr6|72770622|72791436|ExemplarFor 'NM_019715'; gene_id '74287'; transcript_id 'NM_019715'; gene_name 'Kcmf1'; alt '1700094M07Rik|Debt91|Pmcf'; potassium channel modulatory factor 1|http://www.ncbi.nlm.nih.gov/entrez/query.fcgi?db=gene&amp;cmd=Retrieve&amp;dopt=full_report&amp;list_uids=74287</t>
  </si>
  <si>
    <t>NM_010472|MM8|transcript|chr1|82718506|82775299|ExemplarFor 'NM_010472'; gene_id '15463'; transcript_id 'NM_010472'; gene_name 'Hrb'; alt 'AU045498|C130049H11Rik|C85612|D730048C23Rik|RAB|Rip'; HIV-1 Rev binding protein|http://www.ncbi.nlm.nih.gov/entrez/query.fcgi?db=gene&amp;cmd=Retrieve&amp;dopt=full_report&amp;list_uids=15463</t>
  </si>
  <si>
    <t>NM_178058|MM8|transcript|chr10|61110667|61134617|ExemplarFor 'NM_178058'; gene_id '71361'; transcript_id 'NM_178058'; gene_name 'Amid'; alt '5430437E11Rik|D730001I10Rik|PRG3'; apoptosis-inducing factor (AIF)-like mitochondrion-associated inducer of death|http://www.ncbi.nlm.nih.gov/entrez/query.fcgi?db=gene&amp;cmd=Retrieve&amp;dopt=full_report&amp;list_uids=71361</t>
  </si>
  <si>
    <t>NM_026981|MM8|transcript|chr2|125843615|125856717|ExemplarFor 'NM_026981'; gene_id '69185'; transcript_id 'NM_026981'; gene_name 'Dtwd1'; alt '1810033A06Rik'; DTW domain containing 1|http://www.ncbi.nlm.nih.gov/entrez/query.fcgi?db=gene&amp;cmd=Retrieve&amp;dopt=full_report&amp;list_uids=69185</t>
  </si>
  <si>
    <t>NM_175403|MM8|transcript|chr5|115406089|115419145|ExemplarFor 'NM_175403'; gene_id '109154'; transcript_id 'NM_175403'; gene_name '2410014A08Rik'; alt 'AI850530|ESTM19|X83352|mKIAA0152'; RIKEN cDNA 2410014A08 gene|http://www.ncbi.nlm.nih.gov/entrez/query.fcgi?db=gene&amp;cmd=Retrieve&amp;dopt=full_report&amp;list_uids=109154</t>
  </si>
  <si>
    <t>NM_029248|MM8|transcript|chr9|15056652|15062497|ExemplarFor 'NM_029248'; gene_id '75316'; transcript_id 'NM_029248'; gene_name 'Josd3'; alt '2810003M17Rik|4930553M18Rik|5930426I11Rik|MGC117821'; Josephin domain containing 3|http://www.ncbi.nlm.nih.gov/entrez/query.fcgi?db=gene&amp;cmd=Retrieve&amp;dopt=full_report&amp;list_uids=75316</t>
  </si>
  <si>
    <t>NM_013770|MM8|transcript|chr11|120307961|120315256|ExemplarFor 'NM_013770'; gene_id '27376'; transcript_id 'NM_013770'; gene_name 'Slc25a10'; alt 'Dic'; solute carrier family 25 (mitochondrial carrier, dicarboxylate transporter), member 10|http://www.ncbi.nlm.nih.gov/entrez/query.fcgi?db=gene&amp;cmd=Retrieve&amp;dopt=full_report&amp;list_uids=27376</t>
  </si>
  <si>
    <t>NM_015762|MM8|transcript|chr10|82288977|82327511|ExemplarFor 'NM_015762'; gene_id '50493'; transcript_id 'NM_015762'; gene_name 'Txnrd1'; alt 'TR|TR1|Tgr|TrxR1'; thioredoxin reductase 1|http://www.ncbi.nlm.nih.gov/entrez/query.fcgi?db=gene&amp;cmd=Retrieve&amp;dopt=full_report&amp;list_uids=50493</t>
  </si>
  <si>
    <t>NM_145158|MM8|transcript|chr17|71154354|71216323|ExemplarFor 'NM_145158'; gene_id '246707'; transcript_id 'NM_145158'; gene_name 'Emilin2'; alt 'FOAP-10'; elastin microfibril interfacer 2|http://www.ncbi.nlm.nih.gov/entrez/query.fcgi?db=gene&amp;cmd=Retrieve&amp;dopt=full_report&amp;list_uids=246707</t>
  </si>
  <si>
    <t>NM_134095|MM8|transcript|chr15|81819777|81843395|ExemplarFor 'NM_134095'; gene_id '28075'; transcript_id 'NM_134095'; gene_name 'D15Wsu75e'; alt 'AI427858|AI850401'; DNA segment, Chr 15, Wayne State University 75, expressed|http://www.ncbi.nlm.nih.gov/entrez/query.fcgi?db=gene&amp;cmd=Retrieve&amp;dopt=full_report&amp;list_uids=28075</t>
  </si>
  <si>
    <t>NM_174875|MM8|transcript|chrX|136303280|136410638|ExemplarFor 'NM_174875,XM_984078'; gene_id '103003'; transcript_id 'NM_174875'; gene_name 'Atg4a'; alt 'AI627006|AV169859|Apg4a|Atg4al|Autl2|MGC107179'; autophagy-related 4A (yeast)|http://www.ncbi.nlm.nih.gov/entrez/query.fcgi?db=gene&amp;cmd=Retrieve&amp;dopt=full_report&amp;list_uids=103003</t>
  </si>
  <si>
    <t>XM_001000358|MM8|transcript|chr11|97904632|97944675|ExemplarFor 'XM_001000358,XM_126674,XM_895145,XM_903028,XM_903032,XM_903033'; gene_id '72194'; transcript_id 'XM_001000358'; gene_name 'Fbxl20'; alt '2610511F20Rik|AL117906|C86145|Fbl2|KIAA4147|mKIAA4147'; F-box and leucine-rich repeat protein 20|http://www.ncbi.nlm.nih.gov/entrez/query.fcgi?db=gene&amp;cmd=Retrieve&amp;dopt=full_report&amp;list_uids=72194</t>
  </si>
  <si>
    <t>NM_019480|MM8|transcript|chr15|44449678|44470986|ExemplarFor 'NM_019480'; gene_id '55960'; transcript_id 'NM_019480'; gene_name 'Ebag9'; alt 'MGC118417|Rcas1'; estrogen receptor-binding fragment-associated gene 9|http://www.ncbi.nlm.nih.gov/entrez/query.fcgi?db=gene&amp;cmd=Retrieve&amp;dopt=full_report&amp;list_uids=55960</t>
  </si>
  <si>
    <t>NM_153514|MM8|transcript|chr14|68520071|68540550|ExemplarFor 'NM_153514'; gene_id '246710'; transcript_id 'NM_153514'; gene_name 'Rhobtb2'; alt 'Dbc2|E130206H14Rik|MGC28699|mKIAA0717'; Rho-related BTB domain containing 2|http://www.ncbi.nlm.nih.gov/entrez/query.fcgi?db=gene&amp;cmd=Retrieve&amp;dopt=full_report&amp;list_uids=246710</t>
  </si>
  <si>
    <t>NM_172054|MM8|transcript|chr1|37929735|37941751|ExemplarFor 'NM_172054'; gene_id '98258'; transcript_id 'NM_172054'; gene_name 'Txndc9'; alt 'AI098020|APACD'; thioredoxin domain containing 9|http://www.ncbi.nlm.nih.gov/entrez/query.fcgi?db=gene&amp;cmd=Retrieve&amp;dopt=full_report&amp;list_uids=98258</t>
  </si>
  <si>
    <t>NM_181517|MM8|transcript|chr7|109809601|109846291|ExemplarFor 'NM_181517'; gene_id '233726'; transcript_id 'NM_181517'; gene_name 'Ipo7'; alt 'A330055O14Rik|C330016G14|Imp7|Ranbp7'; importin 7|http://www.ncbi.nlm.nih.gov/entrez/query.fcgi?db=gene&amp;cmd=Retrieve&amp;dopt=full_report&amp;list_uids=233726</t>
  </si>
  <si>
    <t>XM_131162|MM8|transcript|chr3|117773500|117860940|ExemplarFor 'XM_131162'; gene_id '76561'; transcript_id 'XM_131162'; gene_name 'Snx7'; alt '2510028H01Rik|MGC107328'; sorting nexin 7|http://www.ncbi.nlm.nih.gov/entrez/query.fcgi?db=gene&amp;cmd=Retrieve&amp;dopt=full_report&amp;list_uids=76561</t>
  </si>
  <si>
    <t>XM_194358|MM8|transcript|chr7|65988464|66052748|ExemplarFor 'XM_194358'; gene_id '269941'; transcript_id 'XM_194358'; gene_name 'Chsy1'; alt 'KIAA0990|mKIAA0990'; carbohydrate (chondroitin) synthase 1|http://www.ncbi.nlm.nih.gov/entrez/query.fcgi?db=gene&amp;cmd=Retrieve&amp;dopt=full_report&amp;list_uids=269941</t>
  </si>
  <si>
    <t>XM_358357|MM8|transcript|chr5|65902004|65976991|ExemplarFor 'XM_358357,XM_900530'; gene_id '71521'; transcript_id 'XM_358357'; gene_name '9030416H16Rik'; alt 'E230024D05Rik|mKIAA0648'; RIKEN cDNA 9030416H16 gene|http://www.ncbi.nlm.nih.gov/entrez/query.fcgi?db=gene&amp;cmd=Retrieve&amp;dopt=full_report&amp;list_uids=71521</t>
  </si>
  <si>
    <t>NM_146105|MM8|transcript|chr1|181383203|181464148|ExemplarFor 'NM_146105'; gene_id '226744'; transcript_id 'NM_146105'; gene_name '9630058J23Rik'; alt 'MGC31547'; RIKEN cDNA 9630058J23 gene|http://www.ncbi.nlm.nih.gov/entrez/query.fcgi?db=gene&amp;cmd=Retrieve&amp;dopt=full_report&amp;list_uids=226744</t>
  </si>
  <si>
    <t>NM_153779|MM8|transcript|chr10|61116005|61134010|ExemplarFor 'NM_153779'; gene_id '71361'; transcript_id 'NM_153779'; gene_name 'Amid'; alt '5430437E11Rik|D730001I10Rik|PRG3'; apoptosis-inducing factor (AIF)-like mitochondrion-associated inducer of death|http://www.ncbi.nlm.nih.gov/entrez/query.fcgi?db=gene&amp;cmd=Retrieve&amp;dopt=full_report&amp;list_uids=71361</t>
  </si>
  <si>
    <t>NM_007395|MM8|transcript|chr15|101002158|101040635|ExemplarFor 'NM_007395'; gene_id '11479'; transcript_id 'NM_007395'; gene_name 'Acvr1b'; alt '6820432J04|ActR-IB|ActRIB|Acvrlk4|Alk4|SKR2'; activin A receptor, type 1B|http://www.ncbi.nlm.nih.gov/entrez/query.fcgi?db=gene&amp;cmd=Retrieve&amp;dopt=full_report&amp;list_uids=11479</t>
  </si>
  <si>
    <t>NM_145220|MM8|transcript|chr10|83029831|83078463|ExemplarFor 'NM_145220'; gene_id '216190'; transcript_id 'NM_145220'; gene_name 'Dip3b'; alt '-'; Dip3 beta|http://www.ncbi.nlm.nih.gov/entrez/query.fcgi?db=gene&amp;cmd=Retrieve&amp;dopt=full_report&amp;list_uids=216190</t>
  </si>
  <si>
    <t>NM_021327|MM8|transcript|chr11|54754209|54806335|ExemplarFor 'NM_021327'; gene_id '57783'; transcript_id 'NM_021327'; gene_name 'Tnip1'; alt 'ABIN|ABIN1|AU018810|Naf1|Nef|VAN'; TNFAIP3 interacting protein 1|http://www.ncbi.nlm.nih.gov/entrez/query.fcgi?db=gene&amp;cmd=Retrieve&amp;dopt=full_report&amp;list_uids=57783</t>
  </si>
  <si>
    <t>NM_001033145|MM8|transcript|chr9|94328874|94347162|ExemplarFor 'NM_001033145'; gene_id '68861'; transcript_id 'NM_001033145'; gene_name '1190002N15Rik'; alt '-'; RIKEN cDNA 1190002N15 gene|http://www.ncbi.nlm.nih.gov/entrez/query.fcgi?db=gene&amp;cmd=Retrieve&amp;dopt=full_report&amp;list_uids=68861</t>
  </si>
  <si>
    <t>NM_007924|MM8|transcript|chr8|73468690|73521813|ExemplarFor 'NM_007924'; gene_id '13716'; transcript_id 'NM_007924'; gene_name 'Ell'; alt 'Ell1|Men'; elongation factor RNA polymerase II|http://www.ncbi.nlm.nih.gov/entrez/query.fcgi?db=gene&amp;cmd=Retrieve&amp;dopt=full_report&amp;list_uids=13716</t>
  </si>
  <si>
    <t>NM_001002012|MM8|transcript|chr12|77323015|77325778|ExemplarFor 'NM_001002012,NM_008301'; gene_id '15512'; transcript_id 'NM_001002012'; gene_name 'Hspa2'; alt '70kDa|HSP70.2|HSP70A2|Hsp70-2|MGC58299|MGC7795'; heat shock protein 2|http://www.ncbi.nlm.nih.gov/entrez/query.fcgi?db=gene&amp;cmd=Retrieve&amp;dopt=full_report&amp;list_uids=15512</t>
  </si>
  <si>
    <t>NM_144528|MM8|transcript|chr10|79161667|79170053|ExemplarFor 'NM_144528'; gene_id '70294'; transcript_id 'NM_144528'; gene_name 'Rnf126'; alt '2610010O19Rik'; ring finger protein 126|http://www.ncbi.nlm.nih.gov/entrez/query.fcgi?db=gene&amp;cmd=Retrieve&amp;dopt=full_report&amp;list_uids=70294</t>
  </si>
  <si>
    <t>NM_010852|MM8|transcript|chr2|124780314|124808316|ExemplarFor 'NM_010852'; gene_id '17876'; transcript_id 'NM_010852'; gene_name 'Myef2'; alt '9430071B01|mKIAA1341'; myelin basic protein expression factor 2, repressor|http://www.ncbi.nlm.nih.gov/entrez/query.fcgi?db=gene&amp;cmd=Retrieve&amp;dopt=full_report&amp;list_uids=17876</t>
  </si>
  <si>
    <t>NM_030210|MM8|transcript|chr5|125765333|125806864|ExemplarFor 'NM_030210'; gene_id '78894'; transcript_id 'NM_030210'; gene_name 'Aacs'; alt '2210408B16Rik|SUR5'; acetoacetyl-CoA synthetase|http://www.ncbi.nlm.nih.gov/entrez/query.fcgi?db=gene&amp;cmd=Retrieve&amp;dopt=full_report&amp;list_uids=78894</t>
  </si>
  <si>
    <t>NM_023858|MM8|transcript|chr9|13498806|13556194|ExemplarFor 'NM_023858'; gene_id '77116'; transcript_id 'NM_023858'; gene_name 'Mtmr2'; alt '6030445P13Rik'; myotubularin related protein 2|http://www.ncbi.nlm.nih.gov/entrez/query.fcgi?db=gene&amp;cmd=Retrieve&amp;dopt=full_report&amp;list_uids=77116</t>
  </si>
  <si>
    <t>NM_021412|MM8|transcript|chr10|128193921|128202417|ExemplarFor 'NM_021412'; gene_id '58223'; transcript_id 'NM_021412'; gene_name 'Mmp19'; alt 'MGC123370'; matrix metallopeptidase 19|http://www.ncbi.nlm.nih.gov/entrez/query.fcgi?db=gene&amp;cmd=Retrieve&amp;dopt=full_report&amp;list_uids=58223</t>
  </si>
  <si>
    <t>NM_009466|MM8|transcript|chr5|65692355|65714977|ExemplarFor 'NM_009466'; gene_id '22235'; transcript_id 'NM_009466'; gene_name 'Ugdh'; alt 'Udpgdh'; UDP-glucose dehydrogenase|http://www.ncbi.nlm.nih.gov/entrez/query.fcgi?db=gene&amp;cmd=Retrieve&amp;dopt=full_report&amp;list_uids=22235</t>
  </si>
  <si>
    <t>NM_001033435|MM8|transcript|chr11|106567357|106583658|ExemplarFor 'NM_001033435'; gene_id '380732'; transcript_id 'NM_001033435'; gene_name 'Gm885'; alt '-'; gene model 885, (NCBI)|http://www.ncbi.nlm.nih.gov/entrez/query.fcgi?db=gene&amp;cmd=Retrieve&amp;dopt=full_report&amp;list_uids=380732</t>
  </si>
  <si>
    <t>NM_138756|MM8|transcript|chr9|96886362|96920393|ExemplarFor 'NM_138756'; gene_id '192287'; transcript_id 'NM_138756'; gene_name 'Slc25a36'; alt 'C330005L02Rik'; solute carrier family 25, member 36|http://www.ncbi.nlm.nih.gov/entrez/query.fcgi?db=gene&amp;cmd=Retrieve&amp;dopt=full_report&amp;list_uids=192287</t>
  </si>
  <si>
    <t>NM_019702|MM8|transcript|chr10|20996766|21058314|ExemplarFor 'NM_019702'; gene_id '56422'; transcript_id 'NM_019702'; gene_name 'Hbs1l'; alt '2810035F15Rik|AI326327|eRFS'; Hbs1-like (S. cerevisiae)|http://www.ncbi.nlm.nih.gov/entrez/query.fcgi?db=gene&amp;cmd=Retrieve&amp;dopt=full_report&amp;list_uids=56422</t>
  </si>
  <si>
    <t>NM_025907|MM8|transcript|chr14|30307806|30323986|ExemplarFor 'NM_025907'; gene_id '67011'; transcript_id 'NM_025907'; gene_name 'Mettl6'; alt '1600013P15Rik|AI467521|AU020711'; methyltransferase like 6|http://www.ncbi.nlm.nih.gov/entrez/query.fcgi?db=gene&amp;cmd=Retrieve&amp;dopt=full_report&amp;list_uids=67011</t>
  </si>
  <si>
    <t>NM_028399|MM8|transcript|chr1|129601709|129632383|ExemplarFor 'NM_028399'; gene_id '72949'; transcript_id 'NM_028399'; gene_name 'Ccnt2'; alt '2900041I18Rik|C81304'; cyclin T2|http://www.ncbi.nlm.nih.gov/entrez/query.fcgi?db=gene&amp;cmd=Retrieve&amp;dopt=full_report&amp;list_uids=72949</t>
  </si>
  <si>
    <t>NM_146043|MM8|transcript|chr13|51113394|51161691|ExemplarFor 'NM_146043'; gene_id '20729'; transcript_id 'NM_146043'; gene_name 'Spin'; alt 'AA553322|AA673430|MGC27756'; spindlin|http://www.ncbi.nlm.nih.gov/entrez/query.fcgi?db=gene&amp;cmd=Retrieve&amp;dopt=full_report&amp;list_uids=20729</t>
  </si>
  <si>
    <t>NM_001033279|MM8|transcript|chr17|27481413|27548131|ExemplarFor 'NM_001033279'; gene_id '224647'; transcript_id 'NM_001033279'; gene_name 'D17Wsu92e'; alt 'AU020189|C030010A15|C80239'; DNA segment, Chr 17, Wayne State University 92, expressed|http://www.ncbi.nlm.nih.gov/entrez/query.fcgi?db=gene&amp;cmd=Retrieve&amp;dopt=full_report&amp;list_uids=224647</t>
  </si>
  <si>
    <t>NM_009120|MM8|transcript|chr10|61075677|61088654|ExemplarFor 'NM_009120'; gene_id '20224'; transcript_id 'NM_009120'; gene_name 'Sar1a'; alt '1600019H17Rik|Sara|Sara1'; SAR1 gene homolog A (S. cerevisiae)|http://www.ncbi.nlm.nih.gov/entrez/query.fcgi?db=gene&amp;cmd=Retrieve&amp;dopt=full_report&amp;list_uids=20224</t>
  </si>
  <si>
    <t>NM_007715|MM8|transcript|chr5|77286951|77379323|ExemplarFor 'NM_007715'; gene_id '12753'; transcript_id 'NM_007715'; gene_name 'Clock'; alt '5330400M04Rik|mKIAA0334'; circadian locomoter output cycles kaput|http://www.ncbi.nlm.nih.gov/entrez/query.fcgi?db=gene&amp;cmd=Retrieve&amp;dopt=full_report&amp;list_uids=12753</t>
  </si>
  <si>
    <t>XM_976361|MM8|transcript|chr5|130504446|130528468|ExemplarFor 'XM_976361,XM_976396,XM_976434'; gene_id '71667'; transcript_id 'XM_976361'; gene_name '0610007L01Rik'; alt 'A930023A16Rik|AW557951|G430067H08Rik'; RIKEN cDNA 0610007L01 gene|http://www.ncbi.nlm.nih.gov/entrez/query.fcgi?db=gene&amp;cmd=Retrieve&amp;dopt=full_report&amp;list_uids=71667</t>
  </si>
  <si>
    <t>NM_175121|MM8|transcript|chr15|96515425|96527732|ExemplarFor 'NM_175121'; gene_id '67760'; transcript_id 'NM_175121'; gene_name 'Slc38a2'; alt '5033402L14Rik|AI316867|ATA2|SAT2|mKIAA1382'; solute carrier family 38, member 2|http://www.ncbi.nlm.nih.gov/entrez/query.fcgi?db=gene&amp;cmd=Retrieve&amp;dopt=full_report&amp;list_uids=67760</t>
  </si>
  <si>
    <t>NM_183149|MM8|transcript|chr17|24397351|24409616|ExemplarFor 'NM_183149'; gene_id '213753'; transcript_id 'NM_183149'; gene_name 'Zfp598'; alt 'BC023040'; zinc finger protein 598|http://www.ncbi.nlm.nih.gov/entrez/query.fcgi?db=gene&amp;cmd=Retrieve&amp;dopt=full_report&amp;list_uids=213753</t>
  </si>
  <si>
    <t>NM_022011|MM8|transcript|chr13|101568841|101592824|ExemplarFor 'NM_022011'; gene_id '23894'; transcript_id 'NM_022011'; gene_name 'Gtf2h2'; alt '44kDa|Btf2p44|p44'; general transcription factor II H, polypeptide 2|http://www.ncbi.nlm.nih.gov/entrez/query.fcgi?db=gene&amp;cmd=Retrieve&amp;dopt=full_report&amp;list_uids=23894</t>
  </si>
  <si>
    <t>XM_356640|MM8|transcript|chr13|5215030|5215291|ExemplarFor 'XM_356640'; gene_id '382720'; transcript_id 'XM_356640'; gene_name 'LOC382720'; alt '-'; similar to liver glycogen phosphorylase|http://www.ncbi.nlm.nih.gov/entrez/query.fcgi?db=gene&amp;cmd=Retrieve&amp;dopt=full_report&amp;list_uids=382720</t>
  </si>
  <si>
    <t>NM_130864|MM8|transcript|chr9|119189991|119198993|ExemplarFor 'NM_130864'; gene_id '113868'; transcript_id 'NM_130864'; gene_name 'Acaa1a'; alt 'Acaa|Acaa1|D9Ertd25e|MGC7090|PTL'; acetyl-Coenzyme A acyltransferase 1A|http://www.ncbi.nlm.nih.gov/entrez/query.fcgi?db=gene&amp;cmd=Retrieve&amp;dopt=full_report&amp;list_uids=113868</t>
  </si>
  <si>
    <t>NM_178576|MM8|transcript|chr5|145420750|145435567|ExemplarFor 'NM_178576'; gene_id '54188'; transcript_id 'NM_178576'; gene_name 'Cpsf4'; alt '30kDa|C79664|MGC36996'; cleavage and polyadenylation specific factor 4|http://www.ncbi.nlm.nih.gov/entrez/query.fcgi?db=gene&amp;cmd=Retrieve&amp;dopt=full_report&amp;list_uids=54188</t>
  </si>
  <si>
    <t>NM_027135|MM8|transcript|chr3|123259517|123357658|ExemplarFor 'NM_027135'; gene_id '69608'; transcript_id 'NM_027135'; gene_name 'Sec24d'; alt '2310020L09Rik|Gm1349'; SEC24 related gene family, member D (S. cerevisiae)|http://www.ncbi.nlm.nih.gov/entrez/query.fcgi?db=gene&amp;cmd=Retrieve&amp;dopt=full_report&amp;list_uids=69608</t>
  </si>
  <si>
    <t>NM_026275|MM8|transcript|chr4|41324691|41382041|ExemplarFor 'NM_026275'; gene_id '67615'; transcript_id 'NM_026275'; gene_name 'Ube2r2'; alt '1200003M11Rik|Cdc34b|Ubc3b'; ubiquitin-conjugating enzyme E2R 2|http://www.ncbi.nlm.nih.gov/entrez/query.fcgi?db=gene&amp;cmd=Retrieve&amp;dopt=full_report&amp;list_uids=67615</t>
  </si>
  <si>
    <t>NM_009011|MM8|transcript|chr4|55371156|55412312|ExemplarFor 'NM_009011'; gene_id '19359'; transcript_id 'NM_009011'; gene_name 'Rad23b'; alt '0610007D13Rik|AV001138|mHR23B|p58'; RAD23b homolog (S. cerevisiae)|http://www.ncbi.nlm.nih.gov/entrez/query.fcgi?db=gene&amp;cmd=Retrieve&amp;dopt=full_report&amp;list_uids=19359</t>
  </si>
  <si>
    <t>XM_978179|MM8|transcript|chr16|8745964|8774794|ExemplarFor 'XM_978179'; gene_id '69053'; transcript_id 'XM_978179'; gene_name '1810013L24Rik'; alt '1110017P05Rik|3010002C02Rik|AA792997|AW124177|R74903'; RIKEN cDNA 1810013L24 gene|http://www.ncbi.nlm.nih.gov/entrez/query.fcgi?db=gene&amp;cmd=Retrieve&amp;dopt=full_report&amp;list_uids=69053</t>
  </si>
  <si>
    <t>NM_026835|MM8|transcript|chr19|11653651|11671831|ExemplarFor 'NM_026835'; gene_id '68774'; transcript_id 'NM_026835'; gene_name 'Ms4a6d'; alt '1110058E16Rik|AI447446|Ms4a11'; membrane-spanning 4-domains, subfamily A, member 6D|http://www.ncbi.nlm.nih.gov/entrez/query.fcgi?db=gene&amp;cmd=Retrieve&amp;dopt=full_report&amp;list_uids=68774</t>
  </si>
  <si>
    <t>NM_007406|MM8|transcript|chr8|91162507|91219144|ExemplarFor 'NM_007406'; gene_id '11513'; transcript_id 'NM_007406'; gene_name 'Adcy7'; alt 'AA407758'; adenylate cyclase 7|http://www.ncbi.nlm.nih.gov/entrez/query.fcgi?db=gene&amp;cmd=Retrieve&amp;dopt=full_report&amp;list_uids=11513</t>
  </si>
  <si>
    <t>NM_001015507|MM8|transcript|chr9|106680076|106738533|ExemplarFor 'NM_001015507'; gene_id '321006'; transcript_id 'NM_001015507'; gene_name 'B930007L02Rik'; alt 'AI447437|mKIAA0800'; RIKEN cDNA B930007L02 gene|http://www.ncbi.nlm.nih.gov/entrez/query.fcgi?db=gene&amp;cmd=Retrieve&amp;dopt=full_report&amp;list_uids=321006</t>
  </si>
  <si>
    <t>NM_011529|MM8|transcript|chr2|61379424|61454950|ExemplarFor 'NM_011529'; gene_id '21353'; transcript_id 'NM_011529'; gene_name 'Tank'; alt 'C86182|E430026L09Rik|I-TRAF'; TRAF family member-associated Nf-kappa B activator|http://www.ncbi.nlm.nih.gov/entrez/query.fcgi?db=gene&amp;cmd=Retrieve&amp;dopt=full_report&amp;list_uids=21353</t>
  </si>
  <si>
    <t>XM_973007|MM8|transcript|chr4|131174865|131187559|ExemplarFor 'XM_973007'; gene_id '636291'; transcript_id 'XM_973007'; gene_name 'LOC636291'; alt '-'; similar to phosphatidylinositol 3-kinase, catalytic, beta polypeptide|http://www.ncbi.nlm.nih.gov/entrez/query.fcgi?db=gene&amp;cmd=Retrieve&amp;dopt=full_report&amp;list_uids=636291</t>
  </si>
  <si>
    <t>NM_010497|MM8|transcript|chr1|65092903|65113390|ExemplarFor 'NM_010497'; gene_id '15926'; transcript_id 'NM_010497'; gene_name 'Idh1'; alt 'AI314845|AI788952|E030024J03Rik|IDPc|Id-1|Idh-1|MGC115782'; isocitrate dehydrogenase 1 (NADP+), soluble|http://www.ncbi.nlm.nih.gov/entrez/query.fcgi?db=gene&amp;cmd=Retrieve&amp;dopt=full_report&amp;list_uids=15926</t>
  </si>
  <si>
    <t>NM_001024205|MM8|transcript|chr11|77502349|77534161|ExemplarFor 'NM_001024205'; gene_id '68564'; transcript_id 'NM_001024205'; gene_name 'Nufip2'; alt '1110001M19Rik|9530056D24Rik|AI256692|AI461731|PIG1|mKIAA1321'; nuclear fragile X mental retardation protein interacting protein 2|http://www.ncbi.nlm.nih.gov/entrez/query.fcgi?db=gene&amp;cmd=Retrieve&amp;dopt=full_report&amp;list_uids=68564</t>
  </si>
  <si>
    <t>NM_016883|MM8|transcript|chrX|136294901|136303045|ExemplarFor 'NM_016883'; gene_id '53380'; transcript_id 'NM_016883'; gene_name 'Psmd10'; alt 'AW554874'; proteosome (prosome, macropain) 26S subunit, non-ATPase, 10|http://www.ncbi.nlm.nih.gov/entrez/query.fcgi?db=gene&amp;cmd=Retrieve&amp;dopt=full_report&amp;list_uids=53380</t>
  </si>
  <si>
    <t>NM_145066|MM8|transcript|chr6|13785070|13789848|ExemplarFor 'NM_145066'; gene_id '64450'; transcript_id 'NM_145066'; gene_name 'Gpr85'; alt '2900026B03Rik|DKFZp761L08121'; G protein-coupled receptor 85|http://www.ncbi.nlm.nih.gov/entrez/query.fcgi?db=gene&amp;cmd=Retrieve&amp;dopt=full_report&amp;list_uids=64450</t>
  </si>
  <si>
    <t>NM_134136|MM8|transcript|chr18|62629528|62674083|ExemplarFor 'NM_134136'; gene_id '107035'; transcript_id 'NM_134136'; gene_name 'Fbxo38'; alt '6030410I24Rik|AU044865|AW214031|Moka|SP329'; F-box protein 38|http://www.ncbi.nlm.nih.gov/entrez/query.fcgi?db=gene&amp;cmd=Retrieve&amp;dopt=full_report&amp;list_uids=107035</t>
  </si>
  <si>
    <t>XM_001000082|MM8|transcript|chr15|100464265|100497536|ExemplarFor 'XM_001000082'; gene_id '668218'; transcript_id 'XM_001000082'; gene_name 'LOC668218'; alt '-'; similar to bridging integrator 2 (predicted)|http://www.ncbi.nlm.nih.gov/entrez/query.fcgi?db=gene&amp;cmd=Retrieve&amp;dopt=full_report&amp;list_uids=668218</t>
  </si>
  <si>
    <t>NM_011714|MM8|transcript|chr5|135471985|135529194|ExemplarFor 'NM_011714'; gene_id '22385'; transcript_id 'NM_011714'; gene_name 'Baz1b'; alt 'C87820|WSTF|Wbscr9'; bromodomain adjacent to zinc finger domain, 1B|http://www.ncbi.nlm.nih.gov/entrez/query.fcgi?db=gene&amp;cmd=Retrieve&amp;dopt=full_report&amp;list_uids=22385</t>
  </si>
  <si>
    <t>NM_017397|MM8|transcript|chr3|105806334|105815630|ExemplarFor 'NM_017397'; gene_id '53975'; transcript_id 'NM_017397'; gene_name 'Ddx20'; alt 'GEMIN3|dp103'; DEAD (Asp-Glu-Ala-Asp) box polypeptide 20|http://www.ncbi.nlm.nih.gov/entrez/query.fcgi?db=gene&amp;cmd=Retrieve&amp;dopt=full_report&amp;list_uids=53975</t>
  </si>
  <si>
    <t>XM_129972|MM8|transcript|chr1|107817952|107861621|ExemplarFor 'XM_129972,XM_900114'; gene_id '227449'; transcript_id 'XM_129972'; gene_name 'Zcchc2'; alt '9930114B20Rik|AW212015'; zinc finger, CCHC domain containing 2|http://www.ncbi.nlm.nih.gov/entrez/query.fcgi?db=gene&amp;cmd=Retrieve&amp;dopt=full_report&amp;list_uids=227449</t>
  </si>
  <si>
    <t>NM_026448|MM8|transcript|chr5|23610674|23670850|ExemplarFor 'NM_026448'; gene_id '52323'; transcript_id 'NM_026448'; gene_name 'Klhl7'; alt '2700038B03Rik|D5Ertd363e|Klhl6|SBBI26'; kelch-like 7 (Drosophila)|http://www.ncbi.nlm.nih.gov/entrez/query.fcgi?db=gene&amp;cmd=Retrieve&amp;dopt=full_report&amp;list_uids=52323</t>
  </si>
  <si>
    <t>NM_025335|MM8|transcript|chr13|90563972|90581561|ExemplarFor 'NM_025335'; gene_id '66074'; transcript_id 'NM_025335'; gene_name '0610041E09Rik'; alt '5730424F14Rik|AU041184|AW537806'; RIKEN cDNA 0610041E09 gene|http://www.ncbi.nlm.nih.gov/entrez/query.fcgi?db=gene&amp;cmd=Retrieve&amp;dopt=full_report&amp;list_uids=66074</t>
  </si>
  <si>
    <t>NM_134448|MM8|transcript|chr1|33956370|34252174|ExemplarFor 'NM_134448'; gene_id '13518'; transcript_id 'NM_134448'; gene_name 'Dst'; alt '2310001O04Rik|A830042E19Rik|AW554249|BP230|BPAG1-n|Bpag|Bpag1|Macf2|ah|athetoid|dt|mKIAA0728|nmf203|nmf339'; dystonin|http://www.ncbi.nlm.nih.gov/entrez/query.fcgi?db=gene&amp;cmd=Retrieve&amp;dopt=full_report&amp;list_uids=13518</t>
  </si>
  <si>
    <t>NM_007422|MM8|transcript|chr1|179599852|179633184|ExemplarFor 'NM_007422'; gene_id '11566'; transcript_id 'NM_007422'; gene_name 'Adss'; alt 'AI314886|AS|Adss2'; adenylosuccinate synthetase, non muscle|http://www.ncbi.nlm.nih.gov/entrez/query.fcgi?db=gene&amp;cmd=Retrieve&amp;dopt=full_report&amp;list_uids=11566</t>
  </si>
  <si>
    <t>NM_172284|MM8|transcript|chr8|113889862|113914439|ExemplarFor 'NM_172284'; gene_id '234733'; transcript_id 'NM_172284'; gene_name 'Ddx19b'; alt '2810457M08Rik|4921519L13Rik|AW260119'; DEAD (Asp-Glu-Ala-Asp) box polypeptide 19b|http://www.ncbi.nlm.nih.gov/entrez/query.fcgi?db=gene&amp;cmd=Retrieve&amp;dopt=full_report&amp;list_uids=234733</t>
  </si>
  <si>
    <t>NM_176832|MM8|transcript|chr18|67613577|67674542|ExemplarFor 'NM_176832,NM_194355'; gene_id '68166'; transcript_id 'NM_176832'; gene_name 'Spire1'; alt '6030430B19Rik|AI415299|AU022898|AW550622|Spir-1'; spire homolog 1 (Drosophila)|http://www.ncbi.nlm.nih.gov/entrez/query.fcgi?db=gene&amp;cmd=Retrieve&amp;dopt=full_report&amp;list_uids=68166</t>
  </si>
  <si>
    <t>NM_172695|MM8|transcript|chr4|94061187|94095196|ExemplarFor 'NM_172695'; gene_id '18786'; transcript_id 'NM_172695'; gene_name 'Plaa'; alt '2410007N06|AI536418|AU018445|AW208417|D4Ertd618e|PLAP'; phospholipase A2, activating protein|http://www.ncbi.nlm.nih.gov/entrez/query.fcgi?db=gene&amp;cmd=Retrieve&amp;dopt=full_report&amp;list_uids=18786</t>
  </si>
  <si>
    <t>NM_027143|MM8|transcript|chr14|54839039|54850852|ExemplarFor 'NM_027143'; gene_id '219094'; transcript_id 'NM_027143'; gene_name '9130227C08Rik'; alt '6330555F21|AI605259|mKIAA0323'; RIKEN cDNA 9130227C08Rik gene|http://www.ncbi.nlm.nih.gov/entrez/query.fcgi?db=gene&amp;cmd=Retrieve&amp;dopt=full_report&amp;list_uids=219094</t>
  </si>
  <si>
    <t>NM_025278|MM8|transcript|chr6|66826033|66950872|ExemplarFor 'NM_025278'; gene_id '14701'; transcript_id 'NM_025278'; gene_name 'Gng12'; alt '2010305F15Rik|AA536815|AI115529|AI314170|AI842738'; guanine nucleotide binding protein (G protein), gamma 12|http://www.ncbi.nlm.nih.gov/entrez/query.fcgi?db=gene&amp;cmd=Retrieve&amp;dopt=full_report&amp;list_uids=14701</t>
  </si>
  <si>
    <t>NM_178896|MM8|transcript|chr5|73770216|73839921|ExemplarFor 'NM_178896'; gene_id '100737'; transcript_id 'NM_178896'; gene_name 'Dcun1d4'; alt 'AI836376|MGC117952'; DCN1, defective in cullin neddylation 1, domain containing 4 (S. cerevisiae)|http://www.ncbi.nlm.nih.gov/entrez/query.fcgi?db=gene&amp;cmd=Retrieve&amp;dopt=full_report&amp;list_uids=100737</t>
  </si>
  <si>
    <t>NM_180678|MM8|transcript|chr6|54967597|55009078|ExemplarFor 'NM_180678'; gene_id '353172'; transcript_id 'NM_180678'; gene_name 'Gars'; alt 'Sgrp23'; glycyl-tRNA synthetase|http://www.ncbi.nlm.nih.gov/entrez/query.fcgi?db=gene&amp;cmd=Retrieve&amp;dopt=full_report&amp;list_uids=353172</t>
  </si>
  <si>
    <t>NM_177601|MM8|transcript|chr5|20398044|20398694|ExemplarFor 'NM_177601'; gene_id '212090'; transcript_id 'NM_177601'; gene_name 'Tmem60'; alt 'BC027828|MGC38035'; transmembrane protein 60|http://www.ncbi.nlm.nih.gov/entrez/query.fcgi?db=gene&amp;cmd=Retrieve&amp;dopt=full_report&amp;list_uids=212090</t>
  </si>
  <si>
    <t>XM_126489|MM8|transcript|chr11|121071583|121125986|ExemplarFor 'XM_126489'; gene_id '68837'; transcript_id 'XM_126489'; gene_name 'Foxk2'; alt '1110054H05Rik|5730434B08Rik|6230415M23Rik'; forkhead box K2|http://www.ncbi.nlm.nih.gov/entrez/query.fcgi?db=gene&amp;cmd=Retrieve&amp;dopt=full_report&amp;list_uids=68837</t>
  </si>
  <si>
    <t>NM_019927|MM8|transcript|chr9|59190601|59284291|ExemplarFor 'NM_019927'; gene_id '23806'; transcript_id 'NM_019927'; gene_name 'Arih1'; alt 'ARI|AU021774|Ari1|HARI|HHARI|UBCH7BP|UIP77'; ariadne ubiquitin-conjugating enzyme E2 binding protein homolog 1 (Drosophila)|http://www.ncbi.nlm.nih.gov/entrez/query.fcgi?db=gene&amp;cmd=Retrieve&amp;dopt=full_report&amp;list_uids=23806</t>
  </si>
  <si>
    <t>NM_153128|MM8|transcript|chr1|136271965|136307284|ExemplarFor 'NM_153128'; gene_id '240756'; transcript_id 'NM_153128'; gene_name 'Klhl12'; alt 'C3ip1|MGC7076'; kelch-like 12 (Drosophila)|http://www.ncbi.nlm.nih.gov/entrez/query.fcgi?db=gene&amp;cmd=Retrieve&amp;dopt=full_report&amp;list_uids=240756</t>
  </si>
  <si>
    <t>NM_008222|MM8|transcript|chrX|164655639|164664385|ExemplarFor 'NM_008222'; gene_id '15159'; transcript_id 'NM_008222'; gene_name 'Hccs'; alt '-'; holocytochrome c synthetase|http://www.ncbi.nlm.nih.gov/entrez/query.fcgi?db=gene&amp;cmd=Retrieve&amp;dopt=full_report&amp;list_uids=15159</t>
  </si>
  <si>
    <t>XM_900557|MM8|transcript|chr4|120709967|120712719|ExemplarFor 'XM_900557'; gene_id '109263'; transcript_id 'XM_900557'; gene_name 'Rlf'; alt '9230110M18Rik|AI195322'; rearranged L-myc fusion sequence|http://www.ncbi.nlm.nih.gov/entrez/query.fcgi?db=gene&amp;cmd=Retrieve&amp;dopt=full_report&amp;list_uids=109263</t>
  </si>
  <si>
    <t>NM_011378|MM8|transcript|chr9|56874518|56926290|ExemplarFor 'NM_011378'; gene_id '20466'; transcript_id 'NM_011378'; gene_name 'Sin3a'; alt 'AW553200|KIAA4126|Sin3|mKIAA4126|mSin3A'; transcriptional regulator, SIN3A (yeast)|http://www.ncbi.nlm.nih.gov/entrez/query.fcgi?db=gene&amp;cmd=Retrieve&amp;dopt=full_report&amp;list_uids=20466</t>
  </si>
  <si>
    <t>NM_011338|MM8|transcript|chr11|83389111|83394831|ExemplarFor 'NM_011338'; gene_id '20308'; transcript_id 'NM_011338'; gene_name 'Ccl9'; alt 'CCF18|MRP-2|Scya10|Scya9'; chemokine (C-C motif) ligand 9|http://www.ncbi.nlm.nih.gov/entrez/query.fcgi?db=gene&amp;cmd=Retrieve&amp;dopt=full_report&amp;list_uids=20308</t>
  </si>
  <si>
    <t>NM_013844|MM8|transcript|chr5|138835907|138849515|ExemplarFor 'NM_013844'; gene_id '24135'; transcript_id 'NM_013844'; gene_name 'Zfp68'; alt 'KRAZ2|mszf22|mszf49'; zinc finger protein 68|http://www.ncbi.nlm.nih.gov/entrez/query.fcgi?db=gene&amp;cmd=Retrieve&amp;dopt=full_report&amp;list_uids=24135</t>
  </si>
  <si>
    <t>NM_011337|MM8|transcript|chr11|83464039|83465552|ExemplarFor 'NM_011337'; gene_id '20302'; transcript_id 'NM_011337'; gene_name 'Ccl3'; alt 'AI323804|G0S19-1|LD78alpha|MIP-1alpha|MIP1-(a)|MIP1-alpha|Mip1a|Scya3'; chemokine (C-C motif) ligand 3|http://www.ncbi.nlm.nih.gov/entrez/query.fcgi?db=gene&amp;cmd=Retrieve&amp;dopt=full_report&amp;list_uids=20302</t>
  </si>
  <si>
    <t>NM_016703|MM8|transcript|chr5|31231628|31236816|ExemplarFor 'NM_016703'; gene_id '50907'; transcript_id 'NM_016703'; gene_name 'Preb'; alt 'C85705'; prolactin regulatory element binding|http://www.ncbi.nlm.nih.gov/entrez/query.fcgi?db=gene&amp;cmd=Retrieve&amp;dopt=full_report&amp;list_uids=50907</t>
  </si>
  <si>
    <t>NM_025934|MM8|transcript|chr17|17074153|17098589|ExemplarFor 'NM_025934'; gene_id '67045'; transcript_id 'NM_025934'; gene_name 'Riok2'; alt '2010110K24Rik'; RIO kinase 2 (yeast)|http://www.ncbi.nlm.nih.gov/entrez/query.fcgi?db=gene&amp;cmd=Retrieve&amp;dopt=full_report&amp;list_uids=67045</t>
  </si>
  <si>
    <t>NM_011894|MM8|transcript|chr14|30203992|30264870|ExemplarFor 'NM_011894'; gene_id '24056'; transcript_id 'NM_011894'; gene_name 'Sh3bp5'; alt 'AI606498|Sab'; SH3-domain binding protein 5 (BTK-associated)|http://www.ncbi.nlm.nih.gov/entrez/query.fcgi?db=gene&amp;cmd=Retrieve&amp;dopt=full_report&amp;list_uids=24056</t>
  </si>
  <si>
    <t>NM_008828|MM8|transcript|chrX|102389842|102406418|ExemplarFor 'NM_008828,XM_485239'; gene_id '18655'; transcript_id 'NM_008828'; gene_name 'Pgk1'; alt 'MGC118097|Pgk-1'; phosphoglycerate kinase 1|http://www.ncbi.nlm.nih.gov/entrez/query.fcgi?db=gene&amp;cmd=Retrieve&amp;dopt=full_report&amp;list_uids=18655</t>
  </si>
  <si>
    <t>NM_019650|MM8|transcript|chr11|103492948|103513784|ExemplarFor 'NM_019650'; gene_id '56494'; transcript_id 'NM_019650'; gene_name 'Gosr2'; alt '2310032N09Rik|C76855|Gs27|SNARE|membrin'; golgi SNAP receptor complex member 2|http://www.ncbi.nlm.nih.gov/entrez/query.fcgi?db=gene&amp;cmd=Retrieve&amp;dopt=full_report&amp;list_uids=56494</t>
  </si>
  <si>
    <t>NM_001033367|MM8|transcript|chr17|74331276|74364090|ExemplarFor 'NM_001033367'; gene_id '268973'; transcript_id 'NM_001033367'; gene_name 'Card12'; alt '9530011P19Rik|CLAN|CLAN1|CLANA|CLANB|CLANC|CLAND|IPAF'; caspase recruitment domain family, member 12|http://www.ncbi.nlm.nih.gov/entrez/query.fcgi?db=gene&amp;cmd=Retrieve&amp;dopt=full_report&amp;list_uids=268973</t>
  </si>
  <si>
    <t>NM_010434|MM8|transcript|chr2|104230602|104295083|ExemplarFor 'NM_010434'; gene_id '15259'; transcript_id 'NM_010434'; gene_name 'Hipk3'; alt 'DYRK6|FIST3|PKY'; homeodomain interacting protein kinase 3|http://www.ncbi.nlm.nih.gov/entrez/query.fcgi?db=gene&amp;cmd=Retrieve&amp;dopt=full_report&amp;list_uids=15259</t>
  </si>
  <si>
    <t>NM_025826|MM8|transcript|chr7|131201848|131237354|ExemplarFor 'NM_025826'; gene_id '66885'; transcript_id 'NM_025826'; gene_name 'Acadsb'; alt '1300003O09Rik|BB066609'; acyl-Coenzyme A dehydrogenase, short/branched chain|http://www.ncbi.nlm.nih.gov/entrez/query.fcgi?db=gene&amp;cmd=Retrieve&amp;dopt=full_report&amp;list_uids=66885</t>
  </si>
  <si>
    <t>Fold change H37Rv infection</t>
  </si>
  <si>
    <t>P value</t>
  </si>
  <si>
    <t>expression values (log2)</t>
  </si>
  <si>
    <t xml:space="preserve"> Gene info</t>
  </si>
  <si>
    <t>XM_986941|MM8|transcript|chr19|11442567|11461022|ExemplarFor 'XM_986941'; gene_id '666907'; transcript_id 'XM_986941'; gene_name 'LOC666907'; alt '-'; similar to membrane-spanning 4-domains, subfamily A, member 4 isoform a|http://www.ncbi.nlm.nih.gov/entrez/query.fcgi?db=gene&amp;cmd=Retrieve&amp;dopt=full_report&amp;list_uids=666907</t>
  </si>
  <si>
    <t>NM_010819|MM8|transcript|chr6|123227735|123240884|ExemplarFor 'NM_010819'; gene_id '17474'; transcript_id 'NM_010819'; gene_name 'Clec4d'; alt 'Clecsf8|MGC117678|Mpcl|mMCL|mcl'; C-type lectin domain family 4, member d|http://www.ncbi.nlm.nih.gov/entrez/query.fcgi?db=gene&amp;cmd=Retrieve&amp;dopt=full_report&amp;list_uids=17474</t>
  </si>
  <si>
    <t>NM_010512|MM8|transcript|chr10|87289199|87361600|ExemplarFor 'NM_010512'; gene_id '16000'; transcript_id 'NM_010512'; gene_name 'Igf1'; alt 'C730016P09Rik|Igf-1|Igf-I'; insulin-like growth factor 1|http://www.ncbi.nlm.nih.gov/entrez/query.fcgi?db=gene&amp;cmd=Retrieve&amp;dopt=full_report&amp;list_uids=16000</t>
  </si>
  <si>
    <t>NM_010517|MM8|transcript|chr11|98857349|98868736|ExemplarFor 'NM_010517'; gene_id '16010'; transcript_id 'NM_010517'; gene_name 'Igfbp4'; alt 'AI875747|Deb2|IGFBP-4'; insulin-like growth factor binding protein 4|http://www.ncbi.nlm.nih.gov/entrez/query.fcgi?db=gene&amp;cmd=Retrieve&amp;dopt=full_report&amp;list_uids=16010</t>
  </si>
  <si>
    <t>NM_010128|MM8|transcript|chr6|135328623|135348866|ExemplarFor 'NM_010128'; gene_id '13730'; transcript_id 'NM_010128'; gene_name 'Emp1'; alt 'TMP'; epithelial membrane protein 1|http://www.ncbi.nlm.nih.gov/entrez/query.fcgi?db=gene&amp;cmd=Retrieve&amp;dopt=full_report&amp;list_uids=13730</t>
  </si>
  <si>
    <t>NM_178256|MM8|transcript|chrX|157756058|157987706|ExemplarFor 'NM_178256'; gene_id '194590'; transcript_id 'NM_178256'; gene_name 'Reps2'; alt 'POB1'; RALBP1 associated Eps domain containing protein 2|http://www.ncbi.nlm.nih.gov/entrez/query.fcgi?db=gene&amp;cmd=Retrieve&amp;dopt=full_report&amp;list_uids=194590</t>
  </si>
  <si>
    <t>NM_023270|MM8|transcript|chrX|134956983|135019499|ExemplarFor 'NM_023270'; gene_id '66889'; transcript_id 'NM_023270'; gene_name 'Rnf128'; alt '1300002C13Rik|AI987883|GRAIL|Greul1'; ring finger protein 128|http://www.ncbi.nlm.nih.gov/entrez/query.fcgi?db=gene&amp;cmd=Retrieve&amp;dopt=full_report&amp;list_uids=66889</t>
  </si>
  <si>
    <t>NM_008372|MM8|transcript|chr15|9450883|9474583|ExemplarFor 'NM_008372'; gene_id '16197'; transcript_id 'NM_008372'; gene_name 'Il7r'; alt 'CD127|IL-7Ralpha|MGC107557'; interleukin 7 receptor|http://www.ncbi.nlm.nih.gov/entrez/query.fcgi?db=gene&amp;cmd=Retrieve&amp;dopt=full_report&amp;list_uids=16197</t>
  </si>
  <si>
    <t>NM_008397|MM8|transcript|chr2|71587921|71657597|ExemplarFor 'NM_008397'; gene_id '16403'; transcript_id 'NM_008397'; gene_name 'Itga6'; alt '5033401O05Rik|AI115430|Cd49f'; integrin alpha 6|http://www.ncbi.nlm.nih.gov/entrez/query.fcgi?db=gene&amp;cmd=Retrieve&amp;dopt=full_report&amp;list_uids=16403</t>
  </si>
  <si>
    <t>NM_019521|MM8|transcript|chr8|13465350|13494483|ExemplarFor 'NM_019521'; gene_id '14456'; transcript_id 'NM_019521'; gene_name 'Gas6'; alt 'Gas-6'; growth arrest specific 6|http://www.ncbi.nlm.nih.gov/entrez/query.fcgi?db=gene&amp;cmd=Retrieve&amp;dopt=full_report&amp;list_uids=14456</t>
  </si>
  <si>
    <t>NM_007483|MM8|transcript|chr12|8523765|8525993|ExemplarFor 'NM_007483'; gene_id '11852'; transcript_id 'NM_007483'; gene_name 'Rhob'; alt 'AA017882|Arh6|Arhb|MGC117867'; ras homolog gene family, member B|http://www.ncbi.nlm.nih.gov/entrez/query.fcgi?db=gene&amp;cmd=Retrieve&amp;dopt=full_report&amp;list_uids=11852</t>
  </si>
  <si>
    <t>NM_009911|MM8|transcript|chr1|130415744|130419822|ExemplarFor 'NM_009911'; gene_id '12767'; transcript_id 'NM_009911'; gene_name 'Cxcr4'; alt 'CD184|Cmkar4|LESTR|PB-CKR|PBSF/SDF-1'; chemokine (C-X-C motif) receptor 4|http://www.ncbi.nlm.nih.gov/entrez/query.fcgi?db=gene&amp;cmd=Retrieve&amp;dopt=full_report&amp;list_uids=12767</t>
  </si>
  <si>
    <t>NM_001013773|MM8|transcript|chr5|138459609|138482314|ExemplarFor 'NM_001013773'; gene_id '381680'; transcript_id 'NM_001013773'; gene_name 'BC055004'; alt 'MGC118496'; cDNA sequence BC055004|http://www.ncbi.nlm.nih.gov/entrez/query.fcgi?db=gene&amp;cmd=Retrieve&amp;dopt=full_report&amp;list_uids=381680</t>
  </si>
  <si>
    <t>NM_008443|MM8|transcript|chr11|53410825|53445377|ExemplarFor 'NM_008443'; gene_id '16568'; transcript_id 'NM_008443'; gene_name 'Kif3a'; alt 'Kif3|Kifl|Kns3'; kinesin family member 3A|http://www.ncbi.nlm.nih.gov/entrez/query.fcgi?db=gene&amp;cmd=Retrieve&amp;dopt=full_report&amp;list_uids=16568</t>
  </si>
  <si>
    <t>NM_009841|MM8|transcript|chr18|36851040|36852628|ExemplarFor 'NM_009841'; gene_id '12475'; transcript_id 'NM_009841'; gene_name 'Cd14'; alt '-'; CD14 antigen|http://www.ncbi.nlm.nih.gov/entrez/query.fcgi?db=gene&amp;cmd=Retrieve&amp;dopt=full_report&amp;list_uids=12475</t>
  </si>
  <si>
    <t>NM_016701|MM8|transcript|chr3|88057019|88066378|ExemplarFor 'NM_016701'; gene_id '18008'; transcript_id 'NM_016701'; gene_name 'Nes'; alt 'AA166324|C78523|ESTM46'; nestin|http://www.ncbi.nlm.nih.gov/entrez/query.fcgi?db=gene&amp;cmd=Retrieve&amp;dopt=full_report&amp;list_uids=18008</t>
  </si>
  <si>
    <t>NM_177909|MM8|transcript|chr9|94479269|95039797|ExemplarFor 'NM_177909'; gene_id '331004'; transcript_id 'NM_177909'; gene_name 'Slc9a9'; alt '9930105B05|AI854429'; solute carrier family 9 (sodium/hydrogen exchanger), isoform 9|http://www.ncbi.nlm.nih.gov/entrez/query.fcgi?db=gene&amp;cmd=Retrieve&amp;dopt=full_report&amp;list_uids=331004</t>
  </si>
  <si>
    <t>NM_008625|MM8|transcript|chr2|14147167|14249543|ExemplarFor 'NM_008625'; gene_id '17533'; transcript_id 'NM_008625'; gene_name 'Mrc1'; alt 'AW259686|CD206'; mannose receptor, C type 1|http://www.ncbi.nlm.nih.gov/entrez/query.fcgi?db=gene&amp;cmd=Retrieve&amp;dopt=full_report&amp;list_uids=17533</t>
  </si>
  <si>
    <t>NM_009914|MM8|transcript|chr9|123870897|123879738|ExemplarFor 'NM_009914'; gene_id '12771'; transcript_id 'NM_009914'; gene_name 'Ccr3'; alt 'CC-CKR3|CKR3|Cmkbr1l2|Cmkbr3|MGC124265|MGC124266'; chemokine (C-C motif) receptor 3|http://www.ncbi.nlm.nih.gov/entrez/query.fcgi?db=gene&amp;cmd=Retrieve&amp;dopt=full_report&amp;list_uids=12771</t>
  </si>
  <si>
    <t>NM_001008702|MM8|transcript|chr15|6247063|6387927|ExemplarFor 'NM_001008702,NM_023118'; gene_id '13132'; transcript_id 'NM_001008702'; gene_name 'Dab2'; alt '5730435J12Rik|AA960054|AI957090|D15Wsu122e|Doc-2|Doc2|p96'; disabled homolog 2 (Drosophila)|http://www.ncbi.nlm.nih.gov/entrez/query.fcgi?db=gene&amp;cmd=Retrieve&amp;dopt=full_report&amp;list_uids=13132</t>
  </si>
  <si>
    <t>NM_008813|MM8|transcript|chr10|24330826|24401518|ExemplarFor 'NM_008813'; gene_id '18605'; transcript_id 'NM_008813'; gene_name 'Enpp1'; alt 'C76301|CD203c|E-NPP1|Ly-41|M6S1|NPP1|Npps|PC-1|Pca|Pca-1|Pdnp1|ttw|twy'; ectonucleotide pyrophosphatase/phosphodiesterase 1|http://www.ncbi.nlm.nih.gov/entrez/query.fcgi?db=gene&amp;cmd=Retrieve&amp;dopt=full_report&amp;list_uids=18605</t>
  </si>
  <si>
    <t>NM_013626|MM8|transcript|chr1|99651499|99925919|ExemplarFor 'NM_013626'; gene_id '18484'; transcript_id 'NM_013626'; gene_name 'Pam'; alt '-'; peptidylglycine alpha-amidating monooxygenase|http://www.ncbi.nlm.nih.gov/entrez/query.fcgi?db=gene&amp;cmd=Retrieve&amp;dopt=full_report&amp;list_uids=18484</t>
  </si>
  <si>
    <t>NM_025326|MM8|transcript|chr6|48771107|48776634|ExemplarFor 'NM_025326'; gene_id '66058'; transcript_id 'NM_025326'; gene_name '0610011I04Rik'; alt 'AU040201|AU041743|Keg2'; RIKEN cDNA 0610011I04 gene|http://www.ncbi.nlm.nih.gov/entrez/query.fcgi?db=gene&amp;cmd=Retrieve&amp;dopt=full_report&amp;list_uids=66058</t>
  </si>
  <si>
    <t>NM_001037905|MM8|transcript|chr15|6333991|6386845|ExemplarFor 'NM_001037905'; gene_id '13132'; transcript_id 'NM_001037905'; gene_name 'Dab2'; alt '5730435J12Rik|AA960054|AI957090|D15Wsu122e|Doc-2|Doc2|p96'; disabled homolog 2 (Drosophila)|http://www.ncbi.nlm.nih.gov/entrez/query.fcgi?db=gene&amp;cmd=Retrieve&amp;dopt=full_report&amp;list_uids=13132</t>
  </si>
  <si>
    <t>NM_008131|MM8|transcript|chr1|155662162|155671932|ExemplarFor 'NM_008131'; gene_id '14645'; transcript_id 'NM_008131'; gene_name 'Glul'; alt 'GS|Glns'; glutamate-ammonia ligase (glutamine synthetase)|http://www.ncbi.nlm.nih.gov/entrez/query.fcgi?db=gene&amp;cmd=Retrieve&amp;dopt=full_report&amp;list_uids=14645</t>
  </si>
  <si>
    <t>NM_008885|MM8|transcript|chr11|62947704|62975741|ExemplarFor 'NM_008885'; gene_id '18858'; transcript_id 'NM_008885'; gene_name 'Pmp22'; alt '22kDa|Gas-3|HNPP|Tr|trembler'; peripheral myelin protein|http://www.ncbi.nlm.nih.gov/entrez/query.fcgi?db=gene&amp;cmd=Retrieve&amp;dopt=full_report&amp;list_uids=18858</t>
  </si>
  <si>
    <t>NM_138305|MM8|transcript|chr12|4134075|4214096|ExemplarFor 'NM_138305'; gene_id '104111'; transcript_id 'NM_138305'; gene_name 'Adcy3'; alt 'AC3|mKIAA0511'; adenylate cyclase 3|http://www.ncbi.nlm.nih.gov/entrez/query.fcgi?db=gene&amp;cmd=Retrieve&amp;dopt=full_report&amp;list_uids=104111</t>
  </si>
  <si>
    <t>NM_011366|MM8|transcript|chr14|68915547|68942717|ExemplarFor 'NM_011366'; gene_id '20410'; transcript_id 'NM_011366'; gene_name 'Sorbs3'; alt 'SH3P3|Sh3d4|vinexin-g'; sorbin and SH3 domain containing 3|http://www.ncbi.nlm.nih.gov/entrez/query.fcgi?db=gene&amp;cmd=Retrieve&amp;dopt=full_report&amp;list_uids=20410</t>
  </si>
  <si>
    <t>NM_030707|MM8|transcript|chr3|87336693|87349520|ExemplarFor 'NM_030707'; gene_id '80891'; transcript_id 'NM_030707'; gene_name 'Msr2'; alt '2810439C17Rik|9330158F12|FcRH2sc|Fcrh2|IFGP2|IgSR|MMAN-g|moFcRH2sc'; macrophage scavenger receptor 2|http://www.ncbi.nlm.nih.gov/entrez/query.fcgi?db=gene&amp;cmd=Retrieve&amp;dopt=full_report&amp;list_uids=80891</t>
  </si>
  <si>
    <t>NM_001025610|MM8|transcript|chr19|11388457|11403161|ExemplarFor 'NM_001025610'; gene_id '109225'; transcript_id 'NM_001025610'; gene_name 'Ms4a7'; alt '9130422I10Rik|A430103C15Rik|CD20l4|CFFMA'; membrane-spanning 4-domains, subfamily A, member 7|http://www.ncbi.nlm.nih.gov/entrez/query.fcgi?db=gene&amp;cmd=Retrieve&amp;dopt=full_report&amp;list_uids=109225</t>
  </si>
  <si>
    <t>NM_021793|MM8|transcript|chr17|25840916|25850854|ExemplarFor 'NM_021793'; gene_id '60455'; transcript_id 'NM_021793'; gene_name 'Tmem8'; alt 'AW490096|M83'; transmembrane protein 8 (five membrane-spanning domains)|http://www.ncbi.nlm.nih.gov/entrez/query.fcgi?db=gene&amp;cmd=Retrieve&amp;dopt=full_report&amp;list_uids=60455</t>
  </si>
  <si>
    <t>NM_027836|MM8|transcript|chr19|11388450|11403143|ExemplarFor 'NM_027836'; gene_id '109225'; transcript_id 'NM_027836'; gene_name 'Ms4a7'; alt '9130422I10Rik|A430103C15Rik|CD20l4|CFFMA'; membrane-spanning 4-domains, subfamily A, member 7|http://www.ncbi.nlm.nih.gov/entrez/query.fcgi?db=gene&amp;cmd=Retrieve&amp;dopt=full_report&amp;list_uids=109225</t>
  </si>
  <si>
    <t>NM_130449|MM8|transcript|chr18|9707674|9877990|ExemplarFor 'NM_130449'; gene_id '140792'; transcript_id 'NM_130449'; gene_name 'Colec12'; alt 'CL-P1|SRCL|Scara4'; collectin sub-family member 12|http://www.ncbi.nlm.nih.gov/entrez/query.fcgi?db=gene&amp;cmd=Retrieve&amp;dopt=full_report&amp;list_uids=140792</t>
  </si>
  <si>
    <t>NM_010730|MM8|transcript|chr19|20440454|20457696|ExemplarFor 'NM_010730'; gene_id '16952'; transcript_id 'NM_010730'; gene_name 'Anxa1'; alt 'Anx-1|Anx-A1|Lpc-1|Lpc1'; annexin A1|http://www.ncbi.nlm.nih.gov/entrez/query.fcgi?db=gene&amp;cmd=Retrieve&amp;dopt=full_report&amp;list_uids=16952</t>
  </si>
  <si>
    <t>XM_892331|MM8|transcript|chr8|85742821|85974276|ExemplarFor 'XM_892331'; gene_id '330812'; transcript_id 'XM_892331'; gene_name 'Rnf150'; alt 'A630007N06Rik|Greul5|KIAA1214|mKIAA1214'; ring finger protein 150|http://www.ncbi.nlm.nih.gov/entrez/query.fcgi?db=gene&amp;cmd=Retrieve&amp;dopt=full_report&amp;list_uids=330812</t>
  </si>
  <si>
    <t>NM_010206|MM8|transcript|chr8|26997825|27039466|ExemplarFor 'NM_010206'; gene_id '14182'; transcript_id 'NM_010206'; gene_name 'Fgfr1'; alt 'AW208770|FLG|Fgfr-1|Flt-2'; fibroblast growth factor receptor 1|http://www.ncbi.nlm.nih.gov/entrez/query.fcgi?db=gene&amp;cmd=Retrieve&amp;dopt=full_report&amp;list_uids=14182</t>
  </si>
  <si>
    <t>NM_018797|MM8|transcript|chr10|94222984|94374266|ExemplarFor 'NM_018797'; gene_id '54712'; transcript_id 'NM_018797'; gene_name 'Plxnc1'; alt '2510048K12Rik|AW742158|CD232|Vespr'; plexin C1|http://www.ncbi.nlm.nih.gov/entrez/query.fcgi?db=gene&amp;cmd=Retrieve&amp;dopt=full_report&amp;list_uids=54712</t>
  </si>
  <si>
    <t>XM_619639|MM8|transcript|chr1|73843437|74057654|ExemplarFor 'XM_619639'; gene_id '21961'; transcript_id 'XM_619639'; gene_name 'Tns1'; alt '1110018I21Rik|1200014E20Rik|AI648117|E030018G17Rik|E030037J05Rik|Tns'; tensin 1|http://www.ncbi.nlm.nih.gov/entrez/query.fcgi?db=gene&amp;cmd=Retrieve&amp;dopt=full_report&amp;list_uids=21961</t>
  </si>
  <si>
    <t>NM_172710|MM8|transcript|chr5|53395404|53501567|ExemplarFor 'NM_172710'; gene_id '231238'; transcript_id 'NM_172710'; gene_name '2310045A20Rik'; alt 'AI429585|mKIAA0746'; RIKEN cDNA 2310045A20 gene|http://www.ncbi.nlm.nih.gov/entrez/query.fcgi?db=gene&amp;cmd=Retrieve&amp;dopt=full_report&amp;list_uids=231238</t>
  </si>
  <si>
    <t>NM_012056|MM8|transcript|chr6|56761654|56808936|ExemplarFor 'NM_012056'; gene_id '27055'; transcript_id 'NM_012056'; gene_name 'Fkbp9'; alt '1810014L23|AW549641|FKBP60|FKBP63'; FK506 binding protein 9|http://www.ncbi.nlm.nih.gov/entrez/query.fcgi?db=gene&amp;cmd=Retrieve&amp;dopt=full_report&amp;list_uids=27055</t>
  </si>
  <si>
    <t>NM_010441|MM8|transcript|chr10|119765151|119880028|ExemplarFor 'NM_010441'; gene_id '15364'; transcript_id 'NM_010441'; gene_name 'Hmga2'; alt '9430083A20Rik|HMGI-C|Hmgic|MGC103393|pg|pygmy'; high mobility group AT-hook 2|http://www.ncbi.nlm.nih.gov/entrez/query.fcgi?db=gene&amp;cmd=Retrieve&amp;dopt=full_report&amp;list_uids=15364</t>
  </si>
  <si>
    <t>NM_199201|MM8|transcript|chr11|114858220|114864385|ExemplarFor 'NM_199201'; gene_id '382551'; transcript_id 'NM_199201'; gene_name 'Clm3'; alt 'AY457049|clm-3'; CMRF-35-like molecule 3|http://www.ncbi.nlm.nih.gov/entrez/query.fcgi?db=gene&amp;cmd=Retrieve&amp;dopt=full_report&amp;list_uids=382551</t>
  </si>
  <si>
    <t>NM_144538|MM8|transcript|chr19|10085272|10102631|ExemplarFor 'NM_144538'; gene_id '74760'; transcript_id 'NM_144538'; gene_name 'Rab3il1'; alt '1200014K04Rik|AI115013|C76746|Rab3ail1'; RAB3A interacting protein (rabin3)-like 1|http://www.ncbi.nlm.nih.gov/entrez/query.fcgi?db=gene&amp;cmd=Retrieve&amp;dopt=full_report&amp;list_uids=74760</t>
  </si>
  <si>
    <t>NM_001004363|MM8|transcript|chr10|83801109|83870270|ExemplarFor 'NM_001004363'; gene_id '77976'; transcript_id 'NM_001004363'; gene_name 'Nuak1'; alt 'AU014801|AW494241|B230104P22Rik|MGC90816'; ZNUAK family, SNF1-like kinase, 1|http://www.ncbi.nlm.nih.gov/entrez/query.fcgi?db=gene&amp;cmd=Retrieve&amp;dopt=full_report&amp;list_uids=77976</t>
  </si>
  <si>
    <t>NM_011370|MM8|transcript|chr7|55739874|55798505|ExemplarFor 'NM_011370'; gene_id '20430'; transcript_id 'NM_011370'; gene_name 'Cyfip1'; alt 'E030028J09Rik|KIAA0068|P140SRA-1|Shyc|Sra-1|mKIAA0068'; cytoplasmic FMR1 interacting protein 1|http://www.ncbi.nlm.nih.gov/entrez/query.fcgi?db=gene&amp;cmd=Retrieve&amp;dopt=full_report&amp;list_uids=20430</t>
  </si>
  <si>
    <t>NM_008108|MM8|transcript|chr6|122571021|122575690|ExemplarFor 'NM_008108'; gene_id '14562'; transcript_id 'NM_008108'; gene_name 'Gdf3'; alt 'C78318|Gdf-3|MGC123990|MGC123991|Vgr-2|Vgr2|ecat9'; growth differentiation factor 3|http://www.ncbi.nlm.nih.gov/entrez/query.fcgi?db=gene&amp;cmd=Retrieve&amp;dopt=full_report&amp;list_uids=14562</t>
  </si>
  <si>
    <t>NM_019737|MM8|transcript|chr18|20829012|20889414|ExemplarFor 'NM_019737'; gene_id '56386'; transcript_id 'NM_019737'; gene_name 'B4galt6'; alt 'AA536803|AU022389'; UDP-Gal:betaGlcNAc beta 1,4-galactosyltransferase, polypeptide 6|http://www.ncbi.nlm.nih.gov/entrez/query.fcgi?db=gene&amp;cmd=Retrieve&amp;dopt=full_report&amp;list_uids=56386</t>
  </si>
  <si>
    <t>NM_178886|MM8|transcript|chr2|101751041|101987199|ExemplarFor 'NM_178886'; gene_id '241576'; transcript_id 'NM_178886'; gene_name 'Ldlrad3'; alt '6430500P08|AI194318'; low density lipoprotein receptor class A domain containing 3|http://www.ncbi.nlm.nih.gov/entrez/query.fcgi?db=gene&amp;cmd=Retrieve&amp;dopt=full_report&amp;list_uids=241576</t>
  </si>
  <si>
    <t>NM_026785|MM8|transcript|chr2|164461133|164464107|ExemplarFor 'NM_026785'; gene_id '68612'; transcript_id 'NM_026785'; gene_name 'Ube2c'; alt '1110015A16Rik|D2Ertd695e'; ubiquitin-conjugating enzyme E2C|http://www.ncbi.nlm.nih.gov/entrez/query.fcgi?db=gene&amp;cmd=Retrieve&amp;dopt=full_report&amp;list_uids=68612</t>
  </si>
  <si>
    <t>NM_009686|MM8|transcript|chr5|66581022|66897806|ExemplarFor 'NM_009686'; gene_id '11787'; transcript_id 'NM_009686'; gene_name 'Apbb2'; alt '2310007D03Rik|FE65L1|Rirl1|TR2L|Zfra'; amyloid beta (A4) precursor protein-binding, family B, member 2|http://www.ncbi.nlm.nih.gov/entrez/query.fcgi?db=gene&amp;cmd=Retrieve&amp;dopt=full_report&amp;list_uids=11787</t>
  </si>
  <si>
    <t>NM_013680|MM8|transcript|chrX|20017469|20077855|ExemplarFor 'NM_013680'; gene_id '20964'; transcript_id 'NM_013680'; gene_name 'Syn1'; alt 'Syn-1|Synapsin Ia|Synapsin Ib'; synapsin I|http://www.ncbi.nlm.nih.gov/entrez/query.fcgi?db=gene&amp;cmd=Retrieve&amp;dopt=full_report&amp;list_uids=20964</t>
  </si>
  <si>
    <t>NM_172468|MM8|transcript|chr4|59899703|59998794|ExemplarFor 'NM_172468'; gene_id '209131'; transcript_id 'NM_172468'; gene_name 'Snx30'; alt '4732481H14Rik|C030041J06Rik|MGC106086'; sorting nexin family member 30|http://www.ncbi.nlm.nih.gov/entrez/query.fcgi?db=gene&amp;cmd=Retrieve&amp;dopt=full_report&amp;list_uids=209131</t>
  </si>
  <si>
    <t>NM_033569|MM8|transcript|chr19|46815607|46931891|ExemplarFor 'NM_033569'; gene_id '94219'; transcript_id 'NM_033569'; gene_name 'Cnnm2'; alt 'AU015877|AW048635|Acdp2|FLJ20064'; cyclin M2|http://www.ncbi.nlm.nih.gov/entrez/query.fcgi?db=gene&amp;cmd=Retrieve&amp;dopt=full_report&amp;list_uids=94219</t>
  </si>
  <si>
    <t>NM_147220|MM8|transcript|chr11|109916911|109984243|ExemplarFor 'NM_147220'; gene_id '217262'; transcript_id 'NM_147220'; gene_name 'Abca9'; alt 'D630040K07Rik'; ATP-binding cassette transporter sub-family A member 9|http://www.ncbi.nlm.nih.gov/entrez/query.fcgi?db=gene&amp;cmd=Retrieve&amp;dopt=full_report&amp;list_uids=217262</t>
  </si>
  <si>
    <t>NM_007645|MM8|transcript|chr7|45101673|45106882|ExemplarFor 'NM_007645'; gene_id '12493'; transcript_id 'NM_007645'; gene_name 'Cd37'; alt 'Tspan26'; CD37 antigen|http://www.ncbi.nlm.nih.gov/entrez/query.fcgi?db=gene&amp;cmd=Retrieve&amp;dopt=full_report&amp;list_uids=12493</t>
  </si>
  <si>
    <t>NM_026820|MM8|transcript|chr7|140807387|140821138|ExemplarFor 'NM_026820'; gene_id '68713'; transcript_id 'NM_026820'; gene_name 'Ifitm1'; alt '1110036C17Rik|MGC107121|Mil2'; interferon induced transmembrane protein 1|http://www.ncbi.nlm.nih.gov/entrez/query.fcgi?db=gene&amp;cmd=Retrieve&amp;dopt=full_report&amp;list_uids=68713</t>
  </si>
  <si>
    <t>NM_019731|MM8|transcript|chr17|25819344|25823070|ExemplarFor 'NM_019731'; gene_id '56520'; transcript_id 'NM_019731'; gene_name 'Nme4'; alt '2610027N22Rik|2810024O08Rik|5730493H09Rik|NM23-M4|Nm23M4'; expressed in non-metastatic cells 4, protein|http://www.ncbi.nlm.nih.gov/entrez/query.fcgi?db=gene&amp;cmd=Retrieve&amp;dopt=full_report&amp;list_uids=56520</t>
  </si>
  <si>
    <t>NM_013470|MM8|transcript|chr5|97033716|97086270|ExemplarFor 'NM_013470'; gene_id '11745'; transcript_id 'NM_013470'; gene_name 'Anxa3'; alt 'Anx3'; annexin A3|http://www.ncbi.nlm.nih.gov/entrez/query.fcgi?db=gene&amp;cmd=Retrieve&amp;dopt=full_report&amp;list_uids=11745</t>
  </si>
  <si>
    <t>NM_013461|MM8|transcript|chr14|65589367|65687439|ExemplarFor 'NM_013461'; gene_id '11549'; transcript_id 'NM_013461'; gene_name 'Adra1a'; alt 'Adra1c|MGC130524|[a]1a'; adrenergic receptor, alpha 1a|http://www.ncbi.nlm.nih.gov/entrez/query.fcgi?db=gene&amp;cmd=Retrieve&amp;dopt=full_report&amp;list_uids=11549</t>
  </si>
  <si>
    <t>NM_153804|MM8|transcript|chr12|77452421|77497882|ExemplarFor 'NM_153804'; gene_id '263406'; transcript_id 'NM_153804'; gene_name 'Plekhg3'; alt 'BC030417|MGC40768'; pleckstrin homology domain containing, family G (with RhoGef domain) member 3|http://www.ncbi.nlm.nih.gov/entrez/query.fcgi?db=gene&amp;cmd=Retrieve&amp;dopt=full_report&amp;list_uids=263406</t>
  </si>
  <si>
    <t>NM_011882|MM8|transcript|chr1|155515148|155524559|ExemplarFor 'NM_011882'; gene_id '24014'; transcript_id 'NM_011882'; gene_name 'Rnasel'; alt 'E230029I04Rik'; ribonuclease L (2', 5'-oligoisoadenylate synthetase-dependent)|http://www.ncbi.nlm.nih.gov/entrez/query.fcgi?db=gene&amp;cmd=Retrieve&amp;dopt=full_report&amp;list_uids=24014</t>
  </si>
  <si>
    <t>NM_011638|MM8|transcript|chr16|32528767|32552537|ExemplarFor 'NM_011638'; gene_id '22042'; transcript_id 'NM_011638'; gene_name 'Tfrc'; alt '2610028K12Rik|AI195355|AI426448|AU015758|CD71|E430033M20Rik|Mtvr-1|Mtvr1|TFR|TFR1|Trfr|p90'; transferrin receptor|http://www.ncbi.nlm.nih.gov/entrez/query.fcgi?db=gene&amp;cmd=Retrieve&amp;dopt=full_report&amp;list_uids=22042</t>
  </si>
  <si>
    <t>NM_015763|MM8|transcript|chr12|16562115|16606384|ExemplarFor 'NM_015763,NM_172950'; gene_id '14245'; transcript_id 'NM_015763'; gene_name 'Lpin1'; alt '4631420P06|Kiaa0188|fld|mKIAA0188'; lipin 1|http://www.ncbi.nlm.nih.gov/entrez/query.fcgi?db=gene&amp;cmd=Retrieve&amp;dopt=full_report&amp;list_uids=14245</t>
  </si>
  <si>
    <t>NM_016920|MM8|transcript|chr11|100825544|100879804|ExemplarFor 'NM_016920'; gene_id '11975'; transcript_id 'NM_016920'; gene_name 'Atp6v0a1'; alt 'AA959968|ATP6a1|Atp6n1|Atp6n1a|Atpv0a1|Vpp-1|Vpp1'; ATPase, H+ transporting, lysosomal V0 subunit A1|http://www.ncbi.nlm.nih.gov/entrez/query.fcgi?db=gene&amp;cmd=Retrieve&amp;dopt=full_report&amp;list_uids=11975</t>
  </si>
  <si>
    <t>NM_025638|MM8|transcript|chr11|86850082|86890243|ExemplarFor 'NM_025638'; gene_id '66569'; transcript_id 'NM_025638'; gene_name 'Gdpd1'; alt '2610020H15Rik'; glycerophosphodiester phosphodiesterase domain containing 1|http://www.ncbi.nlm.nih.gov/entrez/query.fcgi?db=gene&amp;cmd=Retrieve&amp;dopt=full_report&amp;list_uids=66569</t>
  </si>
  <si>
    <t>NM_080462|MM8|transcript|chr2|23824928|23871385|ExemplarFor 'NM_080462'; gene_id '140483'; transcript_id 'NM_080462'; gene_name 'Hnmt'; alt '1500031F01Rik|AI788969'; histamine N-methyltransferase|http://www.ncbi.nlm.nih.gov/entrez/query.fcgi?db=gene&amp;cmd=Retrieve&amp;dopt=full_report&amp;list_uids=140483</t>
  </si>
  <si>
    <t>NM_021439|MM8|transcript|chr10|82415295|82625699|ExemplarFor 'NM_021439'; gene_id '58250'; transcript_id 'NM_021439'; gene_name 'Chst11'; alt '1110020P09Rik|C4ST|C4ST-1|C4ST1|C4s'; carbohydrate sulfotransferase 11|http://www.ncbi.nlm.nih.gov/entrez/query.fcgi?db=gene&amp;cmd=Retrieve&amp;dopt=full_report&amp;list_uids=58250</t>
  </si>
  <si>
    <t>NM_178743|MM8|transcript|chr11|119171646|119197166|ExemplarFor 'NM_178743'; gene_id '268512'; transcript_id 'NM_178743'; gene_name 'Slc26a11'; alt 'F630021I08Rik'; solute carrier family 26, member 11|http://www.ncbi.nlm.nih.gov/entrez/query.fcgi?db=gene&amp;cmd=Retrieve&amp;dopt=full_report&amp;list_uids=268512</t>
  </si>
  <si>
    <t>NM_001013370|MM8|transcript|chr10|41575863|41596839|ExemplarFor 'NM_001013370'; gene_id '140742'; transcript_id 'NM_001013370'; gene_name 'Sesn1'; alt '1110002G11Rik|AU044290|MGC118148|PA26|SEST1'; sestrin 1|http://www.ncbi.nlm.nih.gov/entrez/query.fcgi?db=gene&amp;cmd=Retrieve&amp;dopt=full_report&amp;list_uids=140742</t>
  </si>
  <si>
    <t>p values</t>
  </si>
  <si>
    <t>Fold change- H37Rv infection</t>
  </si>
  <si>
    <t>Gene info</t>
  </si>
  <si>
    <t>NM_133648|MM8|transcript|chr2|112085526|112163995|ExemplarFor 'NM_133648,NM_133649'; gene_id '107723'; transcript_id 'NM_133648'; gene_name 'Slc12a6'; alt 'KCC3'; solute carrier family 12, member 6|http://www.ncbi.nlm.nih.gov/entrez/query.fcgi?db=gene&amp;cmd=Retrieve&amp;dopt=full_report&amp;list_uids=107723</t>
  </si>
  <si>
    <t>XM_127105|MM8|transcript|chr12|100701441|100930473|ExemplarFor 'XM_127105'; gene_id '104718'; transcript_id 'XM_127105'; gene_name 'Ttc7b'; alt 'AA408451|Ttc7l1'; tetratricopeptide repeat domain 7B|http://www.ncbi.nlm.nih.gov/entrez/query.fcgi?db=gene&amp;cmd=Retrieve&amp;dopt=full_report&amp;list_uids=104718</t>
  </si>
  <si>
    <t>NM_019993|MM8|transcript|chr1|169186887|169204961|ExemplarFor 'NM_019993'; gene_id '56752'; transcript_id 'NM_019993'; gene_name 'Aldh9a1'; alt 'AA139417|ESTM40|TMABA-DH'; aldehyde dehydrogenase 9, subfamily A1|http://www.ncbi.nlm.nih.gov/entrez/query.fcgi?db=gene&amp;cmd=Retrieve&amp;dopt=full_report&amp;list_uids=56752</t>
  </si>
  <si>
    <t>NM_133829|MM8|transcript|chr1|52602001|52653705|ExemplarFor 'NM_133829'; gene_id '98682'; transcript_id 'NM_133829'; gene_name '2210010L05Rik'; alt '9630025I22Rik|AI836200|AW212394'; RIKEN cDNA 2210010L05 gene|http://www.ncbi.nlm.nih.gov/entrez/query.fcgi?db=gene&amp;cmd=Retrieve&amp;dopt=full_report&amp;list_uids=98682</t>
  </si>
  <si>
    <t>NM_173413|MM8|transcript|chr9|66642807|66718831|ExemplarFor 'NM_173413'; gene_id '235442'; transcript_id 'NM_173413'; gene_name 'Rab8b'; alt '5930437D16|D330025I23Rik'; RAB8B, member RAS oncogene family|http://www.ncbi.nlm.nih.gov/entrez/query.fcgi?db=gene&amp;cmd=Retrieve&amp;dopt=full_report&amp;list_uids=235442</t>
  </si>
  <si>
    <t>NM_009229|MM8|transcript|chr8|109824878|109903321|ExemplarFor 'NM_009229'; gene_id '20650'; transcript_id 'NM_009229'; gene_name 'Sntb2'; alt 'Snt2'; syntrophin, basic 2|http://www.ncbi.nlm.nih.gov/entrez/query.fcgi?db=gene&amp;cmd=Retrieve&amp;dopt=full_report&amp;list_uids=20650</t>
  </si>
  <si>
    <t>XM_357752|MM8|transcript|chr7|46700445|46707370|ExemplarFor 'XM_357752'; gene_id '384622'; transcript_id 'XM_357752'; gene_name 'LOC384622'; alt '-'; similar to interferon induced transmembrane protein 2 (1-8D)|http://www.ncbi.nlm.nih.gov/entrez/query.fcgi?db=gene&amp;cmd=Retrieve&amp;dopt=full_report&amp;list_uids=384622</t>
  </si>
  <si>
    <t>NM_207212|MM8|transcript|chr7|33818306|33842028|ExemplarFor 'NM_207212'; gene_id '101543'; transcript_id 'NM_207212'; gene_name 'Wtip'; alt '-'; WT1-interacting protein|http://www.ncbi.nlm.nih.gov/entrez/query.fcgi?db=gene&amp;cmd=Retrieve&amp;dopt=full_report&amp;list_uids=101543</t>
  </si>
  <si>
    <t>XM_884704|MM8|transcript|chr13|94549169|94549662|ExemplarFor 'XM_884704'; gene_id '619883'; transcript_id 'XM_884704'; gene_name 'LOC619883'; alt '-'; similar to ribosomal protein L30|http://www.ncbi.nlm.nih.gov/entrez/query.fcgi?db=gene&amp;cmd=Retrieve&amp;dopt=full_report&amp;list_uids=619883</t>
  </si>
  <si>
    <t>NM_207298|MM8|transcript|chr2|29691502|29704849|ExemplarFor 'NM_207298'; gene_id '99151'; transcript_id 'NM_207298'; gene_name 'Ceecam1'; alt '2600006K01Rik|AL024097|CerCAM'; cerebral endothelial cell adhesion molecule 1|http://www.ncbi.nlm.nih.gov/entrez/query.fcgi?db=gene&amp;cmd=Retrieve&amp;dopt=full_report&amp;list_uids=99151</t>
  </si>
  <si>
    <t>NM_033582|MM8|transcript|chr18|37941052|37967847|ExemplarFor 'NM_033582'; gene_id '93707'; transcript_id 'NM_033582'; gene_name 'Pcdhgc4'; alt '-'; protocadherin gamma subfamily C, 4|http://www.ncbi.nlm.nih.gov/entrez/query.fcgi?db=gene&amp;cmd=Retrieve&amp;dopt=full_report&amp;list_uids=93707</t>
  </si>
  <si>
    <t>XM_977607|MM8|transcript|chr8|13896155|13896812|ExemplarFor 'XM_977607'; gene_id '665536'; transcript_id 'XM_977607'; gene_name 'LOC665536'; alt '-'; similar to interferon induced transmembrane protein 1|http://www.ncbi.nlm.nih.gov/entrez/query.fcgi?db=gene&amp;cmd=Retrieve&amp;dopt=full_report&amp;list_uids=665536</t>
  </si>
  <si>
    <t>NM_010831|MM8|transcript|chr17|31572966|31584494|ExemplarFor 'NM_010831'; gene_id '17691'; transcript_id 'NM_010831'; gene_name 'Snf1lk'; alt 'Msk|Sik'; SNF1-like kinase|http://www.ncbi.nlm.nih.gov/entrez/query.fcgi?db=gene&amp;cmd=Retrieve&amp;dopt=full_report&amp;list_uids=17691</t>
  </si>
  <si>
    <t>XM_358238|MM8|transcript|chrX|148453611|148454178|ExemplarFor 'XM_358238'; gene_id '385454'; transcript_id 'XM_358238'; gene_name 'LOC385454'; alt '-'; similar to High mobility group protein 1 (HMG-1) (High mobility group protein B1) (Amphoterin) (Heparin-binding protein p30)|http://www.ncbi.nlm.nih.gov/entrez/query.fcgi?db=gene&amp;cmd=Retrieve&amp;dopt=full_report&amp;list_uids=385454</t>
  </si>
  <si>
    <t>XM_993465|MM8|transcript|chr1|54589884|54757988|ExemplarFor 'XM_993465,XM_993490,XM_993510'; gene_id '329154'; transcript_id 'XM_993465'; gene_name 'Ankrd44'; alt 'A130096K20|E130014H08Rik'; ankyrin repeat domain 44|http://www.ncbi.nlm.nih.gov/entrez/query.fcgi?db=gene&amp;cmd=Retrieve&amp;dopt=full_report&amp;list_uids=329154</t>
  </si>
  <si>
    <t>NM_008210|MM8|transcript|chr1|182639242|182650278|ExemplarFor 'NM_008210'; gene_id '15078'; transcript_id 'NM_008210'; gene_name 'H3f3a'; alt 'H3.3A|MGC102150'; H3 histone, family 3A|http://www.ncbi.nlm.nih.gov/entrez/query.fcgi?db=gene&amp;cmd=Retrieve&amp;dopt=full_report&amp;list_uids=15078</t>
  </si>
  <si>
    <t>NM_011311|MM8|transcript|chr3|90689696|90691968|ExemplarFor 'NM_011311'; gene_id '20198'; transcript_id 'NM_011311'; gene_name 'S100a4'; alt '18A2|42a|Capl|FSp1|Mts1|PeL98|metastasin|pk9a'; S100 calcium binding protein A4|http://www.ncbi.nlm.nih.gov/entrez/query.fcgi?db=gene&amp;cmd=Retrieve&amp;dopt=full_report&amp;list_uids=20198</t>
  </si>
  <si>
    <t>XM_886827|MM8|transcript|chr18|7581460|7582152|ExemplarFor 'XM_886827'; gene_id '622384'; transcript_id 'XM_886827'; gene_name 'LOC622384'; alt '-'; similar to Fatty acid-binding protein, epidermal (E-FABP) (Psoriasis-associated fatty acid-binding protein homolog) (PA-FABP) (Keratinocyte lipid-binding protein)|http://www.ncbi.nlm.nih.gov/entrez/query.fcgi?db=gene&amp;cmd=Retrieve&amp;dopt=full_report&amp;list_uids=622384</t>
  </si>
  <si>
    <t>XM_892497|MM8|transcript|chr9|37446096|37446914|ExemplarFor 'XM_892497'; gene_id '627798'; transcript_id 'XM_892497'; gene_name 'LOC627798'; alt '-'; similar to tumor protein, translationally-controlled 1|http://www.ncbi.nlm.nih.gov/entrez/query.fcgi?db=gene&amp;cmd=Retrieve&amp;dopt=full_report&amp;list_uids=627798</t>
  </si>
  <si>
    <t>XM_149712|MM8|transcript|chr5|144447966|144477142|ExemplarFor 'XM_149712,XM_899672'; gene_id '70381'; transcript_id 'XM_149712'; gene_name '2210010N04Rik'; alt 'mKIAA1358'; RIKEN cDNA 2210010N04 gene|http://www.ncbi.nlm.nih.gov/entrez/query.fcgi?db=gene&amp;cmd=Retrieve&amp;dopt=full_report&amp;list_uids=70381</t>
  </si>
  <si>
    <t>NM_001005846|MM8|transcript|chr3|146087663|146132898|ExemplarFor 'NM_001005846,NM_026656'; gene_id '68279'; transcript_id 'NM_001005846'; gene_name 'Mcoln2'; alt '3300002C04Rik|AI549968|C86638|TRPML2'; mucolipin 2|http://www.ncbi.nlm.nih.gov/entrez/query.fcgi?db=gene&amp;cmd=Retrieve&amp;dopt=full_report&amp;list_uids=68279</t>
  </si>
  <si>
    <t>NM_133926|MM8|transcript|chr6|113299900|113309699|ExemplarFor 'NM_133926'; gene_id '52163'; transcript_id 'NM_133926'; gene_name 'Camk1'; alt 'AI505105|D6Ertd263e'; calcium/calmodulin-dependent protein kinase I|http://www.ncbi.nlm.nih.gov/entrez/query.fcgi?db=gene&amp;cmd=Retrieve&amp;dopt=full_report&amp;list_uids=52163</t>
  </si>
  <si>
    <t>NM_007717|MM8|transcript|chr13|24422586|24478476|ExemplarFor 'NM_007717'; gene_id '12763'; transcript_id 'NM_007717'; gene_name 'Cmah'; alt '-'; cytidine monophospho-N-acetylneuraminic acid hydroxylase|http://www.ncbi.nlm.nih.gov/entrez/query.fcgi?db=gene&amp;cmd=Retrieve&amp;dopt=full_report&amp;list_uids=12763</t>
  </si>
  <si>
    <t>NM_007484|MM8|transcript|chr3|104917107|104922515|ExemplarFor 'NM_007484'; gene_id '11853'; transcript_id 'NM_007484'; gene_name 'Rhoc'; alt 'AI324259|Arh9|Arhc'; ras homolog gene family, member C|http://www.ncbi.nlm.nih.gov/entrez/query.fcgi?db=gene&amp;cmd=Retrieve&amp;dopt=full_report&amp;list_uids=11853</t>
  </si>
  <si>
    <t>NM_027464|MM8|transcript|chr14|39902452|39922488|ExemplarFor 'NM_027464'; gene_id '70564'; transcript_id 'NM_027464'; gene_name '5730469M10Rik'; alt 'AU040822'; RIKEN cDNA 5730469M10 gene|http://www.ncbi.nlm.nih.gov/entrez/query.fcgi?db=gene&amp;cmd=Retrieve&amp;dopt=full_report&amp;list_uids=70564</t>
  </si>
  <si>
    <t>NM_009124|MM8|transcript|chr13|45565864|45975948|ExemplarFor 'NM_009124'; gene_id '20238'; transcript_id 'NM_009124'; gene_name 'Atxn1'; alt 'Ataxin-1|Atx1|C85907|Sca1'; ataxin 1|http://www.ncbi.nlm.nih.gov/entrez/query.fcgi?db=gene&amp;cmd=Retrieve&amp;dopt=full_report&amp;list_uids=20238</t>
  </si>
  <si>
    <t>NM_177603|MM8|transcript|chr19|41899288|41901443|ExemplarFor 'NM_177603'; gene_id '212398'; transcript_id 'NM_177603'; gene_name 'Frat2'; alt 'MGC37615'; frequently rearranged in advanced T-cell lymphomas 2|http://www.ncbi.nlm.nih.gov/entrez/query.fcgi?db=gene&amp;cmd=Retrieve&amp;dopt=full_report&amp;list_uids=212398</t>
  </si>
  <si>
    <t>NM_172134|MM8|transcript|chr10|77842098|77868104|ExemplarFor 'NM_172134'; gene_id '216134'; transcript_id 'NM_172134'; gene_name 'Pdxk'; alt '2310036D04Rik|AA119688|C77999'; pyridoxal (pyridoxine, vitamin B6) kinase|http://www.ncbi.nlm.nih.gov/entrez/query.fcgi?db=gene&amp;cmd=Retrieve&amp;dopt=full_report&amp;list_uids=216134</t>
  </si>
  <si>
    <t>NM_009288|MM8|transcript|chr11|32433304|32524587|ExemplarFor 'NM_009288'; gene_id '20868'; transcript_id 'NM_009288'; gene_name 'Stk10'; alt 'Gek1|KIAA4026|Lok|mKIAA4026'; serine/threonine kinase 10|http://www.ncbi.nlm.nih.gov/entrez/query.fcgi?db=gene&amp;cmd=Retrieve&amp;dopt=full_report&amp;list_uids=20868</t>
  </si>
  <si>
    <t>NM_145470|MM8|transcript|chr15|54942565|55082863|ExemplarFor 'NM_145470'; gene_id '97998'; transcript_id 'NM_145470'; gene_name 'Depdc6'; alt '4731402B04Rik|9130412E02Rik|D15Ertd336e|D15Ertd597e|KIAA4200|R75183|mKIAA4200'; DEP domain containing 6|http://www.ncbi.nlm.nih.gov/entrez/query.fcgi?db=gene&amp;cmd=Retrieve&amp;dopt=full_report&amp;list_uids=97998</t>
  </si>
  <si>
    <t>XM_485586|MM8|transcript|chr5|30124934|30126006|ExemplarFor 'XM_485586'; gene_id '433865'; transcript_id 'XM_485586'; gene_name 'LOC433865'; alt '-'; similar to spermidine/spermine N1-acetyl transferase|http://www.ncbi.nlm.nih.gov/entrez/query.fcgi?db=gene&amp;cmd=Retrieve&amp;dopt=full_report&amp;list_uids=433865</t>
  </si>
  <si>
    <t>NM_001002011|MM8|transcript|chr3|88567075|88589234|ExemplarFor 'NM_001002011'; gene_id '16905'; transcript_id 'NM_001002011'; gene_name 'Lmna'; alt '-'; lamin A|http://www.ncbi.nlm.nih.gov/entrez/query.fcgi?db=gene&amp;cmd=Retrieve&amp;dopt=full_report&amp;list_uids=16905</t>
  </si>
  <si>
    <t>NM_146037|MM8|transcript|chr12|100366957|100463726|ExemplarFor 'NM_146037'; gene_id '217826'; transcript_id 'NM_146037'; gene_name 'Kcnk13'; alt 'BB085247|F730021E22Rik|Gm1570|Gm1685|MGC31053'; potassium channel, subfamily K, member 13|http://www.ncbi.nlm.nih.gov/entrez/query.fcgi?db=gene&amp;cmd=Retrieve&amp;dopt=full_report&amp;list_uids=217826</t>
  </si>
  <si>
    <t>NM_153073|MM8|transcript|chrX|71241240|71337507|ExemplarFor 'NM_153073,NM_181584'; gene_id '210710'; transcript_id 'NM_153073'; gene_name 'Gab3'; alt '5930433H21Rik'; growth factor receptor bound protein 2-associated protein 3|http://www.ncbi.nlm.nih.gov/entrez/query.fcgi?db=gene&amp;cmd=Retrieve&amp;dopt=full_report&amp;list_uids=210710</t>
  </si>
  <si>
    <t>NM_025282|MM8|transcript|chr13|83981531|84141286|ExemplarFor 'NM_025282'; gene_id '17260'; transcript_id 'NM_025282'; gene_name 'Mef2c'; alt '5430401D19Rik|9930028G15Rik|AV011172'; myocyte enhancer factor 2C|http://www.ncbi.nlm.nih.gov/entrez/query.fcgi?db=gene&amp;cmd=Retrieve&amp;dopt=full_report&amp;list_uids=17260</t>
  </si>
  <si>
    <t>NM_008520|MM8|transcript|chr19|5742126|5758525|ExemplarFor 'NM_008520'; gene_id '16998'; transcript_id 'NM_008520'; gene_name 'Ltbp3'; alt 'Ltbp2|mFLJ00070'; latent transforming growth factor beta binding protein 3|http://www.ncbi.nlm.nih.gov/entrez/query.fcgi?db=gene&amp;cmd=Retrieve&amp;dopt=full_report&amp;list_uids=16998</t>
  </si>
  <si>
    <t>NM_013753|MM8|transcript|chr10|60715018|60751393|ExemplarFor 'NM_013753'; gene_id '27355'; transcript_id 'NM_013753'; gene_name 'X99384'; alt 'MMPAL|Pald|mKIAA1274'; cDNA sequence X99384|http://www.ncbi.nlm.nih.gov/entrez/query.fcgi?db=gene&amp;cmd=Retrieve&amp;dopt=full_report&amp;list_uids=27355</t>
  </si>
  <si>
    <t>NM_011623|MM8|transcript|chr11|98809492|98840205|ExemplarFor 'NM_011623'; gene_id '21973'; transcript_id 'NM_011623'; gene_name 'Top2a'; alt 'Top-2'; topoisomerase (DNA) II alpha|http://www.ncbi.nlm.nih.gov/entrez/query.fcgi?db=gene&amp;cmd=Retrieve&amp;dopt=full_report&amp;list_uids=21973</t>
  </si>
  <si>
    <t>NM_011241|MM8|transcript|chr15|81531507|81557156|ExemplarFor 'NM_011241'; gene_id '19387'; transcript_id 'NM_011241'; gene_name 'Rangap1'; alt 'C79654|Fug1|mKIAA1835'; RAN GTPase activating protein 1|http://www.ncbi.nlm.nih.gov/entrez/query.fcgi?db=gene&amp;cmd=Retrieve&amp;dopt=full_report&amp;list_uids=19387</t>
  </si>
  <si>
    <t>NM_025347|MM8|transcript|chr7|126568122|126571657|ExemplarFor 'NM_025347'; gene_id '66090'; transcript_id 'NM_025347'; gene_name 'Ypel3'; alt '0610043B10Rik|1190001G19Rik|Suap'; yippee-like 3 (Drosophila)|http://www.ncbi.nlm.nih.gov/entrez/query.fcgi?db=gene&amp;cmd=Retrieve&amp;dopt=full_report&amp;list_uids=66090</t>
  </si>
  <si>
    <t>XM_486168|MM8|transcript|chr8|125727820|125728162|ExemplarFor 'XM_486168'; gene_id '434356'; transcript_id 'XM_486168'; gene_name 'LOC434356'; alt '-'; similar to suppressor of initiator codon mutations, related sequence 1|http://www.ncbi.nlm.nih.gov/entrez/query.fcgi?db=gene&amp;cmd=Retrieve&amp;dopt=full_report&amp;list_uids=434356</t>
  </si>
  <si>
    <t>NM_011712|MM8|transcript|chrX|131591488|131593492|ExemplarFor 'NM_011712'; gene_id '22381'; transcript_id 'NM_011712'; gene_name 'Wbp5'; alt 'AL024233'; WW domain binding protein 5|http://www.ncbi.nlm.nih.gov/entrez/query.fcgi?db=gene&amp;cmd=Retrieve&amp;dopt=full_report&amp;list_uids=22381</t>
  </si>
  <si>
    <t>NM_011138|MM8|transcript|chr7|24801409|24841220|ExemplarFor 'NM_011138'; gene_id '18987'; transcript_id 'NM_011138'; gene_name 'Pou2f2'; alt 'MGC124154|MGC124155|MGC124156|Oct-2|Oct2a|Oct2b|Otf-2|Otf2'; POU domain, class 2, transcription factor 2|http://www.ncbi.nlm.nih.gov/entrez/query.fcgi?db=gene&amp;cmd=Retrieve&amp;dopt=full_report&amp;list_uids=18987</t>
  </si>
  <si>
    <t>NM_153096|MM8|transcript|chr8|43578089|43583196|ExemplarFor 'NM_153096'; gene_id '234203'; transcript_id 'NM_153096'; gene_name 'Zfp353'; alt '-'; zinc finger protein 353|http://www.ncbi.nlm.nih.gov/entrez/query.fcgi?db=gene&amp;cmd=Retrieve&amp;dopt=full_report&amp;list_uids=234203</t>
  </si>
  <si>
    <t>XM_893550|MM8|transcript|chr16|47132010|47132235|ExemplarFor 'XM_893550'; gene_id '628769'; transcript_id 'XM_893550'; gene_name 'LOC628769'; alt '-'; similar to ribosomal protein L10a|http://www.ncbi.nlm.nih.gov/entrez/query.fcgi?db=gene&amp;cmd=Retrieve&amp;dopt=full_report&amp;list_uids=628769</t>
  </si>
  <si>
    <t>XM_886565|MM8|transcript|chr18|6371349|6371658|ExemplarFor 'XM_886565'; gene_id '622152'; transcript_id 'XM_886565'; gene_name 'LOC622152'; alt '-'; similar to Prothymosin alpha|http://www.ncbi.nlm.nih.gov/entrez/query.fcgi?db=gene&amp;cmd=Retrieve&amp;dopt=full_report&amp;list_uids=622152</t>
  </si>
  <si>
    <t>NM_025565|MM8|transcript|chr2|68994734|69006996|ExemplarFor 'NM_025565'; gene_id '66442'; transcript_id 'NM_025565'; gene_name 'Spbc25'; alt '2600017H08Rik|2610205L13Rik'; spindle pole body component 25 homolog (S. cerevisiae)|http://www.ncbi.nlm.nih.gov/entrez/query.fcgi?db=gene&amp;cmd=Retrieve&amp;dopt=full_report&amp;list_uids=66442</t>
  </si>
  <si>
    <t>NM_011862|MM8|transcript|chr15|83203883|83260585|ExemplarFor 'NM_011862'; gene_id '23970'; transcript_id 'NM_011862'; gene_name 'Pacsin2'; alt 'AI197433'; protein kinase C and casein kinase substrate in neurons 2|http://www.ncbi.nlm.nih.gov/entrez/query.fcgi?db=gene&amp;cmd=Retrieve&amp;dopt=full_report&amp;list_uids=23970</t>
  </si>
  <si>
    <t>NM_133941|MM8|transcript|chr7|133559386|133615146|ExemplarFor 'NM_133941'; gene_id '101437'; transcript_id 'NM_133941'; gene_name 'Dhx32'; alt '3110079L04Rik|4732469F02Rik|AA408140|Ddx32'; DEAH (Asp-Glu-Ala-His) box polypeptide 32|http://www.ncbi.nlm.nih.gov/entrez/query.fcgi?db=gene&amp;cmd=Retrieve&amp;dopt=full_report&amp;list_uids=101437</t>
  </si>
  <si>
    <t>NM_009469|MM8|transcript|chr5|111024790|111050383|ExemplarFor 'NM_009469'; gene_id '22241'; transcript_id 'NM_009469'; gene_name 'Ulk1'; alt 'AU041434|Unc51.1|mKIAA0722'; Unc-51 like kinase 1 (C. elegans)|http://www.ncbi.nlm.nih.gov/entrez/query.fcgi?db=gene&amp;cmd=Retrieve&amp;dopt=full_report&amp;list_uids=22241</t>
  </si>
  <si>
    <t>NM_011100|MM8|transcript|chr3|146666964|146750316|ExemplarFor 'NM_011100'; gene_id '18749'; transcript_id 'NM_011100'; gene_name 'Prkacb'; alt 'Pkacb'; protein kinase, cAMP dependent, catalytic, beta|http://www.ncbi.nlm.nih.gov/entrez/query.fcgi?db=gene&amp;cmd=Retrieve&amp;dopt=full_report&amp;list_uids=18749</t>
  </si>
  <si>
    <t>NM_016692|MM8|transcript|chr19|9939390|9966514|ExemplarFor 'NM_016692'; gene_id '16319'; transcript_id 'NM_016692'; gene_name 'Incenp'; alt '2700067E22Rik|AU019509|C130081E20|C77457'; inner centromere protein|http://www.ncbi.nlm.nih.gov/entrez/query.fcgi?db=gene&amp;cmd=Retrieve&amp;dopt=full_report&amp;list_uids=16319</t>
  </si>
  <si>
    <t>XM_484215|MM8|transcript|chr13|12432447|12433043|ExemplarFor 'XM_484215'; gene_id '432725'; transcript_id 'XM_484215'; gene_name 'LOC432725'; alt '-'; similar to ribosomal protein L21|http://www.ncbi.nlm.nih.gov/entrez/query.fcgi?db=gene&amp;cmd=Retrieve&amp;dopt=full_report&amp;list_uids=432725</t>
  </si>
  <si>
    <t>NM_008026|MM8|transcript|chr9|32171772|32290933|ExemplarFor 'NM_008026'; gene_id '14247'; transcript_id 'NM_008026'; gene_name 'Fli1'; alt 'EWSR2|Fli-1|SIC-1|Sic1'; Friend leukemia integration 1|http://www.ncbi.nlm.nih.gov/entrez/query.fcgi?db=gene&amp;cmd=Retrieve&amp;dopt=full_report&amp;list_uids=14247</t>
  </si>
  <si>
    <t>XM_001005398|MM8|transcript|chr3|138763864|138774235|ExemplarFor 'XM_001005398'; gene_id '668785'; transcript_id 'XM_001005398'; gene_name 'LOC668785'; alt '-'; similar to 60S ribosomal protein L21|http://www.ncbi.nlm.nih.gov/entrez/query.fcgi?db=gene&amp;cmd=Retrieve&amp;dopt=full_report&amp;list_uids=668785</t>
  </si>
  <si>
    <t>NM_133182|MM8|transcript|chr10|75650944|75681491|ExemplarFor 'NM_133182'; gene_id '15468'; transcript_id 'NM_133182'; gene_name 'Prmt2'; alt 'AI504737|Hrmt1l1'; protein arginine N-methyltransferase 2|http://www.ncbi.nlm.nih.gov/entrez/query.fcgi?db=gene&amp;cmd=Retrieve&amp;dopt=full_report&amp;list_uids=15468</t>
  </si>
  <si>
    <t>NM_145475|MM8|transcript|chr15|85966894|86013907|ExemplarFor 'NM_145475'; gene_id '223753'; transcript_id 'NM_145475'; gene_name 'Cerk'; alt 'AI848610|D330016D08Rik|mKIAA1646'; ceramide kinase|http://www.ncbi.nlm.nih.gov/entrez/query.fcgi?db=gene&amp;cmd=Retrieve&amp;dopt=full_report&amp;list_uids=223753</t>
  </si>
  <si>
    <t>XM_484573|MM8|transcript|chr16|17625188|17625713|ExemplarFor 'XM_484573'; gene_id '433050'; transcript_id 'XM_484573'; gene_name 'LOC433050'; alt '-'; similar to 60S ribosomal protein L26-like 1|http://www.ncbi.nlm.nih.gov/entrez/query.fcgi?db=gene&amp;cmd=Retrieve&amp;dopt=full_report&amp;list_uids=433050</t>
  </si>
  <si>
    <t>XM_134291|MM8|transcript|chr8|109816815|109817584|ExemplarFor 'XM_134291'; gene_id '234703'; transcript_id 'XM_134291'; gene_name 'LOC234703'; alt '-'; similar to ribosomal protein L10|http://www.ncbi.nlm.nih.gov/entrez/query.fcgi?db=gene&amp;cmd=Retrieve&amp;dopt=full_report&amp;list_uids=234703</t>
  </si>
  <si>
    <t>NM_001029929|MM8|transcript|chr11|70275816|70282394|ExemplarFor 'NM_001029929'; gene_id '574428'; transcript_id 'NM_001029929'; gene_name 'Zmynd15'; alt '-'; zinc finger, MYND-type containing 15|http://www.ncbi.nlm.nih.gov/entrez/query.fcgi?db=gene&amp;cmd=Retrieve&amp;dopt=full_report&amp;list_uids=574428</t>
  </si>
  <si>
    <t>XM_486018|MM8|transcript|chr7|139570677|139571271|ExemplarFor 'XM_486018'; gene_id '434253'; transcript_id 'XM_486018'; gene_name 'LOC434253'; alt '-'; similar to ribosomal protein L21|http://www.ncbi.nlm.nih.gov/entrez/query.fcgi?db=gene&amp;cmd=Retrieve&amp;dopt=full_report&amp;list_uids=434253</t>
  </si>
  <si>
    <t>XM_136585|MM8|transcript|chr1|45926093|45926561|ExemplarFor 'XM_136585'; gene_id '227054'; transcript_id 'XM_136585'; gene_name 'LOC227054'; alt '-'; similar to 60S ribosomal protein L23a|http://www.ncbi.nlm.nih.gov/entrez/query.fcgi?db=gene&amp;cmd=Retrieve&amp;dopt=full_report&amp;list_uids=227054</t>
  </si>
  <si>
    <t>NM_170758|MM8|transcript|chr11|114706130|114720741|ExemplarFor 'NM_170758'; gene_id '217303'; transcript_id 'NM_170758'; gene_name 'Cd300a'; alt 'B230315M08Rik|Clm8|LMIR1|MAIR-Ia|MMAC8|Pigr4|mcpir1'; CD300A antigen|http://www.ncbi.nlm.nih.gov/entrez/query.fcgi?db=gene&amp;cmd=Retrieve&amp;dopt=full_report&amp;list_uids=217303</t>
  </si>
  <si>
    <t>NM_010234|MM8|transcript|chr12|86363003|86366372|ExemplarFor 'NM_010234'; gene_id '14281'; transcript_id 'NM_010234'; gene_name 'Fos'; alt 'D12Rfj1|c-fos'; FBJ osteosarcoma oncogene|http://www.ncbi.nlm.nih.gov/entrez/query.fcgi?db=gene&amp;cmd=Retrieve&amp;dopt=full_report&amp;list_uids=14281</t>
  </si>
  <si>
    <t>NM_146119|MM8|transcript|chr2|32698233|32747258|ExemplarFor 'NM_146119'; gene_id '227737'; transcript_id 'NM_146119'; gene_name '9130404D14Rik'; alt '-'; RIKEN cDNA 9130404D14 gene|http://www.ncbi.nlm.nih.gov/entrez/query.fcgi?db=gene&amp;cmd=Retrieve&amp;dopt=full_report&amp;list_uids=227737</t>
  </si>
  <si>
    <t>NM_026268|MM8|transcript|chr10|98692918|98697172|ExemplarFor 'NM_026268'; gene_id '67603'; transcript_id 'NM_026268'; gene_name 'Dusp6'; alt '1300019I03Rik|MGC98540|MKP-3|MKP3|PYST1'; dual specificity phosphatase 6|http://www.ncbi.nlm.nih.gov/entrez/query.fcgi?db=gene&amp;cmd=Retrieve&amp;dopt=full_report&amp;list_uids=67603</t>
  </si>
  <si>
    <t>NM_007779|MM8|transcript|chr18|61231243|61256501|ExemplarFor 'NM_007779'; gene_id '12978'; transcript_id 'NM_007779'; gene_name 'Csf1r'; alt 'AI323359|CD115|CSF-1R|Csfmr|Fim-2|Fms|M-CSFR'; colony stimulating factor 1 receptor|http://www.ncbi.nlm.nih.gov/entrez/query.fcgi?db=gene&amp;cmd=Retrieve&amp;dopt=full_report&amp;list_uids=12978</t>
  </si>
  <si>
    <t>NM_010864|MM8|transcript|chr9|74858204|75005381|ExemplarFor 'NM_010864'; gene_id '17918'; transcript_id 'NM_010864'; gene_name 'Myo5a'; alt 'Dbv|MVa|Myo5|MyoVA|Sev-1|d|d-120J|flail|flr'; myosin Va|http://www.ncbi.nlm.nih.gov/entrez/query.fcgi?db=gene&amp;cmd=Retrieve&amp;dopt=full_report&amp;list_uids=17918</t>
  </si>
  <si>
    <t>NM_007408|MM8|transcript|chr4|86127796|86141225|ExemplarFor 'NM_007408'; gene_id '11520'; transcript_id 'NM_007408'; gene_name 'Adfp'; alt 'AA407157|ADPH|Adrp'; adipose differentiation related protein|http://www.ncbi.nlm.nih.gov/entrez/query.fcgi?db=gene&amp;cmd=Retrieve&amp;dopt=full_report&amp;list_uids=11520</t>
  </si>
  <si>
    <t>NM_176837|MM8|transcript|chr10|26461927|26608064|ExemplarFor 'NM_176837'; gene_id '73910'; transcript_id 'NM_176837'; gene_name 'Arhgap18'; alt '4833419J07Rik|AI314906|AI843501'; Rho GTPase activating protein 18|http://www.ncbi.nlm.nih.gov/entrez/query.fcgi?db=gene&amp;cmd=Retrieve&amp;dopt=full_report&amp;list_uids=73910</t>
  </si>
  <si>
    <t>NM_016900|MM8|transcript|chr6|17231340|17239011|ExemplarFor 'NM_016900'; gene_id '12390'; transcript_id 'NM_016900'; gene_name 'Cav2'; alt 'AI447843'; caveolin 2|http://www.ncbi.nlm.nih.gov/entrez/query.fcgi?db=gene&amp;cmd=Retrieve&amp;dopt=full_report&amp;list_uids=12390</t>
  </si>
  <si>
    <t>XM_895695|MM8|transcript|chr16|3860234|3891773|ExemplarFor 'XM_895695'; gene_id '268857'; transcript_id 'XM_895695'; gene_name 'D230007K08Rik'; alt 'CLR16.2|FLJ00348|mFLJ00348'; RIKEN cDNA D230007K08 gene|http://www.ncbi.nlm.nih.gov/entrez/query.fcgi?db=gene&amp;cmd=Retrieve&amp;dopt=full_report&amp;list_uids=268857</t>
  </si>
  <si>
    <t>NM_172570|MM8|transcript|chr11|115921848|115926298|ExemplarFor 'NM_172570'; gene_id '217333'; transcript_id 'NM_172570'; gene_name 'Trim47'; alt '2210023F24Rik'; tripartite motif protein 47|http://www.ncbi.nlm.nih.gov/entrez/query.fcgi?db=gene&amp;cmd=Retrieve&amp;dopt=full_report&amp;list_uids=217333</t>
  </si>
  <si>
    <t>NM_001005341|MM8|transcript|chr11|86756774|86788204|ExemplarFor 'NM_001005341'; gene_id '77864'; transcript_id 'NM_001005341'; gene_name 'Ypel2'; alt 'E130113K08Rik'; yippee-like 2 (Drosophila)|http://www.ncbi.nlm.nih.gov/entrez/query.fcgi?db=gene&amp;cmd=Retrieve&amp;dopt=full_report&amp;list_uids=77864</t>
  </si>
  <si>
    <t>NM_030251|MM8|transcript|chr6|88801557|88808095|ExemplarFor 'NM_030251'; gene_id '80283'; transcript_id 'NM_030251'; gene_name 'Abtb1'; alt 'AI847549|BC003234|BPOZ|EF1ABP|MGC7237'; ankyrin repeat and BTB (POZ) domain containing 1|http://www.ncbi.nlm.nih.gov/entrez/query.fcgi?db=gene&amp;cmd=Retrieve&amp;dopt=full_report&amp;list_uids=80283</t>
  </si>
  <si>
    <t>NM_023063|MM8|transcript|chr15|99606541|99648106|ExemplarFor 'NM_023063'; gene_id '65970'; transcript_id 'NM_023063'; gene_name 'Lima1'; alt '1110021C24Rik|3526402A12Rik|D15Ertd366e|Eplin'; LIM domain and actin binding 1|http://www.ncbi.nlm.nih.gov/entrez/query.fcgi?db=gene&amp;cmd=Retrieve&amp;dopt=full_report&amp;list_uids=65970</t>
  </si>
  <si>
    <t>NM_133987|MM8|transcript|chrX|69925869|69935222|ExemplarFor 'NM_133987'; gene_id '102857'; transcript_id 'NM_133987'; gene_name 'Slc6a8'; alt 'AA589632|CRT|CRTR|CT1|Creat'; solute carrier family 6 (neurotransmitter transporter, creatine), member 8|http://www.ncbi.nlm.nih.gov/entrez/query.fcgi?db=gene&amp;cmd=Retrieve&amp;dopt=full_report&amp;list_uids=102857</t>
  </si>
  <si>
    <t>NM_028777|MM8|transcript|chr11|116931338|116975311|ExemplarFor 'NM_028777'; gene_id '74136'; transcript_id 'NM_028777'; gene_name 'Sec14l1'; alt '1200017E04Rik|2810012L19Rik'; SEC14-like 1 (S. cerevisiae)|http://www.ncbi.nlm.nih.gov/entrez/query.fcgi?db=gene&amp;cmd=Retrieve&amp;dopt=full_report&amp;list_uids=74136</t>
  </si>
  <si>
    <t>NM_008528|MM8|transcript|chr19|40982237|41047846|ExemplarFor 'NM_008528'; gene_id '17060'; transcript_id 'NM_008528'; gene_name 'Blnk'; alt 'BASH|Bca|Ly-57|Ly57|Lyw-57|SLP-65'; B-cell linker|http://www.ncbi.nlm.nih.gov/entrez/query.fcgi?db=gene&amp;cmd=Retrieve&amp;dopt=full_report&amp;list_uids=17060</t>
  </si>
  <si>
    <t>NM_001001880|MM8|transcript|chr1|167428914|167471196|ExemplarFor 'NM_001001880'; gene_id '68481'; transcript_id 'NM_001001880'; gene_name 'Mpzl1'; alt '1110007A10Rik|PZR'; myelin protein zero-like 1|http://www.ncbi.nlm.nih.gov/entrez/query.fcgi?db=gene&amp;cmd=Retrieve&amp;dopt=full_report&amp;list_uids=68481</t>
  </si>
  <si>
    <t>XM_884368|MM8|transcript|chr1|4682616|4683144|ExemplarFor 'XM_884368'; gene_id '619980'; transcript_id 'XM_884368'; gene_name 'LOC619980'; alt '-'; similar to GC-rich promoter binding protein 1-like 1|http://www.ncbi.nlm.nih.gov/entrez/query.fcgi?db=gene&amp;cmd=Retrieve&amp;dopt=full_report&amp;list_uids=619980</t>
  </si>
  <si>
    <t>NM_010286|MM8|transcript|chrX|135885891|135889531|ExemplarFor 'NM_010286'; gene_id '14605'; transcript_id 'NM_010286'; gene_name 'Tsc22d3'; alt 'DIP|Dsip1|Gilz|TSC-22R'; TSC22 domain family 3|http://www.ncbi.nlm.nih.gov/entrez/query.fcgi?db=gene&amp;cmd=Retrieve&amp;dopt=full_report&amp;list_uids=14605</t>
  </si>
  <si>
    <t>NM_009008|MM8|transcript|chr15|78386423|78400038|ExemplarFor 'NM_009008'; gene_id '19354'; transcript_id 'NM_009008'; gene_name 'Rac2'; alt 'AI323801|AI452260'; RAS-related C3 botulinum substrate 2|http://www.ncbi.nlm.nih.gov/entrez/query.fcgi?db=gene&amp;cmd=Retrieve&amp;dopt=full_report&amp;list_uids=19354</t>
  </si>
  <si>
    <t>NM_153090|MM8|transcript|chr3|87462386|87477669|ExemplarFor 'NM_153090'; gene_id '229499'; transcript_id 'NM_153090'; gene_name 'Fcrl1'; alt 'A230020G22Rik|BXMAS1|BXMAS1-like|FcRH1L|FcRH1S|Fcrh1|IFGP1|mBXMH1b|moFcRH1L|moFcRH1S'; Fc receptor-like 1|http://www.ncbi.nlm.nih.gov/entrez/query.fcgi?db=gene&amp;cmd=Retrieve&amp;dopt=full_report&amp;list_uids=229499</t>
  </si>
  <si>
    <t>XM_356642|MM8|transcript|chr13|8939532|8940223|ExemplarFor 'XM_356642'; gene_id '382723'; transcript_id 'XM_356642'; gene_name 'LOC382723'; alt '-'; similar to ribosomal protein L10a|http://www.ncbi.nlm.nih.gov/entrez/query.fcgi?db=gene&amp;cmd=Retrieve&amp;dopt=full_report&amp;list_uids=382723</t>
  </si>
  <si>
    <t>XM_001000874|MM8|transcript|chr18|55019744|55115549|ExemplarFor 'XM_001000874'; gene_id '269023'; transcript_id 'XM_001000874'; gene_name 'Zfp608'; alt '4932417D18Rik|MGC116601'; zinc finger protein 608|http://www.ncbi.nlm.nih.gov/entrez/query.fcgi?db=gene&amp;cmd=Retrieve&amp;dopt=full_report&amp;list_uids=269023</t>
  </si>
  <si>
    <t>XM_131700|MM8|transcript|chr4|128275388|128308416|ExemplarFor 'XM_131700'; gene_id '230761'; transcript_id 'XM_131700'; gene_name 'BC039093'; alt '-'; cDNA sequence BC039093|http://www.ncbi.nlm.nih.gov/entrez/query.fcgi?db=gene&amp;cmd=Retrieve&amp;dopt=full_report&amp;list_uids=230761</t>
  </si>
  <si>
    <t>NM_019641|MM8|transcript|chr4|133740486|133745915|ExemplarFor 'NM_019641'; gene_id '16765'; transcript_id 'NM_019641'; gene_name 'Stmn1'; alt '19K|AI131641|Lag|Lap18|PP17|PP18|PR22|SMN|op18|p18|p19|pig'; stathmin 1|http://www.ncbi.nlm.nih.gov/entrez/query.fcgi?db=gene&amp;cmd=Retrieve&amp;dopt=full_report&amp;list_uids=16765</t>
  </si>
  <si>
    <t>XM_896765|MM8|transcript|chr4|127392777|127393239|ExemplarFor 'XM_896765'; gene_id '621956'; transcript_id 'XM_896765'; gene_name 'LOC621956'; alt '-'; hypothetical LOC621956|http://www.ncbi.nlm.nih.gov/entrez/query.fcgi?db=gene&amp;cmd=Retrieve&amp;dopt=full_report&amp;list_uids=621956</t>
  </si>
  <si>
    <t>NM_020026|MM8|transcript|chr3|69662114|69686790|ExemplarFor 'NM_020026'; gene_id '26879'; transcript_id 'NM_020026'; gene_name 'B3galt3'; alt 'b3GT3'; UDP-Gal:betaGlcNAc beta 1,3-galactosyltransferase, polypeptide 3|http://www.ncbi.nlm.nih.gov/entrez/query.fcgi?db=gene&amp;cmd=Retrieve&amp;dopt=full_report&amp;list_uids=26879</t>
  </si>
  <si>
    <t>NM_013867|MM8|transcript|chr3|122411848|122522205|ExemplarFor 'NM_013867'; gene_id '29815'; transcript_id 'NM_013867'; gene_name 'Bcar3'; alt 'AI131758|AND-34'; breast cancer anti-estrogen resistance 3|http://www.ncbi.nlm.nih.gov/entrez/query.fcgi?db=gene&amp;cmd=Retrieve&amp;dopt=full_report&amp;list_uids=29815</t>
  </si>
  <si>
    <t>NM_001033476|MM8|transcript|chr12|113220001|113223448|ExemplarFor 'NM_001033476'; gene_id '382643'; transcript_id 'NM_001033476'; gene_name 'AI450948'; alt 'Gm1185'; expressed sequence AI450948|http://www.ncbi.nlm.nih.gov/entrez/query.fcgi?db=gene&amp;cmd=Retrieve&amp;dopt=full_report&amp;list_uids=382643</t>
  </si>
  <si>
    <t>XM_195832|MM8|transcript|chr15|59033845|59041494|ExemplarFor 'XM_195832,XM_897218'; gene_id '268809'; transcript_id 'XM_195832'; gene_name 'LOC268809'; alt '-'; hypothetical gene supported by NM_011291; BC025909|http://www.ncbi.nlm.nih.gov/entrez/query.fcgi?db=gene&amp;cmd=Retrieve&amp;dopt=full_report&amp;list_uids=268809</t>
  </si>
  <si>
    <t>NM_199143|MM8|transcript|chr6|54746493|54819314|ExemplarFor 'NM_199143'; gene_id '387524'; transcript_id 'NM_199143'; gene_name 'Znrf2'; alt '1190002C14Rik|AU044205|D6Ertd365e|MGC129274|MGC129275'; zinc and ring finger 2|http://www.ncbi.nlm.nih.gov/entrez/query.fcgi?db=gene&amp;cmd=Retrieve&amp;dopt=full_report&amp;list_uids=387524</t>
  </si>
  <si>
    <t>NM_009155|MM8|transcript|chr15|3220995|3230508|ExemplarFor 'NM_009155'; gene_id '20363'; transcript_id 'NM_009155'; gene_name 'Sepp1'; alt 'AU018766|D15Ucla1|Se-P|selp'; selenoprotein P, plasma, 1|http://www.ncbi.nlm.nih.gov/entrez/query.fcgi?db=gene&amp;cmd=Retrieve&amp;dopt=full_report&amp;list_uids=20363</t>
  </si>
  <si>
    <t>XM_993093|MM8|transcript|chrX|84641385|84641619|ExemplarFor 'XM_993093'; gene_id '667883'; transcript_id 'XM_993093'; gene_name 'LOC667883'; alt '-'; similar to tumor protein, translationally-controlled 1|http://www.ncbi.nlm.nih.gov/entrez/query.fcgi?db=gene&amp;cmd=Retrieve&amp;dopt=full_report&amp;list_uids=667883</t>
  </si>
  <si>
    <t>XM_001000226|MM8|transcript|chr11|61021843|61022403|ExemplarFor 'XM_001000226'; gene_id '668239'; transcript_id 'XM_001000226'; gene_name 'LOC668239'; alt '-'; similar to ribosomal protein S13|http://www.ncbi.nlm.nih.gov/entrez/query.fcgi?db=gene&amp;cmd=Retrieve&amp;dopt=full_report&amp;list_uids=668239</t>
  </si>
  <si>
    <t>NM_026376|MM8|transcript|chr6|115921358|115960583|ExemplarFor 'NM_026376'; gene_id '67784'; transcript_id 'NM_026376'; gene_name 'Plxnd1'; alt '6230425C21Rik'; plexin D1|http://www.ncbi.nlm.nih.gov/entrez/query.fcgi?db=gene&amp;cmd=Retrieve&amp;dopt=full_report&amp;list_uids=67784</t>
  </si>
  <si>
    <t>XM_986824|MM8|transcript|chr14|5196185|5217512|ExemplarFor 'XM_986824'; gene_id '666890'; transcript_id 'XM_986824'; gene_name 'LOC666890'; alt '-'; hypothetical protein LOC666890|http://www.ncbi.nlm.nih.gov/entrez/query.fcgi?db=gene&amp;cmd=Retrieve&amp;dopt=full_report&amp;list_uids=666890</t>
  </si>
  <si>
    <t>NM_009750|MM8|transcript|chrX|131616706|131618330|ExemplarFor 'NM_009750'; gene_id '12070'; transcript_id 'NM_009750'; gene_name 'Ngfrap1'; alt 'AL033356|Bex3|DXWsu67e|Nade'; nerve growth factor receptor (TNFRSF16) associated protein 1|http://www.ncbi.nlm.nih.gov/entrez/query.fcgi?db=gene&amp;cmd=Retrieve&amp;dopt=full_report&amp;list_uids=12070</t>
  </si>
  <si>
    <t>NM_011952|MM8|transcript|chr7|126550779|126556964|ExemplarFor 'NM_011952'; gene_id '26417'; transcript_id 'NM_011952'; gene_name 'Mapk3'; alt 'Erk-1|Erk1|Esrk1|Prkm3|p44|p44erk1|p44mapk'; mitogen activated protein kinase 3|http://www.ncbi.nlm.nih.gov/entrez/query.fcgi?db=gene&amp;cmd=Retrieve&amp;dopt=full_report&amp;list_uids=26417</t>
  </si>
  <si>
    <t>NM_011610|MM8|transcript|chr4|144479054|144513557|ExemplarFor 'NM_011610'; gene_id '21938'; transcript_id 'NM_011610'; gene_name 'Tnfrsf1b'; alt 'CD120b|TNF-R-II|TNF-R2|TNF-R75|TNFBR|TNFR80|Tnfr-1|Tnfr2|p75'; tumor necrosis factor receptor superfamily, member 1b|http://www.ncbi.nlm.nih.gov/entrez/query.fcgi?db=gene&amp;cmd=Retrieve&amp;dopt=full_report&amp;list_uids=21938</t>
  </si>
  <si>
    <t>NM_183168|MM8|transcript|chr7|100811720|100838449|ExemplarFor 'NM_183168'; gene_id '233571'; transcript_id 'NM_183168'; gene_name 'P2ry6'; alt '2010204J23Rik|P2Y6'; pyrimidinergic receptor P2Y, G-protein coupled, 6|http://www.ncbi.nlm.nih.gov/entrez/query.fcgi?db=gene&amp;cmd=Retrieve&amp;dopt=full_report&amp;list_uids=233571</t>
  </si>
  <si>
    <t>NM_023284|MM8|transcript|chr1|171334985|171368103|ExemplarFor 'NM_023284'; gene_id '66977'; transcript_id 'NM_023284'; gene_name 'Cdca1'; alt '2410003C07Rik|AU044112|C85691|NUF2R'; cell division cycle associated 1|http://www.ncbi.nlm.nih.gov/entrez/query.fcgi?db=gene&amp;cmd=Retrieve&amp;dopt=full_report&amp;list_uids=66977</t>
  </si>
  <si>
    <t>XM_001000750|MM8|transcript|chr3|93363466|93364485|ExemplarFor 'XM_001000750'; gene_id '668300'; transcript_id 'XM_001000750'; gene_name 'LOC668300'; alt '-'; similar to 60S acidic ribosomal protein P0 (L10E)|http://www.ncbi.nlm.nih.gov/entrez/query.fcgi?db=gene&amp;cmd=Retrieve&amp;dopt=full_report&amp;list_uids=668300</t>
  </si>
  <si>
    <t>NM_008079|MM8|transcript|chr12|98603349|98660387|ExemplarFor 'NM_008079'; gene_id '14420'; transcript_id 'NM_008079'; gene_name 'Galc'; alt '2310068B06Rik|A930008M05Rik|AW212969|AW413532|Gacy|twi|twitcher'; galactosylceramidase|http://www.ncbi.nlm.nih.gov/entrez/query.fcgi?db=gene&amp;cmd=Retrieve&amp;dopt=full_report&amp;list_uids=14420</t>
  </si>
  <si>
    <t>NM_007421|MM8|transcript|chr12|113067896|113089148|ExemplarFor 'NM_007421'; gene_id '11565'; transcript_id 'NM_007421'; gene_name 'Adssl1'; alt 'AI528595|Adss|Adss1'; adenylosuccinate synthetase like 1|http://www.ncbi.nlm.nih.gov/entrez/query.fcgi?db=gene&amp;cmd=Retrieve&amp;dopt=full_report&amp;list_uids=11565</t>
  </si>
  <si>
    <t>NM_024465|MM8|transcript|chr2|150523933|150534011|ExemplarFor 'NM_024465'; gene_id '76192'; transcript_id 'NM_024465'; gene_name 'Abhd12'; alt '6330583M11Rik|AI431047|AW547313'; abhydrolase domain containing 12|http://www.ncbi.nlm.nih.gov/entrez/query.fcgi?db=gene&amp;cmd=Retrieve&amp;dopt=full_report&amp;list_uids=76192</t>
  </si>
  <si>
    <t>NM_146008|MM8|transcript|chr10|84006745|84044154|ExemplarFor 'NM_146008'; gene_id '216198'; transcript_id 'NM_146008'; gene_name 'Tcp11l2'; alt 'E430026E19Rik|MGC39016'; t-complex 11 (mouse) like 2|http://www.ncbi.nlm.nih.gov/entrez/query.fcgi?db=gene&amp;cmd=Retrieve&amp;dopt=full_report&amp;list_uids=216198</t>
  </si>
  <si>
    <t>NM_026418|MM8|transcript|chr7|128164772|128209320|ExemplarFor 'NM_026418'; gene_id '67865'; transcript_id 'NM_026418'; gene_name 'Rgs10'; alt '2310010N19Rik|MGC129414'; regulator of G-protein signalling 10|http://www.ncbi.nlm.nih.gov/entrez/query.fcgi?db=gene&amp;cmd=Retrieve&amp;dopt=full_report&amp;list_uids=67865</t>
  </si>
  <si>
    <t>XM_485430|MM8|transcript|chr4|112452935|112454241|ExemplarFor 'XM_485430'; gene_id '433745'; transcript_id 'XM_485430'; gene_name 'LOC433745'; alt '-'; similar to 60S ribosomal protein L3 (L4)|http://www.ncbi.nlm.nih.gov/entrez/query.fcgi?db=gene&amp;cmd=Retrieve&amp;dopt=full_report&amp;list_uids=433745</t>
  </si>
  <si>
    <t>NM_133187|MM8|transcript|chr3|79971914|80029312|ExemplarFor 'NM_133187'; gene_id '68659'; transcript_id 'NM_133187'; gene_name '1110032E23Rik'; alt 'AV011458'; RIKEN cDNA 1110032E23 gene|http://www.ncbi.nlm.nih.gov/entrez/query.fcgi?db=gene&amp;cmd=Retrieve&amp;dopt=full_report&amp;list_uids=68659</t>
  </si>
  <si>
    <t>NM_030259|MM8|transcript|chr5|124723882|124738853|ExemplarFor 'NM_030259'; gene_id '80291'; transcript_id 'NM_030259'; gene_name 'BC003324'; alt 'MGC7036'; cDNA sequence BC003324|http://www.ncbi.nlm.nih.gov/entrez/query.fcgi?db=gene&amp;cmd=Retrieve&amp;dopt=full_report&amp;list_uids=80291</t>
  </si>
  <si>
    <t>NM_176912|MM8|transcript|chr7|15393247|15402676|ExemplarFor 'NM_176912'; gene_id '319430'; transcript_id 'NM_176912'; gene_name 'Gpr77'; alt 'C5L2|E030029A11Rik'; G protein-coupled receptor 77|http://www.ncbi.nlm.nih.gov/entrez/query.fcgi?db=gene&amp;cmd=Retrieve&amp;dopt=full_report&amp;list_uids=319430</t>
  </si>
  <si>
    <t>XM_133912|MM8|transcript|chr7|135528126|135554760|ExemplarFor 'XM_133912'; gene_id '17345'; transcript_id 'XM_133912'; gene_name 'Mki67'; alt 'D630048A14Rik|Ki-67'; antigen identified by monoclonal antibody Ki 67|http://www.ncbi.nlm.nih.gov/entrez/query.fcgi?db=gene&amp;cmd=Retrieve&amp;dopt=full_report&amp;list_uids=17345</t>
  </si>
  <si>
    <t>NM_023268|MM8|transcript|chr1|157540372|157575117|ExemplarFor 'NM_023268'; gene_id '104009'; transcript_id 'NM_023268'; gene_name 'Qscn6'; alt '1300003H02Rik|QSOX1|SOx'; quiescin Q6|http://www.ncbi.nlm.nih.gov/entrez/query.fcgi?db=gene&amp;cmd=Retrieve&amp;dopt=full_report&amp;list_uids=104009</t>
  </si>
  <si>
    <t>XM_892303|MM8|transcript|chr3|88167926|88206975|ExemplarFor 'XM_892303,XM_900047,XM_900053'; gene_id '404710'; transcript_id 'XM_892303'; gene_name 'Iqgap3'; alt 'D030034H08'; IQ motif containing GTPase activating protein 3|http://www.ncbi.nlm.nih.gov/entrez/query.fcgi?db=gene&amp;cmd=Retrieve&amp;dopt=full_report&amp;list_uids=404710</t>
  </si>
  <si>
    <t>NM_013642|MM8|transcript|chr17|26233190|26236061|ExemplarFor 'NM_013642'; gene_id '19252'; transcript_id 'NM_013642'; gene_name 'Dusp1'; alt '3CH134|Ptpn16|U19515|erp|mkp-1'; dual specificity phosphatase 1|http://www.ncbi.nlm.nih.gov/entrez/query.fcgi?db=gene&amp;cmd=Retrieve&amp;dopt=full_report&amp;list_uids=19252</t>
  </si>
  <si>
    <t>NM_212445|MM8|transcript|chr9|53146417|53164262|ExemplarFor 'NM_212445'; gene_id '68304'; transcript_id 'NM_212445'; gene_name 'Kdelc2'; alt '2010004J24Rik|4833410J10Rik|AW549401'; KDEL (Lys-Asp-Glu-Leu) containing 2|http://www.ncbi.nlm.nih.gov/entrez/query.fcgi?db=gene&amp;cmd=Retrieve&amp;dopt=full_report&amp;list_uids=68304</t>
  </si>
  <si>
    <t>NM_001033324|MM8|transcript|chr9|48406263|48587864|ExemplarFor 'NM_001033324'; gene_id '235320'; transcript_id 'NM_001033324'; gene_name 'Zbtb16'; alt 'PLZF|Zfp145|lu'; zinc finger and BTB domain containing 16|http://www.ncbi.nlm.nih.gov/entrez/query.fcgi?db=gene&amp;cmd=Retrieve&amp;dopt=full_report&amp;list_uids=235320</t>
  </si>
  <si>
    <t>XM_989693|MM8|transcript|chr6|67135092|67152692|ExemplarFor 'XM_989693'; gene_id '667310'; transcript_id 'XM_989693'; gene_name 'LOC667310'; alt '-'; similar to Superoxide dismutase|http://www.ncbi.nlm.nih.gov/entrez/query.fcgi?db=gene&amp;cmd=Retrieve&amp;dopt=full_report&amp;list_uids=667310</t>
  </si>
  <si>
    <t>NM_009779|MM8|transcript|chr6|122813576|122821624|ExemplarFor 'NM_009779'; gene_id '12267'; transcript_id 'NM_009779'; gene_name 'C3ar1'; alt 'AZ3B|C3AR|HNFAG09'; complement component 3a receptor 1|http://www.ncbi.nlm.nih.gov/entrez/query.fcgi?db=gene&amp;cmd=Retrieve&amp;dopt=full_report&amp;list_uids=12267</t>
  </si>
  <si>
    <t>NM_011075|MM8|transcript|chr5|8804191|8872314|ExemplarFor 'NM_011075'; gene_id '18669'; transcript_id 'NM_011075'; gene_name 'Abcb1b'; alt 'Abcb1|Mdr1|Mdr1b|Pgy-1|Pgy1|mdr'; ATP-binding cassette, sub-family B (MDR/TAP), member 1B|http://www.ncbi.nlm.nih.gov/entrez/query.fcgi?db=gene&amp;cmd=Retrieve&amp;dopt=full_report&amp;list_uids=18669</t>
  </si>
  <si>
    <t>NM_130796|MM8|transcript|chr13|114713060|114739419|ExemplarFor 'NM_130796'; gene_id '170625'; transcript_id 'NM_130796'; gene_name 'Snag1'; alt '-'; sorting nexin associated golgi protein 1|http://www.ncbi.nlm.nih.gov/entrez/query.fcgi?db=gene&amp;cmd=Retrieve&amp;dopt=full_report&amp;list_uids=170625</t>
  </si>
  <si>
    <t>NM_199221|MM8|transcript|chr11|114738870|114750476|ExemplarFor 'NM_199221'; gene_id '217304'; transcript_id 'NM_199221'; gene_name 'Cd300lb'; alt 'Clm7|Gm253'; CD300 antigen like family member B|http://www.ncbi.nlm.nih.gov/entrez/query.fcgi?db=gene&amp;cmd=Retrieve&amp;dopt=full_report&amp;list_uids=217304</t>
  </si>
  <si>
    <t>XM_975633|MM8|transcript|chr12|55349658|55350245|ExemplarFor 'XM_975633'; gene_id '665251'; transcript_id 'XM_975633'; gene_name 'LOC665251'; alt '-'; similar to ribosomal protein L21|http://www.ncbi.nlm.nih.gov/entrez/query.fcgi?db=gene&amp;cmd=Retrieve&amp;dopt=full_report&amp;list_uids=665251</t>
  </si>
  <si>
    <t>NM_010513|MM8|transcript|chr7|67826371|68100293|ExemplarFor 'NM_010513'; gene_id '16001'; transcript_id 'NM_010513'; gene_name 'Igf1r'; alt 'CD221|IGF-1R|hyft'; insulin-like growth factor I receptor|http://www.ncbi.nlm.nih.gov/entrez/query.fcgi?db=gene&amp;cmd=Retrieve&amp;dopt=full_report&amp;list_uids=16001</t>
  </si>
  <si>
    <t>NM_009691|MM8|transcript|chr9|30899121|30961380|ExemplarFor 'NM_009691'; gene_id '11804'; transcript_id 'NM_009691'; gene_name 'Aplp2'; alt 'AI790698'; amyloid beta (A4) precursor-like protein 2|http://www.ncbi.nlm.nih.gov/entrez/query.fcgi?db=gene&amp;cmd=Retrieve&amp;dopt=full_report&amp;list_uids=11804</t>
  </si>
  <si>
    <t>XM_001001143|MM8|transcript|chr7|110099183|110410985|ExemplarFor 'XM_001001143'; gene_id '319934'; transcript_id 'XM_001001143'; gene_name 'Sbf2'; alt '4833411B01Rik|AA414977|AI317167|B430219L04Rik|Mtmr13|mMTMH1'; SET binding factor 2|http://www.ncbi.nlm.nih.gov/entrez/query.fcgi?db=gene&amp;cmd=Retrieve&amp;dopt=full_report&amp;list_uids=319934</t>
  </si>
  <si>
    <t>NM_023622|MM8|transcript|chr9|21721928|21739855|ExemplarFor 'NM_023622'; gene_id '71746'; transcript_id 'NM_023622'; gene_name 'Rgl3'; alt '1300003D20Rik|mFLJ00153'; ral guanine nucleotide dissociation stimulator-like 3|http://www.ncbi.nlm.nih.gov/entrez/query.fcgi?db=gene&amp;cmd=Retrieve&amp;dopt=full_report&amp;list_uids=71746</t>
  </si>
  <si>
    <t>NM_033575|MM8|transcript|chr18|37815832|37967846|ExemplarFor 'NM_033575,NM_033576,NM_033577,NM_033579,NM_033580,NM_033584,NM_033585,NM_033586,NM_033587,NM_033589'; gene_id '93700'; transcript_id 'NM_033575'; gene_name 'Pcdhgb2'; alt '-'; protocadherin gamma subfamily B, 2|http://www.ncbi.nlm.nih.gov/entrez/query.fcgi?db=gene&amp;cmd=Retrieve&amp;dopt=full_report&amp;list_uids=93700</t>
  </si>
  <si>
    <t>NM_145923|MM8|transcript|chr5|64188666|64248001|ExemplarFor 'NM_145923'; gene_id '100532'; transcript_id 'NM_145923'; gene_name 'AA536743'; alt '-'; expressed sequence AA536743|http://www.ncbi.nlm.nih.gov/entrez/query.fcgi?db=gene&amp;cmd=Retrieve&amp;dopt=full_report&amp;list_uids=100532</t>
  </si>
  <si>
    <t>NM_001034097|MM8|transcript|chr11|69498771|69512192|ExemplarFor 'NM_001034097,NM_001034098'; gene_id '619441'; transcript_id 'NM_001034097'; gene_name 'Tnfsf12-tnfsf13'; alt '-'; tumor necrosis factor (ligand) superfamily, member 12-member 13|http://www.ncbi.nlm.nih.gov/entrez/query.fcgi?db=gene&amp;cmd=Retrieve&amp;dopt=full_report&amp;list_uids=619441</t>
  </si>
  <si>
    <t>XM_895036|MM8|transcript|chr12|23208730|23285475|ExemplarFor 'XM_895036'; gene_id '77114'; transcript_id 'XM_895036'; gene_name '6030426L16Rik'; alt '-'; RIKEN cDNA 6030426L16 gene|http://www.ncbi.nlm.nih.gov/entrez/query.fcgi?db=gene&amp;cmd=Retrieve&amp;dopt=full_report&amp;list_uids=77114</t>
  </si>
  <si>
    <t>NM_009981|MM8|transcript|chr16|32350742|32391762|ExemplarFor 'NM_009981'; gene_id '13026'; transcript_id 'NM_009981'; gene_name 'Pcyt1a'; alt 'CTalpha|Ctpct|Cttalpha'; phosphate cytidylyltransferase 1, choline, alpha isoform|http://www.ncbi.nlm.nih.gov/entrez/query.fcgi?db=gene&amp;cmd=Retrieve&amp;dopt=full_report&amp;list_uids=13026</t>
  </si>
  <si>
    <t>NM_207246|MM8|transcript|chr17|75370672|75434104|ExemplarFor 'NM_207246'; gene_id '240168'; transcript_id 'NM_207246'; gene_name 'Rasgrp3'; alt 'BC066069|Gm327|MGC74365|MGC79207'; RAS, guanyl releasing protein 3|http://www.ncbi.nlm.nih.gov/entrez/query.fcgi?db=gene&amp;cmd=Retrieve&amp;dopt=full_report&amp;list_uids=240168</t>
  </si>
  <si>
    <t>NM_007929|MM8|transcript|chr16|10195336|10227546|ExemplarFor 'NM_007929'; gene_id '13731'; transcript_id 'NM_007929'; gene_name 'Emp2'; alt 'XMP'; epithelial membrane protein 2|http://www.ncbi.nlm.nih.gov/entrez/query.fcgi?db=gene&amp;cmd=Retrieve&amp;dopt=full_report&amp;list_uids=13731</t>
  </si>
  <si>
    <t>NM_001012273|MM8|transcript|chr11|117665326|117671833|ExemplarFor 'NM_001012273'; gene_id '11799'; transcript_id 'NM_001012273'; gene_name 'Birc5'; alt 'AAC-11|Api4|TIAP|survivin40'; baculoviral IAP repeat-containing 5|http://www.ncbi.nlm.nih.gov/entrez/query.fcgi?db=gene&amp;cmd=Retrieve&amp;dopt=full_report&amp;list_uids=11799</t>
  </si>
  <si>
    <t>NM_026408|MM8|transcript|chr18|52893461|53040681|ExemplarFor 'NM_026408'; gene_id '67847'; transcript_id 'NM_026408'; gene_name 'Sncaip'; alt '2810407O15Rik|4933427B05Rik|BB104594|MGC107459|SYPH1'; synuclein, alpha interacting protein (synphilin)|http://www.ncbi.nlm.nih.gov/entrez/query.fcgi?db=gene&amp;cmd=Retrieve&amp;dopt=full_report&amp;list_uids=67847</t>
  </si>
  <si>
    <t>NM_134131|MM8|transcript|chr18|50178849|50217109|ExemplarFor 'NM_134131'; gene_id '106869'; transcript_id 'NM_134131'; gene_name 'Tnfaip8'; alt 'AA987150|E130304C20Rik|Gg2-1|Nded|Ssc-2'; tumor necrosis factor, alpha-induced protein 8|http://www.ncbi.nlm.nih.gov/entrez/query.fcgi?db=gene&amp;cmd=Retrieve&amp;dopt=full_report&amp;list_uids=106869</t>
  </si>
  <si>
    <t>NM_027164|MM8|transcript|chr7|139064307|139094293|ExemplarFor 'NM_027164'; gene_id '76612'; transcript_id 'NM_027164'; gene_name 'Lrrc27'; alt '1700071K18Rik|2310044E02Rik'; leucine rich repeat containing 27|http://www.ncbi.nlm.nih.gov/entrez/query.fcgi?db=gene&amp;cmd=Retrieve&amp;dopt=full_report&amp;list_uids=76612</t>
  </si>
  <si>
    <t>NM_026281|MM8|transcript|chr6|146560773|146591710|ExemplarFor 'NM_026281'; gene_id '67623'; transcript_id 'NM_026281'; gene_name 'Tm7sf3'; alt '2010003B14Rik|NARP1'; transmembrane 7 superfamily member 3|http://www.ncbi.nlm.nih.gov/entrez/query.fcgi?db=gene&amp;cmd=Retrieve&amp;dopt=full_report&amp;list_uids=67623</t>
  </si>
  <si>
    <t>NM_015786|MM8|transcript|chr13|23746271|23747831|ExemplarFor 'NM_015786'; gene_id '50708'; transcript_id 'NM_015786'; gene_name 'Hist1h1c'; alt '0610008C09Rik|H1.2|H1c|H1f2|H1var1|His1a|MGC107646'; histone 1, H1c|http://www.ncbi.nlm.nih.gov/entrez/query.fcgi?db=gene&amp;cmd=Retrieve&amp;dopt=full_report&amp;list_uids=50708</t>
  </si>
  <si>
    <t>NM_008567|MM8|transcript|chr1|130159136|130187202|ExemplarFor 'NM_008567'; gene_id '17219'; transcript_id 'NM_008567'; gene_name 'Mcm6'; alt 'ASP-l1|D1Wsu22e|Mcmd6'; minichromosome maintenance deficient 6 (MIS5 homolog, S. pombe) (S. cerevisiae)|http://www.ncbi.nlm.nih.gov/entrez/query.fcgi?db=gene&amp;cmd=Retrieve&amp;dopt=full_report&amp;list_uids=17219</t>
  </si>
  <si>
    <t>NM_144818|MM8|transcript|chr2|126795269|126825346|ExemplarFor 'NM_144818'; gene_id '215387'; transcript_id 'NM_144818'; gene_name 'Brrn1'; alt 'A730011O11Rik|HCAP-H|MGC38424|mKIAA0074'; barren homolog (Drosophila)|http://www.ncbi.nlm.nih.gov/entrez/query.fcgi?db=gene&amp;cmd=Retrieve&amp;dopt=full_report&amp;list_uids=215387</t>
  </si>
  <si>
    <t>XM_001002269|MM8|transcript|chr10|81438173|81438717|ExemplarFor 'XM_001002269'; gene_id '666790'; transcript_id 'XM_001002269'; gene_name 'LOC666790'; alt '-'; similar to 60S ribosomal protein L23a|http://www.ncbi.nlm.nih.gov/entrez/query.fcgi?db=gene&amp;cmd=Retrieve&amp;dopt=full_report&amp;list_uids=666790</t>
  </si>
  <si>
    <t>NM_011937|MM8|transcript|chr18|38453528|38464925|ExemplarFor 'NM_011937'; gene_id '26384'; transcript_id 'NM_011937'; gene_name 'Gnpda1'; alt 'GNPDA|Gnp1|Gnpi|KIAA0060|mKIAA0060|oscillin'; glucosamine-6-phosphate deaminase 1|http://www.ncbi.nlm.nih.gov/entrez/query.fcgi?db=gene&amp;cmd=Retrieve&amp;dopt=full_report&amp;list_uids=26384</t>
  </si>
  <si>
    <t>NM_019488|MM8|transcript|chr2|32794997|32804065|ExemplarFor 'NM_019488'; gene_id '56017'; transcript_id 'NM_019488'; gene_name 'Slc2a8'; alt 'D2Ertd44e|GLUT8|GlutX1'; solute carrier family 2, (facilitated glucose transporter), member 8|http://www.ncbi.nlm.nih.gov/entrez/query.fcgi?db=gene&amp;cmd=Retrieve&amp;dopt=full_report&amp;list_uids=56017</t>
  </si>
  <si>
    <t>XM_913618|MM8|transcript|chr19|28808114|28808558|ExemplarFor 'XM_913618'; gene_id '434460'; transcript_id 'XM_913618'; gene_name 'LOC434460'; alt '-'; similar to ribosomal protein S15a|http://www.ncbi.nlm.nih.gov/entrez/query.fcgi?db=gene&amp;cmd=Retrieve&amp;dopt=full_report&amp;list_uids=434460</t>
  </si>
  <si>
    <t>NM_008898|MM8|transcript|chr5|135973840|136019952|ExemplarFor 'NM_008898'; gene_id '18984'; transcript_id 'NM_008898'; gene_name 'Por'; alt '4933424M13Rik|CPR|CYPOR'; P450 (cytochrome) oxidoreductase|http://www.ncbi.nlm.nih.gov/entrez/query.fcgi?db=gene&amp;cmd=Retrieve&amp;dopt=full_report&amp;list_uids=18984</t>
  </si>
  <si>
    <t>NM_008250|MM8|transcript|chr1|186427930|186433396|ExemplarFor 'NM_008250'; gene_id '15284'; transcript_id 'NM_008250'; gene_name 'Hlx1'; alt 'Hlx'; H2.0-like homeo box 1 (Drosophila)|http://www.ncbi.nlm.nih.gov/entrez/query.fcgi?db=gene&amp;cmd=Retrieve&amp;dopt=full_report&amp;list_uids=15284</t>
  </si>
  <si>
    <t>NM_176913|MM8|transcript|chr8|108874185|108885552|ExemplarFor 'NM_176913'; gene_id '319446'; transcript_id 'NM_176913'; gene_name 'Dpep2'; alt 'F630103D06Rik|MBD-2'; dipeptidase 2|http://www.ncbi.nlm.nih.gov/entrez/query.fcgi?db=gene&amp;cmd=Retrieve&amp;dopt=full_report&amp;list_uids=319446</t>
  </si>
  <si>
    <t>NM_007657|MM8|transcript|chr6|125425884|125460374|ExemplarFor 'NM_007657'; gene_id '12527'; transcript_id 'NM_007657'; gene_name 'Cd9'; alt 'Tspan29'; CD9 antigen|http://www.ncbi.nlm.nih.gov/entrez/query.fcgi?db=gene&amp;cmd=Retrieve&amp;dopt=full_report&amp;list_uids=12527</t>
  </si>
  <si>
    <t>NM_028760|MM8|transcript|chr19|38120232|38139565|ExemplarFor 'NM_028760'; gene_id '74107'; transcript_id 'NM_028760'; gene_name 'Cep55'; alt '1200008O12Rik|2700032M20Rik'; centrosomal protein 55|http://www.ncbi.nlm.nih.gov/entrez/query.fcgi?db=gene&amp;cmd=Retrieve&amp;dopt=full_report&amp;list_uids=74107</t>
  </si>
  <si>
    <t>NM_021883|MM8|transcript|chr4|46082065|46135896|ExemplarFor 'NM_021883'; gene_id '21916'; transcript_id 'NM_021883'; gene_name 'Tmod1'; alt 'E-Tmod|MGC124125|MGC124126|Tmod'; tropomodulin 1|http://www.ncbi.nlm.nih.gov/entrez/query.fcgi?db=gene&amp;cmd=Retrieve&amp;dopt=full_report&amp;list_uids=21916</t>
  </si>
  <si>
    <t>NM_026428|MM8|transcript|chr11|120541490|120543370|ExemplarFor 'NM_026428'; gene_id '67880'; transcript_id 'NM_026428'; gene_name 'Dcxr'; alt '0610038K04Rik|1810027P18Rik'; dicarbonyl L-xylulose reductase|http://www.ncbi.nlm.nih.gov/entrez/query.fcgi?db=gene&amp;cmd=Retrieve&amp;dopt=full_report&amp;list_uids=67880</t>
  </si>
  <si>
    <t>NM_025626|MM8|transcript|chr2|3630729|3699406|ExemplarFor 'NM_025626'; gene_id '66540'; transcript_id 'NM_025626'; gene_name '3110001A13Rik'; alt 'AA589595|AA959793|AI132312'; RIKEN cDNA 3110001A13 gene|http://www.ncbi.nlm.nih.gov/entrez/query.fcgi?db=gene&amp;cmd=Retrieve&amp;dopt=full_report&amp;list_uids=66540</t>
  </si>
  <si>
    <t>NM_025491|MM8|transcript|chr13|49242769|49260100|ExemplarFor 'NM_025491'; gene_id '66329'; transcript_id 'NM_025491'; gene_name 'Susd3'; alt '1700017I11Rik|2810440J20Rik'; sushi domain containing 3|http://www.ncbi.nlm.nih.gov/entrez/query.fcgi?db=gene&amp;cmd=Retrieve&amp;dopt=full_report&amp;list_uids=66329</t>
  </si>
  <si>
    <t>NM_022431|MM8|transcript|chr19|11653648|11671782|ExemplarFor 'NM_022431'; gene_id '64382'; transcript_id 'NM_022431'; gene_name 'Ms4a11'; alt 'AI447446'; membrane-spanning 4-domains, subfamily A, member 11|http://www.ncbi.nlm.nih.gov/entrez/query.fcgi?db=gene&amp;cmd=Retrieve&amp;dopt=full_report&amp;list_uids=64382</t>
  </si>
  <si>
    <t>XM_484529|MM8|transcript|chr16|16189141|16189590|ExemplarFor 'XM_484529'; gene_id '433003'; transcript_id 'XM_484529'; gene_name 'LOC433003'; alt '-'; similar to ribosomal protein L30|http://www.ncbi.nlm.nih.gov/entrez/query.fcgi?db=gene&amp;cmd=Retrieve&amp;dopt=full_report&amp;list_uids=433003</t>
  </si>
  <si>
    <t>NM_153800|MM8|transcript|chr14|32045914|32199025|ExemplarFor 'NM_153800'; gene_id '239027'; transcript_id 'NM_153800'; gene_name 'Arhgap22'; alt 'B230341L19Rik|MGC47316|RHOGAP2|p68RacGAP'; Rho GTPase activating protein 22|http://www.ncbi.nlm.nih.gov/entrez/query.fcgi?db=gene&amp;cmd=Retrieve&amp;dopt=full_report&amp;list_uids=239027</t>
  </si>
  <si>
    <t>XM_358452|MM8|transcript|chr14|31615054|31647060|ExemplarFor 'XM_358452'; gene_id '69069'; transcript_id 'XM_358452'; gene_name '1810011H11Rik'; alt '4733401I05Rik'; RIKEN cDNA 1810011H11 gene|http://www.ncbi.nlm.nih.gov/entrez/query.fcgi?db=gene&amp;cmd=Retrieve&amp;dopt=full_report&amp;list_uids=69069</t>
  </si>
  <si>
    <t>NM_134188|MM8|transcript|chr12|84877637|84883625|ExemplarFor 'NM_134188'; gene_id '171210'; transcript_id 'NM_134188'; gene_name 'Acot2'; alt 'AA571646|MTE-I|Mte1'; acyl-CoA thioesterase 2|http://www.ncbi.nlm.nih.gov/entrez/query.fcgi?db=gene&amp;cmd=Retrieve&amp;dopt=full_report&amp;list_uids=171210</t>
  </si>
  <si>
    <t>NM_010265|MM8|transcript|chr19|17395687|17439863|ExemplarFor 'NM_010265'; gene_id '14537'; transcript_id 'NM_010265'; gene_name 'Gcnt1'; alt '5630400D21Rik|B130048E03|C2 GlcNAcT|IGnT'; glucosaminyl (N-acetyl) transferase 1, core 2|http://www.ncbi.nlm.nih.gov/entrez/query.fcgi?db=gene&amp;cmd=Retrieve&amp;dopt=full_report&amp;list_uids=14537</t>
  </si>
  <si>
    <t>NM_015749|MM8|transcript|chr11|3817192|3831586|ExemplarFor 'NM_015749'; gene_id '21452'; transcript_id 'NM_015749'; gene_name 'Tcn2'; alt 'AW208754|Tcn-2'; transcobalamin 2|http://www.ncbi.nlm.nih.gov/entrez/query.fcgi?db=gene&amp;cmd=Retrieve&amp;dopt=full_report&amp;list_uids=21452</t>
  </si>
  <si>
    <t>NM_019456|MM8|transcript|chr2|22626078|22727017|ExemplarFor 'NM_019456'; gene_id '54519'; transcript_id 'NM_019456'; gene_name 'Apbb1ip'; alt '9930118P07Rik|Prp48'; amyloid beta (A4) precursor protein-binding, family B, member 1 interacting protein|http://www.ncbi.nlm.nih.gov/entrez/query.fcgi?db=gene&amp;cmd=Retrieve&amp;dopt=full_report&amp;list_uids=54519</t>
  </si>
  <si>
    <t>NM_027667|MM8|transcript|chr19|41822895|41855345|ExemplarFor 'NM_027667'; gene_id '71085'; transcript_id 'NM_027667'; gene_name 'Arhgap19'; alt '4933411B03Rik|AI120128|AW546831|FLJ00368|mFLJ00368'; Rho GTPase activating protein 19|http://www.ncbi.nlm.nih.gov/entrez/query.fcgi?db=gene&amp;cmd=Retrieve&amp;dopt=full_report&amp;list_uids=71085</t>
  </si>
  <si>
    <t>NM_197959|MM8|transcript|chr11|102721618|102741182|ExemplarFor 'NM_197959'; gene_id '70218'; transcript_id 'NM_197959'; gene_name '3000004C01Rik'; alt '-'; RIKEN cDNA 3000004C01 gene|http://www.ncbi.nlm.nih.gov/entrez/query.fcgi?db=gene&amp;cmd=Retrieve&amp;dopt=full_report&amp;list_uids=70218</t>
  </si>
  <si>
    <t>NM_009906|MM8|transcript|chr7|105618667|105626028|ExemplarFor 'NM_009906'; gene_id '12751'; transcript_id 'NM_009906'; gene_name 'Tpp1'; alt 'Cln2|TPP-I'; tripeptidyl peptidase I|http://www.ncbi.nlm.nih.gov/entrez/query.fcgi?db=gene&amp;cmd=Retrieve&amp;dopt=full_report&amp;list_uids=12751</t>
  </si>
  <si>
    <t>NM_024427|MM8|transcript|chr9|66821736|66848357|ExemplarFor 'NM_024427'; gene_id '22003'; transcript_id 'NM_024427'; gene_name 'Tpm1'; alt 'AA986836|Tmpa|Tpm-1|alpha-TM'; tropomyosin 1, alpha|http://www.ncbi.nlm.nih.gov/entrez/query.fcgi?db=gene&amp;cmd=Retrieve&amp;dopt=full_report&amp;list_uids=22003</t>
  </si>
  <si>
    <t>NM_010360|MM8|transcript|chr3|108023909|108026741|ExemplarFor 'NM_010360'; gene_id '14866'; transcript_id 'NM_010360'; gene_name 'Gstm5'; alt '-'; glutathione S-transferase, mu 5|http://www.ncbi.nlm.nih.gov/entrez/query.fcgi?db=gene&amp;cmd=Retrieve&amp;dopt=full_report&amp;list_uids=14866</t>
  </si>
  <si>
    <t>NM_001033135|MM8|transcript|chr1|39495846|39521951|ExemplarFor 'NM_001033135'; gene_id '67702'; transcript_id 'NM_001033135'; gene_name 'Rnf149'; alt '1600023E10Rik|AV037261|C76763|Greul4'; ring finger protein 149|http://www.ncbi.nlm.nih.gov/entrez/query.fcgi?db=gene&amp;cmd=Retrieve&amp;dopt=full_report&amp;list_uids=67702</t>
  </si>
  <si>
    <t>NM_008578|MM8|transcript|chr8|73068697|73096477|ExemplarFor 'NM_008578'; gene_id '17259'; transcript_id 'NM_008578'; gene_name 'Mef2b'; alt '-'; myocyte enhancer factor 2B|http://www.ncbi.nlm.nih.gov/entrez/query.fcgi?db=gene&amp;cmd=Retrieve&amp;dopt=full_report&amp;list_uids=17259</t>
  </si>
  <si>
    <t>XM_283804|MM8|transcript|chr2|156701882|156771076|ExemplarFor 'XM_283804'; gene_id '320706'; transcript_id 'XM_283804'; gene_name '9830001H06Rik'; alt '-'; RIKEN cDNA 9830001H06 gene|http://www.ncbi.nlm.nih.gov/entrez/query.fcgi?db=gene&amp;cmd=Retrieve&amp;dopt=full_report&amp;list_uids=320706</t>
  </si>
  <si>
    <t>NM_029705|MM8|transcript|chr12|102320603|102359232|ExemplarFor 'NM_029705'; gene_id '110616'; transcript_id 'NM_029705'; gene_name 'Mjd'; alt '2210008M02Rik|AI647473|ATX3|MJD1|Sca3'; Machado-Joseph disease (spinocerebellar ataxia 3, olivopontocerebellar ataxia 3, autosomal dominant, ataxin 3) homolog (human)|http://www.ncbi.nlm.nih.gov/entrez/query.fcgi?db=gene&amp;cmd=Retrieve&amp;dopt=full_report&amp;list_uids=110616</t>
  </si>
  <si>
    <t>NM_027154|MM8|transcript|chr1|74221460|74237367|ExemplarFor 'NM_027154'; gene_id '69660'; transcript_id 'NM_027154'; gene_name 'Tmbim1'; alt '2310061B02Rik|AA960455|AU024746|C78899|KIAA4161|Tmbib1|mKIAA4161'; transmembrane BAX inhibitor motif containing 1|http://www.ncbi.nlm.nih.gov/entrez/query.fcgi?db=gene&amp;cmd=Retrieve&amp;dopt=full_report&amp;list_uids=69660</t>
  </si>
  <si>
    <t>NM_031254|MM8|transcript|chr17|47811967|47817840|ExemplarFor 'NM_031254'; gene_id '83433'; transcript_id 'NM_031254'; gene_name 'Trem2'; alt 'Trem2a|Trem2b|Trem2c'; triggering receptor expressed on myeloid cells 2|http://www.ncbi.nlm.nih.gov/entrez/query.fcgi?db=gene&amp;cmd=Retrieve&amp;dopt=full_report&amp;list_uids=83433</t>
  </si>
  <si>
    <t>XM_484006|MM8|transcript|chr11|32938723|32939784|ExemplarFor 'XM_484006'; gene_id '432548'; transcript_id 'XM_484006'; gene_name 'LOC432548'; alt '-'; similar to 40S ribosomal protein SA (p40) (34/67 kDa laminin receptor)|http://www.ncbi.nlm.nih.gov/entrez/query.fcgi?db=gene&amp;cmd=Retrieve&amp;dopt=full_report&amp;list_uids=432548</t>
  </si>
  <si>
    <t>XM_990406|MM8|transcript|chr5|149464464|149471910|ExemplarFor 'XM_990406'; gene_id '667410'; transcript_id 'XM_990406'; gene_name 'LOC667410'; alt '-'; similar to Glucosamine-6-phosphate isomerase (Glucosamine-6-phosphate deaminase) (GNPDA) (GlcN6P deaminase) (Oscillin)|http://www.ncbi.nlm.nih.gov/entrez/query.fcgi?db=gene&amp;cmd=Retrieve&amp;dopt=full_report&amp;list_uids=667410</t>
  </si>
  <si>
    <t>NM_019791|MM8|transcript|chrX|90788192|90794793|ExemplarFor 'NM_019791'; gene_id '94275'; transcript_id 'NM_019791'; gene_name 'Maged1'; alt '2810433C11Rik|5430405L04Rik|DXBwg1492e|Dlixin|Dlxin-1|Dlxin1|FLJ00163|NRAGE|mFLJ00163'; melanoma antigen, family D, 1|http://www.ncbi.nlm.nih.gov/entrez/query.fcgi?db=gene&amp;cmd=Retrieve&amp;dopt=full_report&amp;list_uids=94275</t>
  </si>
  <si>
    <t>NM_001038846|MM8|transcript|chr1|167485619|167544769|ExemplarFor 'NM_001038846,NM_178593'; gene_id '226594'; transcript_id 'NM_001038846'; gene_name 'Rcsd1'; alt 'A430105K13Rik|BC025872|MGC32399'; RCSD domain containing 1|http://www.ncbi.nlm.nih.gov/entrez/query.fcgi?db=gene&amp;cmd=Retrieve&amp;dopt=full_report&amp;list_uids=226594</t>
  </si>
  <si>
    <t>XM_131051|MM8|transcript|chr3|94582945|94668131|ExemplarFor 'XM_131051'; gene_id '76742'; transcript_id 'XM_131051'; gene_name 'Snx27'; alt '5730552M22Rik|mKIAA0488'; sorting nexin family member 27|http://www.ncbi.nlm.nih.gov/entrez/query.fcgi?db=gene&amp;cmd=Retrieve&amp;dopt=full_report&amp;list_uids=76742</t>
  </si>
  <si>
    <t>NM_009230|MM8|transcript|chr1|158265148|158310920|ExemplarFor 'NM_009230'; gene_id '20652'; transcript_id 'NM_009230'; gene_name 'Soat1'; alt '8430426K15Rik|ACAT-1|Acact|ald'; sterol O-acyltransferase 1|http://www.ncbi.nlm.nih.gov/entrez/query.fcgi?db=gene&amp;cmd=Retrieve&amp;dopt=full_report&amp;list_uids=20652</t>
  </si>
  <si>
    <t>XM_485921|MM8|transcript|chr7|41878925|41880469|ExemplarFor 'XM_485921'; gene_id '434175'; transcript_id 'XM_485921'; gene_name 'LOC434175'; alt '-'; similar to G2/mitotic-specific cyclin-B1|http://www.ncbi.nlm.nih.gov/entrez/query.fcgi?db=gene&amp;cmd=Retrieve&amp;dopt=full_report&amp;list_uids=434175</t>
  </si>
  <si>
    <t>NM_008795|MM8|transcript|chr1|133941205|133967230|ExemplarFor 'NM_008795'; gene_id '18557'; transcript_id 'NM_008795'; gene_name 'Pctk3'; alt 'AA682070'; PCTAIRE-motif protein kinase 3|http://www.ncbi.nlm.nih.gov/entrez/query.fcgi?db=gene&amp;cmd=Retrieve&amp;dopt=full_report&amp;list_uids=18557</t>
  </si>
  <si>
    <t>NM_019861|MM8|transcript|chr19|4855128|4860912|ExemplarFor 'NM_019861'; gene_id '56464'; transcript_id 'NM_019861'; gene_name 'Ctsf'; alt 'AI481912'; cathepsin F|http://www.ncbi.nlm.nih.gov/entrez/query.fcgi?db=gene&amp;cmd=Retrieve&amp;dopt=full_report&amp;list_uids=56464</t>
  </si>
  <si>
    <t>NM_201642|MM8|transcript|chr1|89926245|90050168|ExemplarFor 'NM_201642'; gene_id '394432'; transcript_id 'NM_201642'; gene_name 'Ugt1a7c'; alt 'A10'|A13|Ugt1a10'; UDP glucuronosyltransferase 1 family, polypeptide A7C|http://www.ncbi.nlm.nih.gov/entrez/query.fcgi?db=gene&amp;cmd=Retrieve&amp;dopt=full_report&amp;list_uids=394432</t>
  </si>
  <si>
    <t>NM_144942|MM8|transcript|chr15|102005031|102017077|ExemplarFor 'NM_144942'; gene_id '246277'; transcript_id 'NM_144942'; gene_name 'Csad'; alt 'Csd'; cysteine sulfinic acid decarboxylase|http://www.ncbi.nlm.nih.gov/entrez/query.fcgi?db=gene&amp;cmd=Retrieve&amp;dopt=full_report&amp;list_uids=246277</t>
  </si>
  <si>
    <t>NM_010753|MM8|transcript|chr5|34493436|34504567|ExemplarFor 'NM_010753'; gene_id '17122'; transcript_id 'NM_010753'; gene_name 'Mxd4'; alt '2810410A03Rik|Mad4'; Max dimerization protein 4|http://www.ncbi.nlm.nih.gov/entrez/query.fcgi?db=gene&amp;cmd=Retrieve&amp;dopt=full_report&amp;list_uids=17122</t>
  </si>
  <si>
    <t>NM_010867|MM8|transcript|chr17|70924377|71031712|ExemplarFor 'NM_010867'; gene_id '17929'; transcript_id 'NM_010867'; gene_name 'Myom1'; alt 'D430047A17Rik'; myomesin 1|http://www.ncbi.nlm.nih.gov/entrez/query.fcgi?db=gene&amp;cmd=Retrieve&amp;dopt=full_report&amp;list_uids=17929</t>
  </si>
  <si>
    <t>XM_979469|MM8|transcript|chr16|16882171|16882606|ExemplarFor 'XM_979469'; gene_id '623519'; transcript_id 'XM_979469'; gene_name 'LOC623519'; alt '-'; similar to ribosomal protein S27a|http://www.ncbi.nlm.nih.gov/entrez/query.fcgi?db=gene&amp;cmd=Retrieve&amp;dopt=full_report&amp;list_uids=623519</t>
  </si>
  <si>
    <t>NM_133970|MM8|transcript|chr8|27410003|27412027|ExemplarFor 'NM_133970'; gene_id '52120'; transcript_id 'NM_133970'; gene_name 'D8Ertd354e'; alt '9430010M12Rik|AW208455'; DNA segment, Chr 8, ERATO Doi 354, expressed|http://www.ncbi.nlm.nih.gov/entrez/query.fcgi?db=gene&amp;cmd=Retrieve&amp;dopt=full_report&amp;list_uids=52120</t>
  </si>
  <si>
    <t>NM_053109|MM8|transcript|chr6|129146220|129152133|ExemplarFor 'NM_053109'; gene_id '93694'; transcript_id 'NM_053109'; gene_name 'Clec2d'; alt 'Clr-b|Clrb|MGC123478|Ocil'; C-type lectin domain family 2, member d|http://www.ncbi.nlm.nih.gov/entrez/query.fcgi?db=gene&amp;cmd=Retrieve&amp;dopt=full_report&amp;list_uids=93694</t>
  </si>
  <si>
    <t>NM_023543|MM8|transcript|chr6|54202398|54231388|ExemplarFor 'NM_023543'; gene_id '69993'; transcript_id 'NM_023543'; gene_name 'Chn2'; alt '1700026N20Rik|ARHGAP3|Bch'; chimerin (chimaerin) 2|http://www.ncbi.nlm.nih.gov/entrez/query.fcgi?db=gene&amp;cmd=Retrieve&amp;dopt=full_report&amp;list_uids=69993</t>
  </si>
  <si>
    <t>NM_023056|MM8|transcript|chr6|48763414|48770566|ExemplarFor 'NM_023056'; gene_id '65963'; transcript_id 'NM_023056'; gene_name '1810009M01Rik'; alt 'Clast1|Lr8'; RIKEN cDNA 1810009M01 gene|http://www.ncbi.nlm.nih.gov/entrez/query.fcgi?db=gene&amp;cmd=Retrieve&amp;dopt=full_report&amp;list_uids=65963</t>
  </si>
  <si>
    <t>NM_009117|MM8|transcript|chr7|46608540|46611022|ExemplarFor 'NM_009117'; gene_id '20208'; transcript_id 'NM_009117'; gene_name 'Saa1'; alt 'Saa-1|Saa2'; serum amyloid A 1|http://www.ncbi.nlm.nih.gov/entrez/query.fcgi?db=gene&amp;cmd=Retrieve&amp;dopt=full_report&amp;list_uids=20208</t>
  </si>
  <si>
    <t>NM_001037755|MM8|transcript|chr11|119759181|119822869|ExemplarFor 'NM_001037755'; gene_id '108100'; transcript_id 'NM_001037755'; gene_name 'Baiap2'; alt 'IRSp53|R75030'; brain-specific angiogenesis inhibitor 1-associated protein 2|http://www.ncbi.nlm.nih.gov/entrez/query.fcgi?db=gene&amp;cmd=Retrieve&amp;dopt=full_report&amp;list_uids=108100</t>
  </si>
  <si>
    <t>XM_141727|MM8|transcript|chrX|42700460|42700974|ExemplarFor 'XM_141727'; gene_id '245405'; transcript_id 'XM_141727'; gene_name 'LOC245405'; alt '-'; similar to 60S ribosomal protein L32|http://www.ncbi.nlm.nih.gov/entrez/query.fcgi?db=gene&amp;cmd=Retrieve&amp;dopt=full_report&amp;list_uids=245405</t>
  </si>
  <si>
    <t>NM_007678|MM8|transcript|chr7|34828062|34830688|ExemplarFor 'NM_007678'; gene_id '12606'; transcript_id 'NM_007678'; gene_name 'Cebpa'; alt 'CBF-A|Cebp'; CCAAT/enhancer binding protein (C/EBP), alpha|http://www.ncbi.nlm.nih.gov/entrez/query.fcgi?db=gene&amp;cmd=Retrieve&amp;dopt=full_report&amp;list_uids=12606</t>
  </si>
  <si>
    <t>NM_133211|MM8|transcript|chrX|162649035|162674633|ExemplarFor 'NM_133211'; gene_id '170743'; transcript_id 'NM_133211'; gene_name 'Tlr7'; alt '-'; toll-like receptor 7|http://www.ncbi.nlm.nih.gov/entrez/query.fcgi?db=gene&amp;cmd=Retrieve&amp;dopt=full_report&amp;list_uids=170743</t>
  </si>
  <si>
    <t>XM_885906|MM8|transcript|chr18|3447055|3447223|ExemplarFor 'XM_885906'; gene_id '621501'; transcript_id 'XM_885906'; gene_name 'LOC621501'; alt '-'; similar to profilin 1|http://www.ncbi.nlm.nih.gov/entrez/query.fcgi?db=gene&amp;cmd=Retrieve&amp;dopt=full_report&amp;list_uids=621501</t>
  </si>
  <si>
    <t>NM_007908|MM8|transcript|chr7|120634031|120695150|ExemplarFor 'NM_007908'; gene_id '13631'; transcript_id 'NM_007908'; gene_name 'Eef2k'; alt 'C86191|eEF-2K'; eukaryotic elongation factor-2 kinase|http://www.ncbi.nlm.nih.gov/entrez/query.fcgi?db=gene&amp;cmd=Retrieve&amp;dopt=full_report&amp;list_uids=13631</t>
  </si>
  <si>
    <t>NM_007454|MM8|transcript|chr11|4886907|4942732|ExemplarFor 'NM_007454'; gene_id '11764'; transcript_id 'NM_007454'; gene_name 'Ap1b1'; alt 'Adtb1'; adaptor protein complex AP-1, beta 1 subunit|http://www.ncbi.nlm.nih.gov/entrez/query.fcgi?db=gene&amp;cmd=Retrieve&amp;dopt=full_report&amp;list_uids=11764</t>
  </si>
  <si>
    <t>NM_024245|MM8|transcript|chr9|61715487|61744763|ExemplarFor 'NM_024245'; gene_id '71819'; transcript_id 'NM_024245'; gene_name 'Kif23'; alt '3110001D19Rik|C87313|CHO1|Knsl5|MKLP-1|MKLP1'; kinesin family member 23|http://www.ncbi.nlm.nih.gov/entrez/query.fcgi?db=gene&amp;cmd=Retrieve&amp;dopt=full_report&amp;list_uids=71819</t>
  </si>
  <si>
    <t>NM_021881|MM8|transcript|chr17|10053535|10163211|ExemplarFor 'NM_021881'; gene_id '19317'; transcript_id 'NM_021881'; gene_name 'Qk'; alt '1500005P18|QkI|l(17)-1Wis|l17Wis1'; quaking|http://www.ncbi.nlm.nih.gov/entrez/query.fcgi?db=gene&amp;cmd=Retrieve&amp;dopt=full_report&amp;list_uids=19317</t>
  </si>
  <si>
    <t>NM_144915|MM8|transcript|chr5|143728562|143759811|ExemplarFor 'NM_144915'; gene_id '231871'; transcript_id 'NM_144915'; gene_name 'E330036I19Rik'; alt 'MGC27690'; RIKEN cDNA E330036I19 gene|http://www.ncbi.nlm.nih.gov/entrez/query.fcgi?db=gene&amp;cmd=Retrieve&amp;dopt=full_report&amp;list_uids=231871</t>
  </si>
  <si>
    <t>NM_173442|MM8|transcript|chr19|17393161|17423636|ExemplarFor 'NM_173442'; gene_id '14537'; transcript_id 'NM_173442'; gene_name 'Gcnt1'; alt '5630400D21Rik|B130048E03|C2 GlcNAcT|IGnT'; glucosaminyl (N-acetyl) transferase 1, core 2|http://www.ncbi.nlm.nih.gov/entrez/query.fcgi?db=gene&amp;cmd=Retrieve&amp;dopt=full_report&amp;list_uids=14537</t>
  </si>
  <si>
    <t>NM_001025577|MM8|transcript|chr8|118589229|118592871|ExemplarFor 'NM_001025577'; gene_id '17132'; transcript_id 'NM_001025577'; gene_name 'Maf'; alt '2810401A20Rik|A230108G15Rik|AW047063|c-maf'; avian musculoaponeurotic fibrosarcoma (v-maf) AS42 oncogene homolog|http://www.ncbi.nlm.nih.gov/entrez/query.fcgi?db=gene&amp;cmd=Retrieve&amp;dopt=full_report&amp;list_uids=17132</t>
  </si>
  <si>
    <t>NM_198602|MM8|transcript|chr5|136532761|136851867|ExemplarFor 'NM_198602'; gene_id '13047'; transcript_id 'NM_198602'; gene_name 'Cutl1'; alt 'AA407197|CDP|Cux|Cux-1|Cux1|KIAA4047|MGC102214|Phox2|mKIAA4047'; cut-like 1 (Drosophila)|http://www.ncbi.nlm.nih.gov/entrez/query.fcgi?db=gene&amp;cmd=Retrieve&amp;dopt=full_report&amp;list_uids=13047</t>
  </si>
  <si>
    <t>NM_133977|MM8|transcript|chr9|103067025|103088436|ExemplarFor 'NM_133977'; gene_id '22041'; transcript_id 'NM_133977'; gene_name 'Trf'; alt 'AI266983|Cd176|HP|MGC102653|Tfn|hpx'; transferrin|http://www.ncbi.nlm.nih.gov/entrez/query.fcgi?db=gene&amp;cmd=Retrieve&amp;dopt=full_report&amp;list_uids=22041</t>
  </si>
  <si>
    <t>NM_173011|MM8|transcript|chr7|79968358|79988834|ExemplarFor 'NM_173011'; gene_id '269951'; transcript_id 'NM_173011'; gene_name 'Idh2'; alt 'E430004F23|IDPm|Idh-2'; isocitrate dehydrogenase 2 (NADP+), mitochondrial|http://www.ncbi.nlm.nih.gov/entrez/query.fcgi?db=gene&amp;cmd=Retrieve&amp;dopt=full_report&amp;list_uids=269951</t>
  </si>
  <si>
    <t>NM_010302|MM8|transcript|chr5|141012417|141082905|ExemplarFor 'NM_010302'; gene_id '14673'; transcript_id 'NM_010302'; gene_name 'Gna12'; alt 'AI414047|AI504261|Galpha12|MGC130498'; guanine nucleotide binding protein, alpha 12|http://www.ncbi.nlm.nih.gov/entrez/query.fcgi?db=gene&amp;cmd=Retrieve&amp;dopt=full_report&amp;list_uids=14673</t>
  </si>
  <si>
    <t>XM_894901|MM8|transcript|chr11|101169398|101169605|ExemplarFor 'XM_894901'; gene_id '629949'; transcript_id 'XM_894901'; gene_name 'LOC629949'; alt '-'; similar to 60S ribosomal protein L37a|http://www.ncbi.nlm.nih.gov/entrez/query.fcgi?db=gene&amp;cmd=Retrieve&amp;dopt=full_report&amp;list_uids=629949</t>
  </si>
  <si>
    <t>NM_025760|MM8|transcript|chr4|87884160|87910150|ExemplarFor 'NM_025760'; gene_id '66775'; transcript_id 'NM_025760'; gene_name 'Ptplad2'; alt '4933428I03Rik'; protein tyrosine phosphatase-like A domain containing 2|http://www.ncbi.nlm.nih.gov/entrez/query.fcgi?db=gene&amp;cmd=Retrieve&amp;dopt=full_report&amp;list_uids=66775</t>
  </si>
  <si>
    <t>NM_134156|MM8|transcript|chr12|81086386|81179156|ExemplarFor 'NM_134156'; gene_id '109711'; transcript_id 'NM_134156'; gene_name 'Actn1'; alt '3110023F10Rik'; actinin, alpha 1|http://www.ncbi.nlm.nih.gov/entrez/query.fcgi?db=gene&amp;cmd=Retrieve&amp;dopt=full_report&amp;list_uids=109711</t>
  </si>
  <si>
    <t>NM_028207|MM8|transcript|chr11|101790248|101800860|ExemplarFor 'NM_028207'; gene_id '72349'; transcript_id 'NM_028207'; gene_name 'Dusp3'; alt '2210015O03Rik|5031436O03Rik|T-DSP11|VHR'; dual specificity phosphatase 3 (vaccinia virus phosphatase VH1-related)|http://www.ncbi.nlm.nih.gov/entrez/query.fcgi?db=gene&amp;cmd=Retrieve&amp;dopt=full_report&amp;list_uids=72349</t>
  </si>
  <si>
    <t>NM_207708|MM8|transcript|chr15|79918588|79946756|ExemplarFor 'NM_207708'; gene_id '20972'; transcript_id 'NM_207708'; gene_name 'Syngr1'; alt 'R75468|Syngr1b|p29'; synaptogyrin 1|http://www.ncbi.nlm.nih.gov/entrez/query.fcgi?db=gene&amp;cmd=Retrieve&amp;dopt=full_report&amp;list_uids=20972</t>
  </si>
  <si>
    <t>XM_620562|MM8|transcript|chr7|124866482|124867655|ExemplarFor 'XM_620562'; gene_id '545999'; transcript_id 'XM_620562'; gene_name 'LOC545999'; alt '-'; similar to Glutamate dehydrogenase 1, mitochondrial precursor (GDH) (Memory-related protein 2) (MRG-2)|http://www.ncbi.nlm.nih.gov/entrez/query.fcgi?db=gene&amp;cmd=Retrieve&amp;dopt=full_report&amp;list_uids=545999</t>
  </si>
  <si>
    <t>NM_198664|MM8|transcript|chr4|46625489|46671299|ExemplarFor 'NM_198664'; gene_id '381605'; transcript_id 'NM_198664'; gene_name 'Tbc1d2'; alt 'A630005A06Rik|BC022630|Gm1037|PARIS-1|PARIS1'; TBC1 domain family, member 2|http://www.ncbi.nlm.nih.gov/entrez/query.fcgi?db=gene&amp;cmd=Retrieve&amp;dopt=full_report&amp;list_uids=381605</t>
  </si>
  <si>
    <t>NM_134054|MM8|transcript|chr12|55567017|55578124|ExemplarFor 'NM_134054'; gene_id '104725'; transcript_id 'NM_134054'; gene_name '1110002B05Rik'; alt 'AA407909|AA409588|AU041967'; RIKEN cDNA 1110002B05 gene|http://www.ncbi.nlm.nih.gov/entrez/query.fcgi?db=gene&amp;cmd=Retrieve&amp;dopt=full_report&amp;list_uids=104725</t>
  </si>
  <si>
    <t>NM_013533|MM8|transcript|chr6|124824062|124829536|ExemplarFor 'NM_013533'; gene_id '14788'; transcript_id 'NM_013533'; gene_name 'Gpr162'; alt 'A-2|BC031437|Grca'; G protein-coupled receptor 162|http://www.ncbi.nlm.nih.gov/entrez/query.fcgi?db=gene&amp;cmd=Retrieve&amp;dopt=full_report&amp;list_uids=14788</t>
  </si>
  <si>
    <t>NM_173437|MM8|transcript|chr1|137255283|137402120|ExemplarFor 'NM_173437'; gene_id '215690'; transcript_id 'NM_173437'; gene_name 'Nav1'; alt '9530089B19|9930003A20Rik|C230080M11Rik|POMFIL3|mKIAA1151|steerin-1|unc53H1'; neuron navigator 1|http://www.ncbi.nlm.nih.gov/entrez/query.fcgi?db=gene&amp;cmd=Retrieve&amp;dopt=full_report&amp;list_uids=215690</t>
  </si>
  <si>
    <t>XM_284454|MM8|transcript|chr8|129474383|129479526|ExemplarFor 'XM_284454,XM_902821'; gene_id '270110'; transcript_id 'XM_284454'; gene_name 'Irf2bp2'; alt 'E130305N23Rik'; interferon regulatory factor 2 binding protein 2|http://www.ncbi.nlm.nih.gov/entrez/query.fcgi?db=gene&amp;cmd=Retrieve&amp;dopt=full_report&amp;list_uids=270110</t>
  </si>
  <si>
    <t>NM_011170|MM8|transcript|chr2|131601397|131629868|ExemplarFor 'NM_011170'; gene_id '19122'; transcript_id 'NM_011170'; gene_name 'Prnp'; alt 'AA960666|AI325101|CD230|PrP|PrP&lt;C&gt;|PrPC|PrPSc|Prn-i|Prn-p|Sinc'; prion protein|http://www.ncbi.nlm.nih.gov/entrez/query.fcgi?db=gene&amp;cmd=Retrieve&amp;dopt=full_report&amp;list_uids=19122</t>
  </si>
  <si>
    <t>NM_008512|MM8|transcript|chr10|126941136|127024078|ExemplarFor 'NM_008512'; gene_id '16971'; transcript_id 'NM_008512'; gene_name 'Lrp1'; alt 'A2mr|AI316852|CD91|Lrp'; low density lipoprotein receptor-related protein 1|http://www.ncbi.nlm.nih.gov/entrez/query.fcgi?db=gene&amp;cmd=Retrieve&amp;dopt=full_report&amp;list_uids=16971</t>
  </si>
  <si>
    <t>NM_177632|MM8|transcript|chr16|30519469|30522502|ExemplarFor 'NM_177632'; gene_id '224093'; transcript_id 'NM_177632'; gene_name 'BC022623'; alt '-'; cDNA sequence BC022623|http://www.ncbi.nlm.nih.gov/entrez/query.fcgi?db=gene&amp;cmd=Retrieve&amp;dopt=full_report&amp;list_uids=224093</t>
  </si>
  <si>
    <t>NM_010442|MM8|transcript|chr8|77989693|77996657|ExemplarFor 'NM_010442'; gene_id '15368'; transcript_id 'NM_010442'; gene_name 'Hmox1'; alt 'D8Wsu38e|HO-1|HO1|Hemox|Hmox|Hsp32'; heme oxygenase (decycling) 1|http://www.ncbi.nlm.nih.gov/entrez/query.fcgi?db=gene&amp;cmd=Retrieve&amp;dopt=full_report&amp;list_uids=15368</t>
  </si>
  <si>
    <t>NM_001029936|MM8|transcript|chr11|61893291|62039208|ExemplarFor 'NM_001029936'; gene_id '432572'; transcript_id 'NM_001029936'; gene_name 'Specc1'; alt '2810012G08Rik|B230396K10Rik|KIAA4061|mKIAA4061'; spectrin domain with coiled-coils 1|http://www.ncbi.nlm.nih.gov/entrez/query.fcgi?db=gene&amp;cmd=Retrieve&amp;dopt=full_report&amp;list_uids=432572</t>
  </si>
  <si>
    <t>NM_001037754|MM8|transcript|chr11|119759223|119817361|ExemplarFor 'NM_001037754'; gene_id '108100'; transcript_id 'NM_001037754'; gene_name 'Baiap2'; alt 'IRSp53|R75030'; brain-specific angiogenesis inhibitor 1-associated protein 2|http://www.ncbi.nlm.nih.gov/entrez/query.fcgi?db=gene&amp;cmd=Retrieve&amp;dopt=full_report&amp;list_uids=108100</t>
  </si>
  <si>
    <t>NM_026524|MM8|transcript|chrX|9874446|9876652|ExemplarFor 'NM_026524'; gene_id '68041'; transcript_id 'NM_026524'; gene_name 'Mid1ip1'; alt '3110038L01Rik|Mig12'; Mid1 interacting protein 1 (gastrulation specific G12-like (zebrafish))|http://www.ncbi.nlm.nih.gov/entrez/query.fcgi?db=gene&amp;cmd=Retrieve&amp;dopt=full_report&amp;list_uids=68041</t>
  </si>
  <si>
    <t>NM_020270|MM8|transcript|chr9|57239463|57266161|ExemplarFor 'NM_020270'; gene_id '56807'; transcript_id 'NM_020270'; gene_name 'Scamp5'; alt 'AI426171|AW558254|Sc5'; secretory carrier membrane protein 5|http://www.ncbi.nlm.nih.gov/entrez/query.fcgi?db=gene&amp;cmd=Retrieve&amp;dopt=full_report&amp;list_uids=56807</t>
  </si>
  <si>
    <t>XM_925755|MM8|transcript|chr12|119703368|119708418|ExemplarFor 'XM_925755'; gene_id '627557'; transcript_id 'XM_925755'; gene_name 'LOC627557'; alt '-'; similar to nuclear receptor coactivator 4|http://www.ncbi.nlm.nih.gov/entrez/query.fcgi?db=gene&amp;cmd=Retrieve&amp;dopt=full_report&amp;list_uids=627557</t>
  </si>
  <si>
    <t>NM_009177|MM8|transcript|chr15|66932543|66943661|ExemplarFor 'NM_009177'; gene_id '20442'; transcript_id 'NM_009177'; gene_name 'St3gal1'; alt 'AI467004|MGC90735|ST3GalI|Siat4|Siat4a|St3gal-1'; ST3 beta-galactoside alpha-2,3-sialyltransferase 1|http://www.ncbi.nlm.nih.gov/entrez/query.fcgi?db=gene&amp;cmd=Retrieve&amp;dopt=full_report&amp;list_uids=20442</t>
  </si>
  <si>
    <t>NM_033574|MM8|transcript|chr18|37806264|37967842|ExemplarFor 'NM_033574,NM_033578,NM_033581,NM_033583,NM_033588,NM_033591,NM_033593,NM_033594,NM_033595'; gene_id '93699'; transcript_id 'NM_033574'; gene_name 'Pcdhgb1'; alt 'MGC101993'; protocadherin gamma subfamily B, 1|http://www.ncbi.nlm.nih.gov/entrez/query.fcgi?db=gene&amp;cmd=Retrieve&amp;dopt=full_report&amp;list_uids=93699</t>
  </si>
  <si>
    <t>NM_130885|MM8|transcript|chr15|41619588|41691122|ExemplarFor 'NM_130885'; gene_id '170719'; transcript_id 'NM_130885'; gene_name 'Oxr1'; alt '2210416C20Rik|C7|C7B|MGC103081|MGC107466'; oxidation resistance 1|http://www.ncbi.nlm.nih.gov/entrez/query.fcgi?db=gene&amp;cmd=Retrieve&amp;dopt=full_report&amp;list_uids=170719</t>
  </si>
  <si>
    <t>NM_008594|MM8|transcript|chr7|79007281|79022526|ExemplarFor 'NM_008594'; gene_id '17304'; transcript_id 'NM_008594'; gene_name 'Mfge8'; alt 'AA408458|AI325141|MFG-E8|Mfgm|P47|SED1'; milk fat globule-EGF factor 8 protein|http://www.ncbi.nlm.nih.gov/entrez/query.fcgi?db=gene&amp;cmd=Retrieve&amp;dopt=full_report&amp;list_uids=17304</t>
  </si>
  <si>
    <t>XM_900988|MM8|transcript|chr7|41878934|41880463|ExemplarFor 'XM_900988'; gene_id '434175'; transcript_id 'XM_900988'; gene_name 'LOC434175'; alt '-'; similar to G2/mitotic-specific cyclin-B1|http://www.ncbi.nlm.nih.gov/entrez/query.fcgi?db=gene&amp;cmd=Retrieve&amp;dopt=full_report&amp;list_uids=434175</t>
  </si>
  <si>
    <t>NM_175155|MM8|transcript|chr10|8412408|8576075|ExemplarFor 'NM_175155'; gene_id '70097'; transcript_id 'NM_175155'; gene_name 'Sash1'; alt '1100001C18Rik|2500002E12Rik|A330076K04Rik|mKIAA0790'; SAM and SH3 domain containing 1|http://www.ncbi.nlm.nih.gov/entrez/query.fcgi?db=gene&amp;cmd=Retrieve&amp;dopt=full_report&amp;list_uids=70097</t>
  </si>
  <si>
    <t>NM_009804|MM8|transcript|chr2|103254841|103285959|ExemplarFor 'NM_009804'; gene_id '12359'; transcript_id 'NM_009804'; gene_name 'Cat'; alt '2210418N07|Cas-1|Cas1|Cs-1'; catalase|http://www.ncbi.nlm.nih.gov/entrez/query.fcgi?db=gene&amp;cmd=Retrieve&amp;dopt=full_report&amp;list_uids=12359</t>
  </si>
  <si>
    <t>NM_026267|MM8|transcript|chr6|122840175|122854560|ExemplarFor 'NM_026267'; gene_id '67602'; transcript_id 'NM_026267'; gene_name 'Necap1'; alt '1200016B17Rik|AI747569|FLJ00061|mFLJ00061'; NECAP endocytosis associated 1|http://www.ncbi.nlm.nih.gov/entrez/query.fcgi?db=gene&amp;cmd=Retrieve&amp;dopt=full_report&amp;list_uids=67602</t>
  </si>
  <si>
    <t>NM_009303|MM8|transcript|chr15|79918588|79940695|ExemplarFor 'NM_009303'; gene_id '20972'; transcript_id 'NM_009303'; gene_name 'Syngr1'; alt 'R75468|Syngr1b|p29'; synaptogyrin 1|http://www.ncbi.nlm.nih.gov/entrez/query.fcgi?db=gene&amp;cmd=Retrieve&amp;dopt=full_report&amp;list_uids=20972</t>
  </si>
  <si>
    <t>NM_024469|MM8|transcript|chr6|145819895|145822499|ExemplarFor 'NM_024469'; gene_id '79362'; transcript_id 'NM_024469'; gene_name 'Bhlhb3'; alt 'Bhlhb2l|DEC2|Sharp1'; basic helix-loop-helix domain containing, class B3|http://www.ncbi.nlm.nih.gov/entrez/query.fcgi?db=gene&amp;cmd=Retrieve&amp;dopt=full_report&amp;list_uids=79362</t>
  </si>
  <si>
    <t>NM_030694|MM8|transcript|chr7|140806158|140807281|ExemplarFor 'NM_030694'; gene_id '80876'; transcript_id 'NM_030694'; gene_name 'Ifitm2'; alt 'Ifitm3l|MGC102396|fragilis3|mil-3'; interferon induced transmembrane protein 2|http://www.ncbi.nlm.nih.gov/entrez/query.fcgi?db=gene&amp;cmd=Retrieve&amp;dopt=full_report&amp;list_uids=80876</t>
  </si>
  <si>
    <t>NM_009139|MM8|transcript|chr11|83404086|83409185|ExemplarFor 'NM_009139'; gene_id '20305'; transcript_id 'NM_009139'; gene_name 'Ccl6'; alt 'MRP-1|Scya6|c10'; chemokine (C-C motif) ligand 6|http://www.ncbi.nlm.nih.gov/entrez/query.fcgi?db=gene&amp;cmd=Retrieve&amp;dopt=full_report&amp;list_uids=20305</t>
  </si>
  <si>
    <t>NM_011121|MM8|transcript|chr7|121950640|121961011|ExemplarFor 'NM_011121'; gene_id '18817'; transcript_id 'NM_011121'; gene_name 'Plk1'; alt 'Plk|STPK13'; polo-like kinase 1 (Drosophila)|http://www.ncbi.nlm.nih.gov/entrez/query.fcgi?db=gene&amp;cmd=Retrieve&amp;dopt=full_report&amp;list_uids=18817</t>
  </si>
  <si>
    <t>XM_886257|MM8|transcript|chr5|130492746|130493301|ExemplarFor 'XM_886257'; gene_id '620520'; transcript_id 'XM_886257'; gene_name 'LOC620520'; alt '-'; similar to ribosomal protein L21|http://www.ncbi.nlm.nih.gov/entrez/query.fcgi?db=gene&amp;cmd=Retrieve&amp;dopt=full_report&amp;list_uids=620520</t>
  </si>
  <si>
    <t>NM_011708|MM8|transcript|chr6|125520071|125652161|ExemplarFor 'NM_011708'; gene_id '22371'; transcript_id 'NM_011708'; gene_name 'Vwf'; alt '6820430P06Rik|AI551257|B130011O06Rik|C630030D09|F8VWF|VWD'; Von Willebrand factor homolog|http://www.ncbi.nlm.nih.gov/entrez/query.fcgi?db=gene&amp;cmd=Retrieve&amp;dopt=full_report&amp;list_uids=22371</t>
  </si>
  <si>
    <t>NM_177320|MM8|transcript|chr11|68248319|68314041|ExemplarFor 'NM_177320'; gene_id '320207'; transcript_id 'NM_177320'; gene_name 'Pik3r5'; alt 'AV230647|F730038I15Rik'; phosphoinositide-3-kinase, regulatory subunit 5, p101|http://www.ncbi.nlm.nih.gov/entrez/query.fcgi?db=gene&amp;cmd=Retrieve&amp;dopt=full_report&amp;list_uids=320207</t>
  </si>
  <si>
    <t>NM_001033988|MM8|transcript|chr14|30988900|31008372|ExemplarFor 'NM_001033988,NM_019744'; gene_id '27057'; transcript_id 'NM_001033988'; gene_name 'Ncoa4'; alt '4432406M01Rik|AI227008|MGC103382|Rfg'; nuclear receptor coactivator 4|http://www.ncbi.nlm.nih.gov/entrez/query.fcgi?db=gene&amp;cmd=Retrieve&amp;dopt=full_report&amp;list_uids=27057</t>
  </si>
  <si>
    <t>NM_013701|MM8|transcript|chr1|90031781|90050168|ExemplarFor 'NM_013701'; gene_id '22236'; transcript_id 'NM_013701'; gene_name 'Ugt1a2'; alt '-'; UDP glucuronosyltransferase 1 family, polypeptide A2|http://www.ncbi.nlm.nih.gov/entrez/query.fcgi?db=gene&amp;cmd=Retrieve&amp;dopt=full_report&amp;list_uids=22236</t>
  </si>
  <si>
    <t>NM_175930|MM8|transcript|chr12|117958487|118198654|ExemplarFor 'NM_175930'; gene_id '217944'; transcript_id 'NM_175930'; gene_name 'Rapgef5'; alt '4932413M22|C86120|D030051B22Rik|GFR|Mrgef|mKIAA0277|mmr-gef'; Rap guanine nucleotide exchange factor (GEF) 5|http://www.ncbi.nlm.nih.gov/entrez/query.fcgi?db=gene&amp;cmd=Retrieve&amp;dopt=full_report&amp;list_uids=217944</t>
  </si>
  <si>
    <t>NM_028339|MM8|transcript|chr12|71371758|71386229|ExemplarFor 'NM_028339'; gene_id '72736'; transcript_id 'NM_028339'; gene_name 'Txndc1'; alt '2810425A04Rik|AI465319'; thioredoxin domain containing 1|http://www.ncbi.nlm.nih.gov/entrez/query.fcgi?db=gene&amp;cmd=Retrieve&amp;dopt=full_report&amp;list_uids=72736</t>
  </si>
  <si>
    <t>NM_172588|MM8|transcript|chr13|93711890|93812700|ExemplarFor 'NM_172588'; gene_id '218442'; transcript_id 'NM_172588'; gene_name 'Serinc5'; alt 'A130038L21Rik|AIGP3|TPO1'; serine incorporator 5|http://www.ncbi.nlm.nih.gov/entrez/query.fcgi?db=gene&amp;cmd=Retrieve&amp;dopt=full_report&amp;list_uids=218442</t>
  </si>
  <si>
    <t>NM_134158|MM8|transcript|chr11|114812858|114817970|ExemplarFor 'NM_134158'; gene_id '140497'; transcript_id 'NM_134158'; gene_name 'Cd300d'; alt 'CLM4|Cd300c|DIgR1|Igsf7|Lmir2|MAIR-II'; Cd300D antigen|http://www.ncbi.nlm.nih.gov/entrez/query.fcgi?db=gene&amp;cmd=Retrieve&amp;dopt=full_report&amp;list_uids=140497</t>
  </si>
  <si>
    <t>NM_001003815|MM8|transcript|chr2|156112492|156234655|ExemplarFor 'NM_001003815,NM_001006664,NM_013510'; gene_id '13821'; transcript_id 'NM_001003815'; gene_name 'Epb4.1l1'; alt '4.1N|NBL1|mKIAA0338'; erythrocyte protein band 4.1-like 1|http://www.ncbi.nlm.nih.gov/entrez/query.fcgi?db=gene&amp;cmd=Retrieve&amp;dopt=full_report&amp;list_uids=13821</t>
  </si>
  <si>
    <t>NM_023517|MM8|transcript|chr11|69498771|69501749|ExemplarFor 'NM_023517'; gene_id '69583'; transcript_id 'NM_023517'; gene_name 'Tnfsf13'; alt '2310026N09Rik|APRIL|MGC106105|TALL2|TRDL1|Tnfsf12'; tumor necrosis factor (ligand) superfamily, member 13|http://www.ncbi.nlm.nih.gov/entrez/query.fcgi?db=gene&amp;cmd=Retrieve&amp;dopt=full_report&amp;list_uids=69583</t>
  </si>
  <si>
    <t>NM_181547|MM8|transcript|chr2|68936685|68990165|ExemplarFor 'NM_181547'; gene_id '329416'; transcript_id 'NM_181547'; gene_name 'Nostrin'; alt 'Daip2|mDaIP2'; nitric oxide synthase trafficker|http://www.ncbi.nlm.nih.gov/entrez/query.fcgi?db=gene&amp;cmd=Retrieve&amp;dopt=full_report&amp;list_uids=329416</t>
  </si>
  <si>
    <t>XM_988535|MM8|transcript|chr13|74295884|74296548|ExemplarFor 'XM_988535'; gene_id '666360'; transcript_id 'XM_988535'; gene_name 'LOC666360'; alt '-'; similar to 60S ribosomal protein L17 (L23) (Amino acid starvation-induced protein) (ASI)|http://www.ncbi.nlm.nih.gov/entrez/query.fcgi?db=gene&amp;cmd=Retrieve&amp;dopt=full_report&amp;list_uids=666360</t>
  </si>
  <si>
    <t>NM_025582|MM8|transcript|chr4|153740229|153742843|ExemplarFor 'NM_025582'; gene_id '66469'; transcript_id 'NM_025582'; gene_name '2810405K02Rik'; alt 'AI836168'; RIKEN cDNA 2810405K02 gene|http://www.ncbi.nlm.nih.gov/entrez/query.fcgi?db=gene&amp;cmd=Retrieve&amp;dopt=full_report&amp;list_uids=66469</t>
  </si>
  <si>
    <t>NM_033590|MM8|transcript|chr18|37840807|37967847|ExemplarFor 'NM_033590'; gene_id '93715'; transcript_id 'NM_033590'; gene_name 'Pcdhga7'; alt '-'; protocadherin gamma subfamily A, 7|http://www.ncbi.nlm.nih.gov/entrez/query.fcgi?db=gene&amp;cmd=Retrieve&amp;dopt=full_report&amp;list_uids=93715</t>
  </si>
  <si>
    <t>NM_008882|MM8|transcript|chr1|196320644|196513298|ExemplarFor 'NM_008882'; gene_id '18845'; transcript_id 'NM_008882'; gene_name 'Plxna2'; alt '2810428A13Rik|AA589422|AW457381|OCT|Plxn2|mKIAA0463'; plexin A2|http://www.ncbi.nlm.nih.gov/entrez/query.fcgi?db=gene&amp;cmd=Retrieve&amp;dopt=full_report&amp;list_uids=18845</t>
  </si>
  <si>
    <t>XM_001003263|MM8|transcript|chr12|24970677|24972469|ExemplarFor 'XM_001003263'; gene_id '668714'; transcript_id 'XM_001003263'; gene_name 'LOC668714'; alt '-'; similar to protein phosphatase 1, catalytic subunit, gamma isoform|http://www.ncbi.nlm.nih.gov/entrez/query.fcgi?db=gene&amp;cmd=Retrieve&amp;dopt=full_report&amp;list_uids=668714</t>
  </si>
  <si>
    <t>NM_172286|MM8|transcript|chr8|123031205|123049395|ExemplarFor 'NM_172286'; gene_id '234797'; transcript_id 'NM_172286'; gene_name '6430548M08Rik'; alt 'AW049007|mKIAA0513'; RIKEN cDNA 6430548M08 gene|http://www.ncbi.nlm.nih.gov/entrez/query.fcgi?db=gene&amp;cmd=Retrieve&amp;dopt=full_report&amp;list_uids=234797</t>
  </si>
  <si>
    <t>XM_993267|MM8|transcript|chr9|48168242|48183906|ExemplarFor 'XM_993267'; gene_id '640268'; transcript_id 'XM_993267'; gene_name 'LOC640268'; alt '-'; similar to Protein FAM55D precursor|http://www.ncbi.nlm.nih.gov/entrez/query.fcgi?db=gene&amp;cmd=Retrieve&amp;dopt=full_report&amp;list_uids=640268</t>
  </si>
  <si>
    <t>NM_033592|MM8|transcript|chr18|37862909|37967837|ExemplarFor 'NM_033592'; gene_id '93717'; transcript_id 'NM_033592'; gene_name 'Pcdhga9'; alt '-'; protocadherin gamma subfamily A, 9|http://www.ncbi.nlm.nih.gov/entrez/query.fcgi?db=gene&amp;cmd=Retrieve&amp;dopt=full_report&amp;list_uids=93717</t>
  </si>
  <si>
    <t>NM_010358|MM8|transcript|chr3|108140313|108146029|ExemplarFor 'NM_010358'; gene_id '14862'; transcript_id 'NM_010358'; gene_name 'Gstm1'; alt 'Gstb-1|Gstb1'; glutathione S-transferase, mu 1|http://www.ncbi.nlm.nih.gov/entrez/query.fcgi?db=gene&amp;cmd=Retrieve&amp;dopt=full_report&amp;list_uids=14862</t>
  </si>
  <si>
    <t>NM_008088|MM8|transcript|chr11|67349192|67501154|ExemplarFor 'NM_008088'; gene_id '14457'; transcript_id 'NM_008088'; gene_name 'Gas7'; alt 'AW124766|Gas7-cb'; growth arrest specific 7|http://www.ncbi.nlm.nih.gov/entrez/query.fcgi?db=gene&amp;cmd=Retrieve&amp;dopt=full_report&amp;list_uids=14457</t>
  </si>
  <si>
    <t>NM_023672|MM8|transcript|chr4|106409401|106547626|ExemplarFor 'NM_023672,NM_198438'; gene_id '72475'; transcript_id 'NM_023672'; gene_name 'Ssbp3'; alt '2610021L12Rik|2610200M23Rik|5730488C10Rik|AI854733|AW551939|LAST|SSDP1'; single-stranded DNA binding protein 3|http://www.ncbi.nlm.nih.gov/entrez/query.fcgi?db=gene&amp;cmd=Retrieve&amp;dopt=full_report&amp;list_uids=72475</t>
  </si>
  <si>
    <t>XM_890955|MM8|transcript|chr3|37926221|37926709|ExemplarFor 'XM_890955'; gene_id '626367'; transcript_id 'XM_890955'; gene_name 'LOC626367'; alt '-'; similar to ribosomal protein L31|http://www.ncbi.nlm.nih.gov/entrez/query.fcgi?db=gene&amp;cmd=Retrieve&amp;dopt=full_report&amp;list_uids=626367</t>
  </si>
  <si>
    <t>NM_174857|MM8|transcript|chr19|23369705|23515419|ExemplarFor 'NM_174857'; gene_id '71738'; transcript_id 'NM_174857'; gene_name 'Mamdc2'; alt '1200015L10Rik|AI591564'; MAM domain containing 2|http://www.ncbi.nlm.nih.gov/entrez/query.fcgi?db=gene&amp;cmd=Retrieve&amp;dopt=full_report&amp;list_uids=71738</t>
  </si>
  <si>
    <t>NM_019455|MM8|transcript|chr6|65048941|65074308|ExemplarFor 'NM_019455'; gene_id '54486'; transcript_id 'NM_019455'; gene_name 'Ptgds2'; alt 'H-PGDS'; prostaglandin D2 synthase 2, hematopoietic|http://www.ncbi.nlm.nih.gov/entrez/query.fcgi?db=gene&amp;cmd=Retrieve&amp;dopt=full_report&amp;list_uids=54486</t>
  </si>
  <si>
    <t>NM_175451|MM8|transcript|chr10|83956103|83963687|ExemplarFor 'NM_175451'; gene_id '216197'; transcript_id 'NM_175451'; gene_name 'Ckap4'; alt '5630400A09Rik|CLIMP-63|P63'; cytoskeleton-associated protein 4|http://www.ncbi.nlm.nih.gov/entrez/query.fcgi?db=gene&amp;cmd=Retrieve&amp;dopt=full_report&amp;list_uids=216197</t>
  </si>
  <si>
    <t>NM_016769|MM8|transcript|chr9|63444772|63556000|ExemplarFor 'NM_016769'; gene_id '17127'; transcript_id 'NM_016769'; gene_name 'Smad3'; alt 'AU022421|Madh3'; MAD homolog 3 (Drosophila)|http://www.ncbi.nlm.nih.gov/entrez/query.fcgi?db=gene&amp;cmd=Retrieve&amp;dopt=full_report&amp;list_uids=17127</t>
  </si>
  <si>
    <t>NM_175184|MM8|transcript|chr2|33551964|33709955|ExemplarFor 'NM_175184'; gene_id '72543'; transcript_id 'NM_175184'; gene_name '2610528K11Rik'; alt '2610200O14Rik|AI414895'; RIKEN cDNA 2610528K11 gene|http://www.ncbi.nlm.nih.gov/entrez/query.fcgi?db=gene&amp;cmd=Retrieve&amp;dopt=full_report&amp;list_uids=72543</t>
  </si>
  <si>
    <t>NM_007459|MM8|transcript|chr7|141413557|141484331|ExemplarFor 'NM_007459'; gene_id '11772'; transcript_id 'NM_007459'; gene_name 'Ap2a2'; alt '2410074K14Rik|AF006990|AW146353|Adtab|C78001|L25'; adaptor protein complex AP-2, alpha 2 subunit|http://www.ncbi.nlm.nih.gov/entrez/query.fcgi?db=gene&amp;cmd=Retrieve&amp;dopt=full_report&amp;list_uids=11772</t>
  </si>
  <si>
    <t>NM_052976|MM8|transcript|chrX|94760233|95093704|ExemplarFor 'NM_052976'; gene_id '94190'; transcript_id 'NM_052976'; gene_name 'Ophn1'; alt 'C130037N19Rik|MGC6513'; oligophrenin 1|http://www.ncbi.nlm.nih.gov/entrez/query.fcgi?db=gene&amp;cmd=Retrieve&amp;dopt=full_report&amp;list_uids=94190</t>
  </si>
  <si>
    <t>fold-change- IFN-gamma</t>
  </si>
  <si>
    <t>Gene info.</t>
  </si>
  <si>
    <t>NM_029600|MM8|transcript|chr11|94159384|94209066|ExemplarFor 'NM_029600'; gene_id '76408'; transcript_id 'NM_029600'; gene_name 'Abcc3'; alt '1700019L09Rik|ABC31|MLP2|MOAT-D|MRP3'; ATP-binding cassette, sub-family C (CFTR/MRP), member 3|http://www.ncbi.nlm.nih.gov/entrez/query.fcgi?db=gene&amp;cmd=Retrieve&amp;dopt=full_report&amp;list_uids=76408</t>
  </si>
  <si>
    <t>NM_080575|MM8|transcript|chr2|150309551|150359670|ExemplarFor 'NM_080575'; gene_id '68738'; transcript_id 'NM_080575'; gene_name 'Acss1'; alt '1110032O15Rik|AI788978|Acas2|Acas2l|AceCS2'; acyl-CoA synthetase short-chain family member 1|http://www.ncbi.nlm.nih.gov/entrez/query.fcgi?db=gene&amp;cmd=Retrieve&amp;dopt=full_report&amp;list_uids=68738</t>
  </si>
  <si>
    <t>NM_009689|MM8|transcript|chr11|117665326|117671833|ExemplarFor 'NM_009689'; gene_id '11799'; transcript_id 'NM_009689'; gene_name 'Birc5'; alt 'AAC-11|Api4|TIAP|survivin40'; baculoviral IAP repeat-containing 5|http://www.ncbi.nlm.nih.gov/entrez/query.fcgi?db=gene&amp;cmd=Retrieve&amp;dopt=full_report&amp;list_uids=11799</t>
  </si>
  <si>
    <t>NM_020332|MM8|transcript|chr15|27411401|27539630|ExemplarFor 'NM_020332'; gene_id '11732'; transcript_id 'NM_020332'; gene_name 'Ank'; alt 'D15Ertd221e|ank|mKIAA1581'; progressive ankylosis|http://www.ncbi.nlm.nih.gov/entrez/query.fcgi?db=gene&amp;cmd=Retrieve&amp;dopt=full_report&amp;list_uids=11732</t>
  </si>
  <si>
    <t>NM_001038642|MM8|transcript|chr9|32445606|32507385|ExemplarFor 'NM_001038642,NM_011808'; gene_id '23871'; transcript_id 'NM_001038642'; gene_name 'Ets1'; alt 'D230050P06|Ets-1|MGC130355|MGC18571|Tpl1'; E26 avian leukemia oncogene 1, 5' domain|http://www.ncbi.nlm.nih.gov/entrez/query.fcgi?db=gene&amp;cmd=Retrieve&amp;dopt=full_report&amp;list_uids=23871</t>
  </si>
  <si>
    <t>NM_008012|MM8|transcript|chr6|34284321|34298612|ExemplarFor 'NM_008012'; gene_id '14187'; transcript_id 'NM_008012'; gene_name 'Akr1b8'; alt 'FR-1|Fgfrp|Fgrp'; aldo-keto reductase family 1, member B8|http://www.ncbi.nlm.nih.gov/entrez/query.fcgi?db=gene&amp;cmd=Retrieve&amp;dopt=full_report&amp;list_uids=14187</t>
  </si>
  <si>
    <t>NM_007802|MM8|transcript|chr3|95584689|95594766|ExemplarFor 'NM_007802'; gene_id '13038'; transcript_id 'NM_007802'; gene_name 'Ctsk'; alt 'AI323530|MMS10-Q|Ms10q'; cathepsin K|http://www.ncbi.nlm.nih.gov/entrez/query.fcgi?db=gene&amp;cmd=Retrieve&amp;dopt=full_report&amp;list_uids=13038</t>
  </si>
  <si>
    <t>NM_145079|MM8|transcript|chr1|89965979|90050174|ExemplarFor 'NM_145079,NM_201410,NM_201641,NM_201643,NM_201644,NM_201645'; gene_id '94284'; transcript_id 'NM_145079'; gene_name 'Ugt1a6a'; alt 'UGT1.6|Ugt1a6|Ugt1a7'; UDP glucuronosyltransferase 1 family, polypeptide A6A|http://www.ncbi.nlm.nih.gov/entrez/query.fcgi?db=gene&amp;cmd=Retrieve&amp;dopt=full_report&amp;list_uids=94284</t>
  </si>
  <si>
    <t>XM_484289|MM8|transcript|chr13|76172804|76238363|ExemplarFor 'XM_484289'; gene_id '192657'; transcript_id 'XM_484289'; gene_name 'Ell2'; alt '-'; elongation factor RNA polymerase II 2|http://www.ncbi.nlm.nih.gov/entrez/query.fcgi?db=gene&amp;cmd=Retrieve&amp;dopt=full_report&amp;list_uids=192657</t>
  </si>
  <si>
    <t>NM_007420|MM8|transcript|chr18|62303184|62305328|ExemplarFor 'NM_007420'; gene_id '11555'; transcript_id 'NM_007420'; gene_name 'Adrb2'; alt 'Adrb-2|Badm|Gpcr7'; adrenergic receptor, beta 2|http://www.ncbi.nlm.nih.gov/entrez/query.fcgi?db=gene&amp;cmd=Retrieve&amp;dopt=full_report&amp;list_uids=11555</t>
  </si>
  <si>
    <t>NM_028072|MM8|transcript|chr2|165765125|165846821|ExemplarFor 'NM_028072'; gene_id '72043'; transcript_id 'NM_028072'; gene_name 'Sulf2'; alt '2010004N24Rik|AU020235|mKIAA1247'; sulfatase 2|http://www.ncbi.nlm.nih.gov/entrez/query.fcgi?db=gene&amp;cmd=Retrieve&amp;dopt=full_report&amp;list_uids=72043</t>
  </si>
  <si>
    <t>NM_001003955|MM8|transcript|chr6|85300619|85340292|ExemplarFor 'NM_001003955,NM_177466'; gene_id '52055'; transcript_id 'NM_001003955'; gene_name 'Rab11fip5'; alt '9130206P09Rik|C75969|D6Ertd32e|GAF1|RIP11|mKIAA0857'; RAB11 family interacting protein 5 (class I)|http://www.ncbi.nlm.nih.gov/entrez/query.fcgi?db=gene&amp;cmd=Retrieve&amp;dopt=full_report&amp;list_uids=52055</t>
  </si>
  <si>
    <t>NM_144800|MM8|transcript|chr15|58773329|58912072|ExemplarFor 'NM_144800'; gene_id '211401'; transcript_id 'NM_144800'; gene_name 'Mtss1'; alt '2310003N14Rik|BC024131|D130001D01Rik|MGC37896|Mim|mKIAA0429'; metastasis suppressor 1|http://www.ncbi.nlm.nih.gov/entrez/query.fcgi?db=gene&amp;cmd=Retrieve&amp;dopt=full_report&amp;list_uids=211401</t>
  </si>
  <si>
    <t>NM_028749|MM8|transcript|chr1|155265233|155311932|ExemplarFor 'NM_028749'; gene_id '74091'; transcript_id 'NM_028749'; gene_name 'Npl'; alt '0610033B02Rik'; N-acetylneuraminate pyruvate lyase|http://www.ncbi.nlm.nih.gov/entrez/query.fcgi?db=gene&amp;cmd=Retrieve&amp;dopt=full_report&amp;list_uids=74091</t>
  </si>
  <si>
    <t>NM_028752|MM8|transcript|chr5|122470903|122502890|ExemplarFor 'NM_028752'; gene_id '74096'; transcript_id 'NM_028752'; gene_name 'Hvcn1'; alt '0610039P13Rik|AI450555'; hydrogen voltage-gated channel 1|http://www.ncbi.nlm.nih.gov/entrez/query.fcgi?db=gene&amp;cmd=Retrieve&amp;dopt=full_report&amp;list_uids=74096</t>
  </si>
  <si>
    <t>NM_194069|MM8|transcript|chr12|103835260|103841257|ExemplarFor 'NM_194069'; gene_id '52668'; transcript_id 'NM_194069'; gene_name 'D12Ertd647e'; alt '1110013J02Rik|2900026P10Rik|ISG12a'; DNA segment, Chr 12, ERATO Doi 647, expressed|http://www.ncbi.nlm.nih.gov/entrez/query.fcgi?db=gene&amp;cmd=Retrieve&amp;dopt=full_report&amp;list_uids=52668</t>
  </si>
  <si>
    <t>NM_027872|MM8|transcript|chr5|148188800|148205164|ExemplarFor 'NM_027872'; gene_id '71706'; transcript_id 'NM_027872'; gene_name '1200006F02Rik'; alt '-'; RIKEN cDNA 1200006F02 gene|http://www.ncbi.nlm.nih.gov/entrez/query.fcgi?db=gene&amp;cmd=Retrieve&amp;dopt=full_report&amp;list_uids=71706</t>
  </si>
  <si>
    <t>NM_172537|MM8|transcript|chr2|124301736|124359211|ExemplarFor 'NM_172537'; gene_id '214968'; transcript_id 'NM_172537'; gene_name 'Sema6d'; alt '1110067B02Rik|AA409156|D330011G23|Sema6D-1|Sema6D-2|Sema6D-4|Sema6D-5|Sema6D-6|mKIAA1479'; sema domain, transmembrane domain (TM), and cytoplasmic domain, (semaphorin) 6D|http://www.ncbi.nlm.nih.gov/entrez/query.fcgi?db=gene&amp;cmd=Retrieve&amp;dopt=full_report&amp;list_uids=214968</t>
  </si>
  <si>
    <t>NM_009873|MM8|transcript|chr5|3350317|3528231|ExemplarFor 'NM_009873'; gene_id '12571'; transcript_id 'NM_009873'; gene_name 'Cdk6'; alt '5830411I20|AI504062|Crk2'; cyclin-dependent kinase 6|http://www.ncbi.nlm.nih.gov/entrez/query.fcgi?db=gene&amp;cmd=Retrieve&amp;dopt=full_report&amp;list_uids=12571</t>
  </si>
  <si>
    <t>NM_172546|MM8|transcript|chr10|3134303|3227479|ExemplarFor 'NM_172546'; gene_id '215748'; transcript_id 'NM_172546'; gene_name 'Cnksr3'; alt '6820402C05|BC024086|MGC37681|Magi1'; Cnksr family member 3|http://www.ncbi.nlm.nih.gov/entrez/query.fcgi?db=gene&amp;cmd=Retrieve&amp;dopt=full_report&amp;list_uids=215748</t>
  </si>
  <si>
    <t>NM_001015039|MM8|transcript|chr5|34511750|34605181|ExemplarFor 'NM_001015039'; gene_id '231125'; transcript_id 'NM_001015039'; gene_name 'Zfyve28'; alt '9630058O20Rik|Gm146|mKIAA1643'; zinc finger, FYVE domain containing 28|http://www.ncbi.nlm.nih.gov/entrez/query.fcgi?db=gene&amp;cmd=Retrieve&amp;dopt=full_report&amp;list_uids=231125</t>
  </si>
  <si>
    <t>XM_895007|MM8|transcript|chr11|114826424|114832283|ExemplarFor 'XM_895007'; gene_id '629970'; transcript_id 'XM_895007'; gene_name 'LOC629970'; alt '-'; similar to CLM3|http://www.ncbi.nlm.nih.gov/entrez/query.fcgi?db=gene&amp;cmd=Retrieve&amp;dopt=full_report&amp;list_uids=629970</t>
  </si>
  <si>
    <t>XM_484933|MM8|transcript|chr1|173009933|173042355|ExemplarFor 'XM_484933'; gene_id '66425'; transcript_id 'XM_484933'; gene_name 'Pcp4l1'; alt '1500036F01Rik'; Purkinje cell protein 4-like 1|http://www.ncbi.nlm.nih.gov/entrez/query.fcgi?db=gene&amp;cmd=Retrieve&amp;dopt=full_report&amp;list_uids=66425</t>
  </si>
  <si>
    <t>NM_133762|MM8|transcript|chr12|116847410|116905539|ExemplarFor 'NM_133762'; gene_id '76044'; transcript_id 'NM_133762'; gene_name 'Luzp5'; alt '5830426I05Rik|Mtb'; leucine zipper protein 5|http://www.ncbi.nlm.nih.gov/entrez/query.fcgi?db=gene&amp;cmd=Retrieve&amp;dopt=full_report&amp;list_uids=76044</t>
  </si>
  <si>
    <t>NM_008401|MM8|transcript|chr7|127853853|127908772|ExemplarFor 'NM_008401'; gene_id '16409'; transcript_id 'NM_008401'; gene_name 'Itgam'; alt 'CD11b/CD18|CR3|CR3A|F730045J24Rik|Ly-40|Mac-1|Mac-1a'; integrin alpha M|http://www.ncbi.nlm.nih.gov/entrez/query.fcgi?db=gene&amp;cmd=Retrieve&amp;dopt=full_report&amp;list_uids=16409</t>
  </si>
  <si>
    <t>NM_011594|MM8|transcript|chr11|118117150|118171501|ExemplarFor 'NM_011594'; gene_id '21858'; transcript_id 'NM_011594'; gene_name 'Timp2'; alt 'D11Bwg1104e|Timp-2'; tissue inhibitor of metalloproteinase 2|http://www.ncbi.nlm.nih.gov/entrez/query.fcgi?db=gene&amp;cmd=Retrieve&amp;dopt=full_report&amp;list_uids=21858</t>
  </si>
  <si>
    <t>NM_030700|MM8|transcript|chrX|146147136|146154998|ExemplarFor 'NM_030700'; gene_id '80884'; transcript_id 'NM_030700'; gene_name 'Maged2'; alt 'Mage-d2|ORF1'; melanoma antigen, family D, 2|http://www.ncbi.nlm.nih.gov/entrez/query.fcgi?db=gene&amp;cmd=Retrieve&amp;dopt=full_report&amp;list_uids=80884</t>
  </si>
  <si>
    <t>NM_153584|MM8|transcript|chr9|74762714|74818689|ExemplarFor 'NM_153584'; gene_id '235493'; transcript_id 'NM_153584'; gene_name 'BC031353'; alt '6330415I01Rik|AI553555|MGC38960|MGC41344|mKIAA1370'; cDNA sequence BC031353|http://www.ncbi.nlm.nih.gov/entrez/query.fcgi?db=gene&amp;cmd=Retrieve&amp;dopt=full_report&amp;list_uids=235493</t>
  </si>
  <si>
    <t>NM_177305|MM8|transcript|chr1|90529783|90533314|ExemplarFor 'NM_177305'; gene_id '320982'; transcript_id 'NM_177305'; gene_name 'Arl4c'; alt 'A630084M22Rik|Arl7|LAK'; ADP-ribosylation factor-like 4C|http://www.ncbi.nlm.nih.gov/entrez/query.fcgi?db=gene&amp;cmd=Retrieve&amp;dopt=full_report&amp;list_uids=320982</t>
  </si>
  <si>
    <t>NM_028894|MM8|transcript|chrX|32759853|32798301|ExemplarFor 'NM_028894'; gene_id '74365'; transcript_id 'NM_028894'; gene_name 'Lonrf3'; alt '4932412G04Rik|5730439E01Rik|A830039N02Rik|AU023707|Rnf127'; LON peptidase N-terminal domain and ring finger 3|http://www.ncbi.nlm.nih.gov/entrez/query.fcgi?db=gene&amp;cmd=Retrieve&amp;dopt=full_report&amp;list_uids=74365</t>
  </si>
  <si>
    <t>NM_172442|MM8|transcript|chr19|12533380|12568499|ExemplarFor 'NM_172442'; gene_id '207521'; transcript_id 'NM_172442'; gene_name 'Dtx4'; alt 'AI449438|BC044798|D930042H13|RNF155'; deltex 4 homolog (Drosophila)|http://www.ncbi.nlm.nih.gov/entrez/query.fcgi?db=gene&amp;cmd=Retrieve&amp;dopt=full_report&amp;list_uids=207521</t>
  </si>
  <si>
    <t>NM_139206|MM8|transcript|chr18|38098601|38123089|ExemplarFor 'NM_139206'; gene_id '106952'; transcript_id 'NM_139206'; gene_name 'Centd3'; alt 'AI851258|Arap3|Drag1|E030006K04Rik|KIAA4097|mKIAA4097'; centaurin, delta 3|http://www.ncbi.nlm.nih.gov/entrez/query.fcgi?db=gene&amp;cmd=Retrieve&amp;dopt=full_report&amp;list_uids=106952</t>
  </si>
  <si>
    <t>XM_142262|MM8|transcript|chrX|150914256|150964043|ExemplarFor 'XM_142262'; gene_id '211612'; transcript_id 'XM_142262'; gene_name 'Ptchd1'; alt '9630036J22Rik|Gm387'; patched domain containing 1|http://www.ncbi.nlm.nih.gov/entrez/query.fcgi?db=gene&amp;cmd=Retrieve&amp;dopt=full_report&amp;list_uids=211612</t>
  </si>
  <si>
    <t>NM_009984|MM8|transcript|chr13|64377944|64385037|ExemplarFor 'NM_009984'; gene_id '13039'; transcript_id 'NM_009984'; gene_name 'Ctsl'; alt '1190035F06Rik|MEP|fs|nkt'; cathepsin L|http://www.ncbi.nlm.nih.gov/entrez/query.fcgi?db=gene&amp;cmd=Retrieve&amp;dopt=full_report&amp;list_uids=13039</t>
  </si>
  <si>
    <t>NM_011923|MM8|transcript|chr2|33038077|33068447|ExemplarFor 'NM_011923'; gene_id '26360'; transcript_id 'NM_011923'; gene_name 'Angptl2'; alt 'AI593246|AW260363|Arp2'; angiopoietin-like 2|http://www.ncbi.nlm.nih.gov/entrez/query.fcgi?db=gene&amp;cmd=Retrieve&amp;dopt=full_report&amp;list_uids=26360</t>
  </si>
  <si>
    <t>NM_153197|MM8|transcript|chr6|122918451|122935152|ExemplarFor 'NM_153197'; gene_id '73149'; transcript_id 'NM_153197'; gene_name 'Clec4a3'; alt '3110037K17Rik|Dcir3|mDcir3'; C-type lectin domain family 4, member a3|http://www.ncbi.nlm.nih.gov/entrez/query.fcgi?db=gene&amp;cmd=Retrieve&amp;dopt=full_report&amp;list_uids=73149</t>
  </si>
  <si>
    <t>NM_026790|MM8|transcript|chr12|103835260|103841257|ExemplarFor 'NM_026790,NM_194066,NM_194067,NM_194068'; gene_id '52668'; transcript_id 'NM_026790'; gene_name 'D12Ertd647e'; alt '1110013J02Rik|2900026P10Rik|ISG12a'; DNA segment, Chr 12, ERATO Doi 647, expressed|http://www.ncbi.nlm.nih.gov/entrez/query.fcgi?db=gene&amp;cmd=Retrieve&amp;dopt=full_report&amp;list_uids=52668</t>
  </si>
  <si>
    <t>NM_008965|MM8|transcript|chr15|5181079|5191046|ExemplarFor 'NM_008965'; gene_id '19219'; transcript_id 'NM_008965'; gene_name 'Ptger4'; alt 'EP4|Ptgerep4'; prostaglandin E receptor 4 (subtype EP4)|http://www.ncbi.nlm.nih.gov/entrez/query.fcgi?db=gene&amp;cmd=Retrieve&amp;dopt=full_report&amp;list_uids=19219</t>
  </si>
  <si>
    <t>NM_145853|MM8|transcript|chr5|120794773|120849230|ExemplarFor 'NM_145853'; gene_id '252972'; transcript_id 'NM_145853'; gene_name 'Tpcn1'; alt '5730403B01Rik|Tpc1|mKIAA1169'; two pore channel 1|http://www.ncbi.nlm.nih.gov/entrez/query.fcgi?db=gene&amp;cmd=Retrieve&amp;dopt=full_report&amp;list_uids=252972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2" fontId="2" fillId="0" borderId="1" xfId="0" applyNumberFormat="1" applyFont="1" applyBorder="1"/>
    <xf numFmtId="0" fontId="0" fillId="0" borderId="1" xfId="0" applyBorder="1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  <xf numFmtId="2" fontId="2" fillId="0" borderId="2" xfId="0" applyNumberFormat="1" applyFont="1" applyBorder="1" applyAlignment="1">
      <alignment horizontal="left" indent="1"/>
    </xf>
    <xf numFmtId="0" fontId="0" fillId="0" borderId="3" xfId="0" applyBorder="1" applyAlignment="1">
      <alignment horizontal="left" indent="1"/>
    </xf>
    <xf numFmtId="2" fontId="1" fillId="0" borderId="3" xfId="0" applyNumberFormat="1" applyFont="1" applyBorder="1" applyAlignment="1">
      <alignment horizontal="left" indent="1"/>
    </xf>
    <xf numFmtId="2" fontId="0" fillId="0" borderId="3" xfId="0" applyNumberFormat="1" applyBorder="1" applyAlignment="1">
      <alignment horizontal="left" indent="1"/>
    </xf>
    <xf numFmtId="2" fontId="2" fillId="0" borderId="3" xfId="0" applyNumberFormat="1" applyFont="1" applyBorder="1" applyAlignment="1">
      <alignment horizontal="left" indent="1"/>
    </xf>
    <xf numFmtId="2" fontId="3" fillId="0" borderId="3" xfId="0" applyNumberFormat="1" applyFont="1" applyBorder="1" applyAlignment="1">
      <alignment horizontal="left" indent="1"/>
    </xf>
    <xf numFmtId="2" fontId="0" fillId="0" borderId="0" xfId="0" applyNumberFormat="1" applyAlignment="1">
      <alignment horizontal="left" indent="1"/>
    </xf>
    <xf numFmtId="0" fontId="0" fillId="0" borderId="0" xfId="0" applyAlignment="1">
      <alignment horizontal="left" indent="1"/>
    </xf>
    <xf numFmtId="0" fontId="2" fillId="0" borderId="1" xfId="0" applyFont="1" applyBorder="1" applyAlignment="1">
      <alignment horizontal="left" indent="1"/>
    </xf>
    <xf numFmtId="0" fontId="1" fillId="0" borderId="0" xfId="0" applyFont="1" applyAlignment="1">
      <alignment horizontal="left" indent="1"/>
    </xf>
    <xf numFmtId="0" fontId="2" fillId="0" borderId="0" xfId="0" applyFont="1" applyAlignment="1">
      <alignment horizontal="left" indent="1"/>
    </xf>
    <xf numFmtId="0" fontId="3" fillId="0" borderId="0" xfId="0" applyFont="1" applyAlignment="1">
      <alignment horizontal="left" indent="1"/>
    </xf>
    <xf numFmtId="0" fontId="0" fillId="0" borderId="0" xfId="0" applyNumberFormat="1"/>
    <xf numFmtId="11" fontId="0" fillId="0" borderId="0" xfId="0" applyNumberFormat="1" applyAlignment="1">
      <alignment horizontal="left" indent="1"/>
    </xf>
    <xf numFmtId="2" fontId="0" fillId="0" borderId="1" xfId="0" applyNumberFormat="1" applyBorder="1"/>
    <xf numFmtId="0" fontId="0" fillId="0" borderId="2" xfId="0" applyBorder="1" applyAlignment="1">
      <alignment horizontal="left" indent="1"/>
    </xf>
    <xf numFmtId="0" fontId="0" fillId="0" borderId="1" xfId="0" applyBorder="1" applyAlignment="1">
      <alignment horizontal="left" indent="1"/>
    </xf>
    <xf numFmtId="0" fontId="0" fillId="0" borderId="0" xfId="0" applyFont="1" applyAlignment="1">
      <alignment horizontal="left" indent="1"/>
    </xf>
    <xf numFmtId="2" fontId="0" fillId="0" borderId="0" xfId="0" applyNumberFormat="1" applyFont="1" applyBorder="1" applyAlignment="1">
      <alignment horizontal="left" inden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J90"/>
  <sheetViews>
    <sheetView workbookViewId="0">
      <selection activeCell="F13" sqref="F13"/>
    </sheetView>
  </sheetViews>
  <sheetFormatPr defaultRowHeight="15"/>
  <cols>
    <col min="1" max="1" width="13.28515625" style="15" customWidth="1"/>
    <col min="2" max="2" width="17" style="15" customWidth="1"/>
  </cols>
  <sheetData>
    <row r="1" spans="1:36">
      <c r="A1" s="16" t="s">
        <v>91</v>
      </c>
      <c r="B1" s="8" t="s">
        <v>90</v>
      </c>
      <c r="C1" s="1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>
      <c r="A2" s="17">
        <v>1.0542114999999999E-2</v>
      </c>
      <c r="B2" s="10">
        <v>3.7198230649999999</v>
      </c>
      <c r="C2" s="5" t="s">
        <v>31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</row>
    <row r="3" spans="1:36">
      <c r="A3" s="17">
        <v>1.4610332E-2</v>
      </c>
      <c r="B3" s="10">
        <v>3.2610482049999998</v>
      </c>
      <c r="C3" s="5" t="s">
        <v>13</v>
      </c>
      <c r="AA3" s="3"/>
      <c r="AB3" s="3"/>
      <c r="AC3" s="3"/>
      <c r="AD3" s="3"/>
      <c r="AE3" s="3"/>
      <c r="AF3" s="3"/>
      <c r="AG3" s="3"/>
      <c r="AH3" s="3"/>
      <c r="AI3" s="3"/>
      <c r="AJ3" s="3"/>
    </row>
    <row r="4" spans="1:36">
      <c r="A4" s="15">
        <v>2.6500863999999999E-2</v>
      </c>
      <c r="B4" s="11">
        <v>3.252085283</v>
      </c>
      <c r="C4" s="4" t="s">
        <v>44</v>
      </c>
    </row>
    <row r="5" spans="1:36">
      <c r="A5" s="15">
        <v>4.3068622000000001E-2</v>
      </c>
      <c r="B5" s="11">
        <v>3.2390297270000001</v>
      </c>
      <c r="C5" s="4" t="s">
        <v>15</v>
      </c>
    </row>
    <row r="6" spans="1:36">
      <c r="A6" s="15">
        <v>1.5352965E-2</v>
      </c>
      <c r="B6" s="11">
        <v>3.2072377310000002</v>
      </c>
      <c r="C6" s="4" t="s">
        <v>49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36">
      <c r="A7" s="17">
        <v>2.4320050999999999E-2</v>
      </c>
      <c r="B7" s="10">
        <v>2.9892224820000002</v>
      </c>
      <c r="C7" s="5" t="s">
        <v>16</v>
      </c>
      <c r="AA7" s="3"/>
      <c r="AB7" s="3"/>
      <c r="AC7" s="3"/>
      <c r="AD7" s="3"/>
      <c r="AE7" s="3"/>
      <c r="AF7" s="3"/>
      <c r="AG7" s="3"/>
      <c r="AH7" s="3"/>
      <c r="AI7" s="3"/>
      <c r="AJ7" s="3"/>
    </row>
    <row r="8" spans="1:36">
      <c r="A8" s="15">
        <v>2.7722229000000001E-2</v>
      </c>
      <c r="B8" s="11">
        <v>2.9740807669999998</v>
      </c>
      <c r="C8" s="4" t="s">
        <v>65</v>
      </c>
    </row>
    <row r="9" spans="1:36">
      <c r="A9" s="15">
        <v>2.0633868E-2</v>
      </c>
      <c r="B9" s="11">
        <v>2.9645893139999999</v>
      </c>
      <c r="C9" s="4" t="s">
        <v>74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36">
      <c r="A10" s="17">
        <v>3.0114749999999999E-2</v>
      </c>
      <c r="B10" s="10">
        <v>2.9303181509999998</v>
      </c>
      <c r="C10" s="5" t="s">
        <v>28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</row>
    <row r="11" spans="1:36">
      <c r="A11" s="17">
        <v>2.1691577E-2</v>
      </c>
      <c r="B11" s="10">
        <v>2.8464037420000001</v>
      </c>
      <c r="C11" s="5" t="s">
        <v>70</v>
      </c>
      <c r="AA11" s="3"/>
      <c r="AB11" s="3"/>
      <c r="AC11" s="3"/>
      <c r="AD11" s="3"/>
      <c r="AE11" s="3"/>
      <c r="AF11" s="3"/>
      <c r="AG11" s="3"/>
      <c r="AH11" s="3"/>
      <c r="AI11" s="3"/>
      <c r="AJ11" s="3"/>
    </row>
    <row r="12" spans="1:36">
      <c r="A12" s="15">
        <v>4.8922158E-2</v>
      </c>
      <c r="B12" s="11">
        <v>2.839775972</v>
      </c>
      <c r="C12" s="4" t="s">
        <v>18</v>
      </c>
    </row>
    <row r="13" spans="1:36">
      <c r="A13" s="15">
        <v>4.2705808999999997E-2</v>
      </c>
      <c r="B13" s="11">
        <v>2.801255072</v>
      </c>
      <c r="C13" s="4" t="s">
        <v>61</v>
      </c>
    </row>
    <row r="14" spans="1:36">
      <c r="A14" s="15">
        <v>3.5850510000000002E-2</v>
      </c>
      <c r="B14" s="11">
        <v>2.6938766580000002</v>
      </c>
      <c r="C14" s="4" t="s">
        <v>81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36">
      <c r="A15" s="17">
        <v>3.3563885000000002E-2</v>
      </c>
      <c r="B15" s="10">
        <v>2.6694111139999999</v>
      </c>
      <c r="C15" s="5" t="s">
        <v>10</v>
      </c>
      <c r="AA15" s="3"/>
      <c r="AB15" s="3"/>
      <c r="AC15" s="3"/>
      <c r="AD15" s="3"/>
      <c r="AE15" s="3"/>
      <c r="AF15" s="3"/>
      <c r="AG15" s="3"/>
      <c r="AH15" s="3"/>
      <c r="AI15" s="3"/>
      <c r="AJ15" s="3"/>
    </row>
    <row r="16" spans="1:36">
      <c r="A16" s="15">
        <v>7.9249790000000004E-3</v>
      </c>
      <c r="B16" s="11">
        <v>2.6597522119999999</v>
      </c>
      <c r="C16" s="4" t="s">
        <v>45</v>
      </c>
    </row>
    <row r="17" spans="1:36">
      <c r="A17" s="15">
        <v>4.2794593999999998E-2</v>
      </c>
      <c r="B17" s="11">
        <v>2.6193766649999999</v>
      </c>
      <c r="C17" s="4" t="s">
        <v>77</v>
      </c>
    </row>
    <row r="18" spans="1:36">
      <c r="A18" s="15">
        <v>1.0323941E-2</v>
      </c>
      <c r="B18" s="11">
        <v>2.5965541700000001</v>
      </c>
      <c r="C18" s="4" t="s">
        <v>41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36">
      <c r="A19" s="17">
        <v>4.0990835000000003E-2</v>
      </c>
      <c r="B19" s="10">
        <v>2.5859578189999999</v>
      </c>
      <c r="C19" s="5" t="s">
        <v>27</v>
      </c>
      <c r="AA19" s="3"/>
      <c r="AB19" s="3"/>
      <c r="AC19" s="3"/>
      <c r="AD19" s="3"/>
      <c r="AE19" s="3"/>
      <c r="AF19" s="3"/>
      <c r="AG19" s="3"/>
      <c r="AH19" s="3"/>
      <c r="AI19" s="3"/>
      <c r="AJ19" s="3"/>
    </row>
    <row r="20" spans="1:36">
      <c r="A20" s="15">
        <v>4.6788943E-2</v>
      </c>
      <c r="B20" s="11">
        <v>2.555672028</v>
      </c>
      <c r="C20" s="4" t="s">
        <v>56</v>
      </c>
    </row>
    <row r="21" spans="1:36">
      <c r="A21" s="15">
        <v>2.3360428999999999E-2</v>
      </c>
      <c r="B21" s="11">
        <v>2.5531980970000001</v>
      </c>
      <c r="C21" s="4" t="s">
        <v>69</v>
      </c>
    </row>
    <row r="22" spans="1:36">
      <c r="A22" s="15">
        <v>4.1486163E-2</v>
      </c>
      <c r="B22" s="11">
        <v>2.543507918</v>
      </c>
      <c r="C22" s="4" t="s">
        <v>25</v>
      </c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36">
      <c r="A23" s="17">
        <v>3.0646559999999998E-3</v>
      </c>
      <c r="B23" s="10">
        <v>2.5275195259999998</v>
      </c>
      <c r="C23" s="5" t="s">
        <v>19</v>
      </c>
      <c r="AA23" s="3"/>
      <c r="AB23" s="3"/>
      <c r="AC23" s="3"/>
      <c r="AD23" s="3"/>
      <c r="AE23" s="3"/>
      <c r="AF23" s="3"/>
      <c r="AG23" s="3"/>
      <c r="AH23" s="3"/>
      <c r="AI23" s="3"/>
      <c r="AJ23" s="3"/>
    </row>
    <row r="24" spans="1:36">
      <c r="A24" s="15">
        <v>1.7519621999999999E-2</v>
      </c>
      <c r="B24" s="11">
        <v>2.5094319519999999</v>
      </c>
      <c r="C24" s="4" t="s">
        <v>23</v>
      </c>
    </row>
    <row r="25" spans="1:36">
      <c r="A25" s="15">
        <v>4.3475356E-2</v>
      </c>
      <c r="B25" s="11">
        <v>2.5047212550000002</v>
      </c>
      <c r="C25" s="4" t="s">
        <v>68</v>
      </c>
    </row>
    <row r="26" spans="1:36">
      <c r="A26" s="15">
        <v>1.2024471E-2</v>
      </c>
      <c r="B26" s="11">
        <v>2.4973833089999999</v>
      </c>
      <c r="C26" s="4" t="s">
        <v>3</v>
      </c>
    </row>
    <row r="27" spans="1:36">
      <c r="A27" s="15">
        <v>9.7059260000000001E-3</v>
      </c>
      <c r="B27" s="11">
        <v>2.4943596540000001</v>
      </c>
      <c r="C27" s="4" t="s">
        <v>38</v>
      </c>
    </row>
    <row r="28" spans="1:36">
      <c r="A28" s="15">
        <v>2.1087333999999999E-2</v>
      </c>
      <c r="B28" s="11">
        <v>2.4795239279999999</v>
      </c>
      <c r="C28" s="4" t="s">
        <v>52</v>
      </c>
    </row>
    <row r="29" spans="1:36">
      <c r="A29" s="15">
        <v>3.1788342999999997E-2</v>
      </c>
      <c r="B29" s="11">
        <v>2.4670497560000002</v>
      </c>
      <c r="C29" s="4" t="s">
        <v>36</v>
      </c>
    </row>
    <row r="30" spans="1:36">
      <c r="A30" s="15">
        <v>3.8906316000000003E-2</v>
      </c>
      <c r="B30" s="11">
        <v>2.4620139779999999</v>
      </c>
      <c r="C30" s="4" t="s">
        <v>46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36">
      <c r="A31" s="17">
        <v>4.9040454999999997E-2</v>
      </c>
      <c r="B31" s="10">
        <v>2.4303976660000002</v>
      </c>
      <c r="C31" s="5" t="s">
        <v>17</v>
      </c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</row>
    <row r="32" spans="1:36">
      <c r="A32" s="17">
        <v>3.2524145999999997E-2</v>
      </c>
      <c r="B32" s="10">
        <v>2.4258051759999999</v>
      </c>
      <c r="C32" s="5" t="s">
        <v>37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</row>
    <row r="33" spans="1:36">
      <c r="A33" s="17">
        <v>3.7071809999999999E-3</v>
      </c>
      <c r="B33" s="10">
        <v>2.4144645499999999</v>
      </c>
      <c r="C33" s="5" t="s">
        <v>53</v>
      </c>
      <c r="AA33" s="3"/>
      <c r="AB33" s="3"/>
      <c r="AC33" s="3"/>
      <c r="AD33" s="3"/>
      <c r="AE33" s="3"/>
      <c r="AF33" s="3"/>
      <c r="AG33" s="3"/>
      <c r="AH33" s="3"/>
      <c r="AI33" s="3"/>
      <c r="AJ33" s="3"/>
    </row>
    <row r="34" spans="1:36">
      <c r="A34" s="15">
        <v>4.7241740000000003E-3</v>
      </c>
      <c r="B34" s="11">
        <v>2.414037945</v>
      </c>
      <c r="C34" s="4" t="s">
        <v>4</v>
      </c>
    </row>
    <row r="35" spans="1:36">
      <c r="A35" s="15">
        <v>4.4648476999999999E-2</v>
      </c>
      <c r="B35" s="11">
        <v>2.4111141520000001</v>
      </c>
      <c r="C35" s="4" t="s">
        <v>64</v>
      </c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36">
      <c r="A36" s="17">
        <v>4.7333021000000003E-2</v>
      </c>
      <c r="B36" s="10">
        <v>2.4023967339999999</v>
      </c>
      <c r="C36" s="5" t="s">
        <v>30</v>
      </c>
      <c r="AA36" s="3"/>
      <c r="AB36" s="3"/>
      <c r="AC36" s="3"/>
      <c r="AD36" s="3"/>
      <c r="AE36" s="3"/>
      <c r="AF36" s="3"/>
      <c r="AG36" s="3"/>
      <c r="AH36" s="3"/>
      <c r="AI36" s="3"/>
      <c r="AJ36" s="3"/>
    </row>
    <row r="37" spans="1:36">
      <c r="A37" s="15">
        <v>3.7589312E-2</v>
      </c>
      <c r="B37" s="11">
        <v>2.3932200140000002</v>
      </c>
      <c r="C37" s="4" t="s">
        <v>32</v>
      </c>
    </row>
    <row r="38" spans="1:36">
      <c r="A38" s="15">
        <v>1.5417915000000001E-2</v>
      </c>
      <c r="B38" s="11">
        <v>2.372887344</v>
      </c>
      <c r="C38" s="4" t="s">
        <v>88</v>
      </c>
    </row>
    <row r="39" spans="1:36">
      <c r="A39" s="15">
        <v>1.3801404999999999E-2</v>
      </c>
      <c r="B39" s="11">
        <v>2.3713516499999998</v>
      </c>
      <c r="C39" s="4" t="s">
        <v>67</v>
      </c>
    </row>
    <row r="40" spans="1:36">
      <c r="A40" s="15">
        <v>6.1940420000000003E-3</v>
      </c>
      <c r="B40" s="11">
        <v>2.3460050739999998</v>
      </c>
      <c r="C40" s="4" t="s">
        <v>47</v>
      </c>
    </row>
    <row r="41" spans="1:36">
      <c r="A41" s="15">
        <v>3.5797632000000003E-2</v>
      </c>
      <c r="B41" s="11">
        <v>2.3350337250000002</v>
      </c>
      <c r="C41" s="4" t="s">
        <v>58</v>
      </c>
    </row>
    <row r="42" spans="1:36">
      <c r="A42" s="15">
        <v>9.6866999999999995E-3</v>
      </c>
      <c r="B42" s="11">
        <v>2.3346232489999998</v>
      </c>
      <c r="C42" s="4" t="s">
        <v>34</v>
      </c>
    </row>
    <row r="43" spans="1:36">
      <c r="A43" s="15">
        <v>3.3752321000000002E-2</v>
      </c>
      <c r="B43" s="11">
        <v>2.3304751260000001</v>
      </c>
      <c r="C43" s="4" t="s">
        <v>57</v>
      </c>
    </row>
    <row r="44" spans="1:36">
      <c r="A44" s="15">
        <v>4.7517770000000001E-2</v>
      </c>
      <c r="B44" s="11">
        <v>2.3299580130000002</v>
      </c>
      <c r="C44" s="4" t="s">
        <v>20</v>
      </c>
    </row>
    <row r="45" spans="1:36">
      <c r="A45" s="15">
        <v>4.0529495999999998E-2</v>
      </c>
      <c r="B45" s="11">
        <v>2.30891424</v>
      </c>
      <c r="C45" s="4" t="s">
        <v>83</v>
      </c>
    </row>
    <row r="46" spans="1:36">
      <c r="A46" s="15">
        <v>3.1043804000000001E-2</v>
      </c>
      <c r="B46" s="11">
        <v>2.3059202079999999</v>
      </c>
      <c r="C46" s="4" t="s">
        <v>79</v>
      </c>
    </row>
    <row r="47" spans="1:36">
      <c r="A47" s="15">
        <v>2.0075036000000001E-2</v>
      </c>
      <c r="B47" s="11">
        <v>2.2886794730000002</v>
      </c>
      <c r="C47" s="4" t="s">
        <v>24</v>
      </c>
    </row>
    <row r="48" spans="1:36">
      <c r="A48" s="15">
        <v>4.0606143999999997E-2</v>
      </c>
      <c r="B48" s="11">
        <v>2.2827606239999998</v>
      </c>
      <c r="C48" s="4" t="s">
        <v>62</v>
      </c>
    </row>
    <row r="49" spans="1:36">
      <c r="A49" s="15">
        <v>3.9336747999999998E-2</v>
      </c>
      <c r="B49" s="11">
        <v>2.2806455859999999</v>
      </c>
      <c r="C49" s="4" t="s">
        <v>50</v>
      </c>
    </row>
    <row r="50" spans="1:36">
      <c r="A50" s="15">
        <v>4.6459598999999997E-2</v>
      </c>
      <c r="B50" s="11">
        <v>2.2775078290000002</v>
      </c>
      <c r="C50" s="4" t="s">
        <v>87</v>
      </c>
    </row>
    <row r="51" spans="1:36">
      <c r="A51" s="15">
        <v>4.8109331999999998E-2</v>
      </c>
      <c r="B51" s="11">
        <v>2.2664913219999998</v>
      </c>
      <c r="C51" s="4" t="s">
        <v>26</v>
      </c>
    </row>
    <row r="52" spans="1:36">
      <c r="A52" s="15">
        <v>3.9616357999999997E-2</v>
      </c>
      <c r="B52" s="11">
        <v>2.2616011540000001</v>
      </c>
      <c r="C52" s="4" t="s">
        <v>5</v>
      </c>
    </row>
    <row r="53" spans="1:36">
      <c r="A53" s="15">
        <v>3.9451706000000003E-2</v>
      </c>
      <c r="B53" s="11">
        <v>2.2533100479999999</v>
      </c>
      <c r="C53" s="4" t="s">
        <v>33</v>
      </c>
    </row>
    <row r="54" spans="1:36">
      <c r="A54" s="15">
        <v>1.9998788E-2</v>
      </c>
      <c r="B54" s="11">
        <v>2.2479406989999999</v>
      </c>
      <c r="C54" s="4" t="s">
        <v>59</v>
      </c>
    </row>
    <row r="55" spans="1:36">
      <c r="A55" s="15">
        <v>1.9082597999999999E-2</v>
      </c>
      <c r="B55" s="11">
        <v>2.2465781300000001</v>
      </c>
      <c r="C55" s="4" t="s">
        <v>9</v>
      </c>
    </row>
    <row r="56" spans="1:36">
      <c r="A56" s="15">
        <v>4.8551092999999997E-2</v>
      </c>
      <c r="B56" s="11">
        <v>2.2338755130000001</v>
      </c>
      <c r="C56" s="4" t="s">
        <v>1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36">
      <c r="A57" s="17">
        <v>2.0417668999999999E-2</v>
      </c>
      <c r="B57" s="10">
        <v>2.2302972219999999</v>
      </c>
      <c r="C57" s="5" t="s">
        <v>54</v>
      </c>
      <c r="AA57" s="3"/>
      <c r="AB57" s="3"/>
      <c r="AC57" s="3"/>
      <c r="AD57" s="3"/>
      <c r="AE57" s="3"/>
      <c r="AF57" s="3"/>
      <c r="AG57" s="3"/>
      <c r="AH57" s="3"/>
      <c r="AI57" s="3"/>
      <c r="AJ57" s="3"/>
    </row>
    <row r="58" spans="1:36">
      <c r="A58" s="15">
        <v>2.3199726E-2</v>
      </c>
      <c r="B58" s="11">
        <v>2.2201641169999999</v>
      </c>
      <c r="C58" s="4" t="s">
        <v>73</v>
      </c>
    </row>
    <row r="59" spans="1:36">
      <c r="A59" s="15">
        <v>4.9105345000000002E-2</v>
      </c>
      <c r="B59" s="11">
        <v>2.2186366479999999</v>
      </c>
      <c r="C59" s="4" t="s">
        <v>8</v>
      </c>
    </row>
    <row r="60" spans="1:36">
      <c r="A60" s="15">
        <v>3.189459E-3</v>
      </c>
      <c r="B60" s="11">
        <v>2.218190887</v>
      </c>
      <c r="C60" s="4" t="s">
        <v>66</v>
      </c>
    </row>
    <row r="61" spans="1:36">
      <c r="A61" s="15">
        <v>4.1758346000000002E-2</v>
      </c>
      <c r="B61" s="11">
        <v>2.2133290739999998</v>
      </c>
      <c r="C61" s="4" t="s">
        <v>63</v>
      </c>
    </row>
    <row r="62" spans="1:36">
      <c r="A62" s="15">
        <v>2.1600709999999999E-2</v>
      </c>
      <c r="B62" s="11">
        <v>2.2077901020000001</v>
      </c>
      <c r="C62" s="4" t="s">
        <v>7</v>
      </c>
    </row>
    <row r="63" spans="1:36">
      <c r="A63" s="15">
        <v>1.3906409E-2</v>
      </c>
      <c r="B63" s="11">
        <v>2.1945237720000002</v>
      </c>
      <c r="C63" s="4" t="s">
        <v>75</v>
      </c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36">
      <c r="A64" s="17">
        <v>2.9363527E-2</v>
      </c>
      <c r="B64" s="10">
        <v>2.1839562789999998</v>
      </c>
      <c r="C64" s="5" t="s">
        <v>82</v>
      </c>
      <c r="AA64" s="3"/>
      <c r="AB64" s="3"/>
      <c r="AC64" s="3"/>
      <c r="AD64" s="3"/>
      <c r="AE64" s="3"/>
      <c r="AF64" s="3"/>
      <c r="AG64" s="3"/>
      <c r="AH64" s="3"/>
      <c r="AI64" s="3"/>
      <c r="AJ64" s="3"/>
    </row>
    <row r="65" spans="1:36">
      <c r="A65" s="15">
        <v>3.1771478999999998E-2</v>
      </c>
      <c r="B65" s="11">
        <v>2.1802584039999999</v>
      </c>
      <c r="C65" s="4" t="s">
        <v>86</v>
      </c>
    </row>
    <row r="66" spans="1:36">
      <c r="A66" s="15">
        <v>4.3825830000000003E-2</v>
      </c>
      <c r="B66" s="11">
        <v>2.172978981</v>
      </c>
      <c r="C66" s="4" t="s">
        <v>35</v>
      </c>
    </row>
    <row r="67" spans="1:36">
      <c r="A67" s="15">
        <v>2.1883407000000001E-2</v>
      </c>
      <c r="B67" s="11">
        <v>2.1694858350000001</v>
      </c>
      <c r="C67" s="4" t="s">
        <v>29</v>
      </c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36">
      <c r="A68" s="18">
        <v>3.7261826999999997E-2</v>
      </c>
      <c r="B68" s="12">
        <v>2.1538091129999999</v>
      </c>
      <c r="C68" s="6" t="s">
        <v>12</v>
      </c>
      <c r="AA68" s="3"/>
      <c r="AB68" s="3"/>
      <c r="AC68" s="3"/>
      <c r="AD68" s="3"/>
      <c r="AE68" s="3"/>
      <c r="AF68" s="3"/>
      <c r="AG68" s="3"/>
      <c r="AH68" s="3"/>
      <c r="AI68" s="3"/>
      <c r="AJ68" s="3"/>
    </row>
    <row r="69" spans="1:36">
      <c r="A69" s="15">
        <v>3.8971961999999999E-2</v>
      </c>
      <c r="B69" s="11">
        <v>2.1474426640000002</v>
      </c>
      <c r="C69" s="4" t="s">
        <v>22</v>
      </c>
    </row>
    <row r="70" spans="1:36">
      <c r="A70" s="15">
        <v>1.0459095999999999E-2</v>
      </c>
      <c r="B70" s="11">
        <v>2.1450333869999998</v>
      </c>
      <c r="C70" s="4" t="s">
        <v>43</v>
      </c>
    </row>
    <row r="71" spans="1:36">
      <c r="A71" s="19">
        <v>4.7639556999999999E-2</v>
      </c>
      <c r="B71" s="13">
        <v>2.1421681119999998</v>
      </c>
      <c r="C71" s="7" t="s">
        <v>14</v>
      </c>
    </row>
    <row r="72" spans="1:36">
      <c r="A72" s="15">
        <v>2.1366348E-2</v>
      </c>
      <c r="B72" s="11">
        <v>2.1351869350000001</v>
      </c>
      <c r="C72" s="4" t="s">
        <v>85</v>
      </c>
    </row>
    <row r="73" spans="1:36">
      <c r="A73" s="19">
        <v>1.0870726000000001E-2</v>
      </c>
      <c r="B73" s="13">
        <v>2.131805183</v>
      </c>
      <c r="C73" s="7" t="s">
        <v>80</v>
      </c>
    </row>
    <row r="74" spans="1:36">
      <c r="A74" s="15">
        <v>4.9357247999999999E-2</v>
      </c>
      <c r="B74" s="11">
        <v>2.1240365969999999</v>
      </c>
      <c r="C74" s="4" t="s">
        <v>78</v>
      </c>
    </row>
    <row r="75" spans="1:36">
      <c r="A75" s="15">
        <v>1.705951E-3</v>
      </c>
      <c r="B75" s="11">
        <v>2.1211746279999999</v>
      </c>
      <c r="C75" s="4" t="s">
        <v>40</v>
      </c>
    </row>
    <row r="76" spans="1:36">
      <c r="A76" s="15">
        <v>2.9286202000000001E-2</v>
      </c>
      <c r="B76" s="11">
        <v>2.1180929540000002</v>
      </c>
      <c r="C76" s="4" t="s">
        <v>71</v>
      </c>
    </row>
    <row r="77" spans="1:36">
      <c r="A77" s="15">
        <v>4.1437358000000001E-2</v>
      </c>
      <c r="B77" s="11">
        <v>2.114687038</v>
      </c>
      <c r="C77" s="4" t="s">
        <v>84</v>
      </c>
    </row>
    <row r="78" spans="1:36">
      <c r="A78" s="15">
        <v>5.2617549999999999E-3</v>
      </c>
      <c r="B78" s="11">
        <v>2.089964438</v>
      </c>
      <c r="C78" s="4" t="s">
        <v>48</v>
      </c>
    </row>
    <row r="79" spans="1:36">
      <c r="A79" s="15">
        <v>3.4356953000000003E-2</v>
      </c>
      <c r="B79" s="11">
        <v>2.0863736679999998</v>
      </c>
      <c r="C79" s="4" t="s">
        <v>51</v>
      </c>
    </row>
    <row r="80" spans="1:36">
      <c r="A80" s="15">
        <v>1.0622569E-2</v>
      </c>
      <c r="B80" s="11">
        <v>2.0754523429999998</v>
      </c>
      <c r="C80" s="4" t="s">
        <v>55</v>
      </c>
    </row>
    <row r="81" spans="1:3">
      <c r="A81" s="15">
        <v>2.9088685999999999E-2</v>
      </c>
      <c r="B81" s="11">
        <v>2.0714366320000002</v>
      </c>
      <c r="C81" s="4" t="s">
        <v>6</v>
      </c>
    </row>
    <row r="82" spans="1:3">
      <c r="A82" s="15">
        <v>2.3573255000000001E-2</v>
      </c>
      <c r="B82" s="11">
        <v>2.062690151</v>
      </c>
      <c r="C82" s="4" t="s">
        <v>76</v>
      </c>
    </row>
    <row r="83" spans="1:3">
      <c r="A83" s="15">
        <v>2.1003635E-2</v>
      </c>
      <c r="B83" s="11">
        <v>2.0573642460000001</v>
      </c>
      <c r="C83" s="4" t="s">
        <v>89</v>
      </c>
    </row>
    <row r="84" spans="1:3">
      <c r="A84" s="15">
        <v>7.056372E-3</v>
      </c>
      <c r="B84" s="11">
        <v>2.0568036269999999</v>
      </c>
      <c r="C84" s="4" t="s">
        <v>60</v>
      </c>
    </row>
    <row r="85" spans="1:3">
      <c r="A85" s="15">
        <v>4.3683422E-2</v>
      </c>
      <c r="B85" s="11">
        <v>2.0531415669999999</v>
      </c>
      <c r="C85" s="4" t="s">
        <v>11</v>
      </c>
    </row>
    <row r="86" spans="1:3">
      <c r="A86" s="15">
        <v>3.5402442999999999E-2</v>
      </c>
      <c r="B86" s="11">
        <v>2.0434328810000002</v>
      </c>
      <c r="C86" s="4" t="s">
        <v>42</v>
      </c>
    </row>
    <row r="87" spans="1:3">
      <c r="A87" s="15">
        <v>4.2510722000000001E-2</v>
      </c>
      <c r="B87" s="11">
        <v>2.0374813340000002</v>
      </c>
      <c r="C87" s="4" t="s">
        <v>2</v>
      </c>
    </row>
    <row r="88" spans="1:3">
      <c r="A88" s="15">
        <v>3.1507462E-2</v>
      </c>
      <c r="B88" s="11">
        <v>2.017835915</v>
      </c>
      <c r="C88" s="4" t="s">
        <v>39</v>
      </c>
    </row>
    <row r="89" spans="1:3">
      <c r="A89" s="15">
        <v>3.3278347999999999E-2</v>
      </c>
      <c r="B89" s="11">
        <v>2.012966284</v>
      </c>
      <c r="C89" s="4" t="s">
        <v>72</v>
      </c>
    </row>
    <row r="90" spans="1:3">
      <c r="A90" s="15">
        <v>4.8552955000000002E-2</v>
      </c>
      <c r="B90" s="14">
        <v>2.0070488879999999</v>
      </c>
      <c r="C90" s="4" t="s">
        <v>21</v>
      </c>
    </row>
  </sheetData>
  <sortState ref="A2:C91">
    <sortCondition descending="1"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M9050"/>
  <sheetViews>
    <sheetView workbookViewId="0">
      <selection activeCell="B19" sqref="B19"/>
    </sheetView>
  </sheetViews>
  <sheetFormatPr defaultRowHeight="15" zeroHeight="1"/>
  <cols>
    <col min="1" max="1" width="16.42578125" style="15" customWidth="1"/>
    <col min="2" max="2" width="20.85546875" style="9" customWidth="1"/>
    <col min="3" max="3" width="9.140625" style="4"/>
  </cols>
  <sheetData>
    <row r="1" spans="1:39">
      <c r="A1" s="24" t="s">
        <v>91</v>
      </c>
      <c r="B1" s="23" t="s">
        <v>708</v>
      </c>
      <c r="C1" s="22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>
      <c r="A2" s="15">
        <v>7.706007E-3</v>
      </c>
      <c r="B2" s="9">
        <v>22.24293612</v>
      </c>
      <c r="C2" s="4" t="s">
        <v>373</v>
      </c>
    </row>
    <row r="3" spans="1:39">
      <c r="A3" s="15">
        <v>1.881979E-3</v>
      </c>
      <c r="B3" s="9">
        <v>18.485475569999998</v>
      </c>
      <c r="C3" s="4" t="s">
        <v>374</v>
      </c>
    </row>
    <row r="4" spans="1:39">
      <c r="A4" s="15">
        <v>1.1075530000000001E-3</v>
      </c>
      <c r="B4" s="9">
        <v>13.36569392</v>
      </c>
      <c r="C4" s="4" t="s">
        <v>375</v>
      </c>
    </row>
    <row r="5" spans="1:39">
      <c r="A5" s="15">
        <v>9.1608660000000001E-3</v>
      </c>
      <c r="B5" s="9">
        <v>12.345484519999999</v>
      </c>
      <c r="C5" s="4" t="s">
        <v>210</v>
      </c>
    </row>
    <row r="6" spans="1:39">
      <c r="A6" s="15">
        <v>2.309274E-3</v>
      </c>
      <c r="B6" s="9">
        <v>11.927764030000001</v>
      </c>
      <c r="C6" s="4" t="s">
        <v>107</v>
      </c>
    </row>
    <row r="7" spans="1:39">
      <c r="A7" s="15">
        <v>1.116927E-3</v>
      </c>
      <c r="B7" s="9">
        <v>11.44670805</v>
      </c>
      <c r="C7" s="4" t="s">
        <v>253</v>
      </c>
    </row>
    <row r="8" spans="1:39">
      <c r="A8" s="15">
        <v>2.5035886E-2</v>
      </c>
      <c r="B8" s="9">
        <v>10.657717079999999</v>
      </c>
      <c r="C8" s="4" t="s">
        <v>351</v>
      </c>
    </row>
    <row r="9" spans="1:39">
      <c r="A9" s="21">
        <v>8.4100000000000008E-6</v>
      </c>
      <c r="B9" s="9">
        <v>8.5372949360000003</v>
      </c>
      <c r="C9" s="4" t="s">
        <v>376</v>
      </c>
    </row>
    <row r="10" spans="1:39">
      <c r="A10" s="15">
        <v>3.6240629999999999E-3</v>
      </c>
      <c r="B10" s="9">
        <v>8.1444136629999999</v>
      </c>
      <c r="C10" s="4" t="s">
        <v>377</v>
      </c>
    </row>
    <row r="11" spans="1:39">
      <c r="A11" s="15">
        <v>5.1297490000000003E-3</v>
      </c>
      <c r="B11" s="9">
        <v>8.0712564550000003</v>
      </c>
      <c r="C11" s="4" t="s">
        <v>322</v>
      </c>
    </row>
    <row r="12" spans="1:39">
      <c r="A12" s="15">
        <v>6.3580679999999997E-3</v>
      </c>
      <c r="B12" s="9">
        <v>7.3797303830000001</v>
      </c>
      <c r="C12" s="4" t="s">
        <v>378</v>
      </c>
    </row>
    <row r="13" spans="1:39">
      <c r="A13" s="15">
        <v>1.464075E-3</v>
      </c>
      <c r="B13" s="9">
        <v>7.1469460270000003</v>
      </c>
      <c r="C13" s="4" t="s">
        <v>379</v>
      </c>
    </row>
    <row r="14" spans="1:39">
      <c r="A14" s="15">
        <v>2.6799599999999999E-3</v>
      </c>
      <c r="B14" s="9">
        <v>6.8015830560000001</v>
      </c>
      <c r="C14" s="4" t="s">
        <v>380</v>
      </c>
    </row>
    <row r="15" spans="1:39">
      <c r="A15" s="15">
        <v>8.3065770000000008E-3</v>
      </c>
      <c r="B15" s="9">
        <v>6.4617378470000002</v>
      </c>
      <c r="C15" s="4" t="s">
        <v>164</v>
      </c>
    </row>
    <row r="16" spans="1:39">
      <c r="A16" s="15">
        <v>1.5887950000000001E-3</v>
      </c>
      <c r="B16" s="9">
        <v>6.363446519</v>
      </c>
      <c r="C16" s="4" t="s">
        <v>381</v>
      </c>
    </row>
    <row r="17" spans="1:3">
      <c r="A17" s="15">
        <v>3.0847034999999998E-2</v>
      </c>
      <c r="B17" s="9">
        <v>6.3015084330000004</v>
      </c>
      <c r="C17" s="4" t="s">
        <v>382</v>
      </c>
    </row>
    <row r="18" spans="1:3">
      <c r="A18" s="15">
        <v>1.8130825999999999E-2</v>
      </c>
      <c r="B18" s="9">
        <v>6.1985677939999997</v>
      </c>
      <c r="C18" s="4" t="s">
        <v>383</v>
      </c>
    </row>
    <row r="19" spans="1:3">
      <c r="A19" s="15">
        <v>1.778632E-3</v>
      </c>
      <c r="B19" s="9">
        <v>6.0019594649999997</v>
      </c>
      <c r="C19" s="4" t="s">
        <v>335</v>
      </c>
    </row>
    <row r="20" spans="1:3">
      <c r="A20" s="15">
        <v>1.18087E-4</v>
      </c>
      <c r="B20" s="9">
        <v>5.904942964</v>
      </c>
      <c r="C20" s="4" t="s">
        <v>384</v>
      </c>
    </row>
    <row r="21" spans="1:3">
      <c r="A21" s="15">
        <v>2.1051832999999999E-2</v>
      </c>
      <c r="B21" s="9">
        <v>5.8566047570000004</v>
      </c>
      <c r="C21" s="4" t="s">
        <v>385</v>
      </c>
    </row>
    <row r="22" spans="1:3">
      <c r="A22" s="15">
        <v>4.7823343999999997E-2</v>
      </c>
      <c r="B22" s="9">
        <v>5.8413893339999996</v>
      </c>
      <c r="C22" s="4" t="s">
        <v>386</v>
      </c>
    </row>
    <row r="23" spans="1:3">
      <c r="A23" s="15">
        <v>6.8229900000000003E-4</v>
      </c>
      <c r="B23" s="9">
        <v>5.8292498989999997</v>
      </c>
      <c r="C23" s="4" t="s">
        <v>169</v>
      </c>
    </row>
    <row r="24" spans="1:3">
      <c r="A24" s="15">
        <v>1.1671489E-2</v>
      </c>
      <c r="B24" s="9">
        <v>5.7495769670000003</v>
      </c>
      <c r="C24" s="4" t="s">
        <v>152</v>
      </c>
    </row>
    <row r="25" spans="1:3">
      <c r="A25" s="15">
        <v>4.7279330000000001E-3</v>
      </c>
      <c r="B25" s="9">
        <v>5.6932492180000001</v>
      </c>
      <c r="C25" s="4" t="s">
        <v>387</v>
      </c>
    </row>
    <row r="26" spans="1:3">
      <c r="A26" s="15">
        <v>3.5092349000000002E-2</v>
      </c>
      <c r="B26" s="9">
        <v>5.6207071009999998</v>
      </c>
      <c r="C26" s="4" t="s">
        <v>182</v>
      </c>
    </row>
    <row r="27" spans="1:3">
      <c r="A27" s="15">
        <v>4.2023099999999999E-3</v>
      </c>
      <c r="B27" s="9">
        <v>5.3842502469999998</v>
      </c>
      <c r="C27" s="4" t="s">
        <v>388</v>
      </c>
    </row>
    <row r="28" spans="1:3">
      <c r="A28" s="15">
        <v>1.4153220000000001E-3</v>
      </c>
      <c r="B28" s="9">
        <v>5.0803604059999996</v>
      </c>
      <c r="C28" s="4" t="s">
        <v>389</v>
      </c>
    </row>
    <row r="29" spans="1:3">
      <c r="A29" s="15">
        <v>5.6241500000000003E-4</v>
      </c>
      <c r="B29" s="9">
        <v>5.0595127809999996</v>
      </c>
      <c r="C29" s="4" t="s">
        <v>390</v>
      </c>
    </row>
    <row r="30" spans="1:3">
      <c r="A30" s="15">
        <v>9.8397669999999993E-3</v>
      </c>
      <c r="B30" s="9">
        <v>5.001180798</v>
      </c>
      <c r="C30" s="4" t="s">
        <v>391</v>
      </c>
    </row>
    <row r="31" spans="1:3">
      <c r="A31" s="15">
        <v>1.1447600000000001E-3</v>
      </c>
      <c r="B31" s="9">
        <v>4.9831006010000003</v>
      </c>
      <c r="C31" s="4" t="s">
        <v>392</v>
      </c>
    </row>
    <row r="32" spans="1:3">
      <c r="A32" s="15">
        <v>1.5795087999999999E-2</v>
      </c>
      <c r="B32" s="9">
        <v>4.9632632980000002</v>
      </c>
      <c r="C32" s="4" t="s">
        <v>254</v>
      </c>
    </row>
    <row r="33" spans="1:3">
      <c r="A33" s="15">
        <v>1.2996064E-2</v>
      </c>
      <c r="B33" s="9">
        <v>4.7567094079999999</v>
      </c>
      <c r="C33" s="4" t="s">
        <v>80</v>
      </c>
    </row>
    <row r="34" spans="1:3">
      <c r="A34" s="15">
        <v>6.0962600000000005E-4</v>
      </c>
      <c r="B34" s="9">
        <v>4.5792281590000004</v>
      </c>
      <c r="C34" s="4" t="s">
        <v>393</v>
      </c>
    </row>
    <row r="35" spans="1:3">
      <c r="A35" s="15">
        <v>3.8507279999999999E-3</v>
      </c>
      <c r="B35" s="9">
        <v>4.5432677110000004</v>
      </c>
      <c r="C35" s="4" t="s">
        <v>394</v>
      </c>
    </row>
    <row r="36" spans="1:3">
      <c r="A36" s="15">
        <v>1.436405E-3</v>
      </c>
      <c r="B36" s="9">
        <v>4.3811504540000001</v>
      </c>
      <c r="C36" s="4" t="s">
        <v>395</v>
      </c>
    </row>
    <row r="37" spans="1:3">
      <c r="A37" s="15">
        <v>4.5931271000000003E-2</v>
      </c>
      <c r="B37" s="9">
        <v>4.3770072449999997</v>
      </c>
      <c r="C37" s="4" t="s">
        <v>396</v>
      </c>
    </row>
    <row r="38" spans="1:3">
      <c r="A38" s="15">
        <v>3.5289000000000002E-4</v>
      </c>
      <c r="B38" s="9">
        <v>4.3265894429999996</v>
      </c>
      <c r="C38" s="4" t="s">
        <v>397</v>
      </c>
    </row>
    <row r="39" spans="1:3">
      <c r="A39" s="15">
        <v>4.6548609999999997E-3</v>
      </c>
      <c r="B39" s="9">
        <v>4.2764253920000002</v>
      </c>
      <c r="C39" s="4" t="s">
        <v>398</v>
      </c>
    </row>
    <row r="40" spans="1:3">
      <c r="A40" s="15">
        <v>4.709324E-3</v>
      </c>
      <c r="B40" s="9">
        <v>4.253118422</v>
      </c>
      <c r="C40" s="4" t="s">
        <v>399</v>
      </c>
    </row>
    <row r="41" spans="1:3">
      <c r="A41" s="15">
        <v>1.0812054999999999E-2</v>
      </c>
      <c r="B41" s="9">
        <v>4.1746879359999998</v>
      </c>
      <c r="C41" s="4" t="s">
        <v>400</v>
      </c>
    </row>
    <row r="42" spans="1:3">
      <c r="A42" s="15">
        <v>2.8808698000000001E-2</v>
      </c>
      <c r="B42" s="9">
        <v>4.149590291</v>
      </c>
      <c r="C42" s="4" t="s">
        <v>360</v>
      </c>
    </row>
    <row r="43" spans="1:3">
      <c r="A43" s="15">
        <v>1.052814E-3</v>
      </c>
      <c r="B43" s="9">
        <v>4.1339824250000001</v>
      </c>
      <c r="C43" s="4" t="s">
        <v>342</v>
      </c>
    </row>
    <row r="44" spans="1:3">
      <c r="A44" s="15">
        <v>4.2691949999999999E-3</v>
      </c>
      <c r="B44" s="9">
        <v>4.1029110050000002</v>
      </c>
      <c r="C44" s="4" t="s">
        <v>401</v>
      </c>
    </row>
    <row r="45" spans="1:3">
      <c r="A45" s="15">
        <v>6.882389E-3</v>
      </c>
      <c r="B45" s="9">
        <v>4.0917541010000003</v>
      </c>
      <c r="C45" s="4" t="s">
        <v>402</v>
      </c>
    </row>
    <row r="46" spans="1:3">
      <c r="A46" s="15">
        <v>1.6561302999999999E-2</v>
      </c>
      <c r="B46" s="9">
        <v>4.0599658310000004</v>
      </c>
      <c r="C46" s="4" t="s">
        <v>291</v>
      </c>
    </row>
    <row r="47" spans="1:3">
      <c r="A47" s="15">
        <v>2.5899051999999999E-2</v>
      </c>
      <c r="B47" s="9">
        <v>4.0050977760000004</v>
      </c>
      <c r="C47" s="4" t="s">
        <v>403</v>
      </c>
    </row>
    <row r="48" spans="1:3">
      <c r="A48" s="15">
        <v>5.9170109999999998E-3</v>
      </c>
      <c r="B48" s="9">
        <v>3.9979218429999999</v>
      </c>
      <c r="C48" s="4" t="s">
        <v>404</v>
      </c>
    </row>
    <row r="49" spans="1:3">
      <c r="A49" s="15">
        <v>4.05697E-4</v>
      </c>
      <c r="B49" s="9">
        <v>3.956323721</v>
      </c>
      <c r="C49" s="4" t="s">
        <v>405</v>
      </c>
    </row>
    <row r="50" spans="1:3">
      <c r="A50" s="15">
        <v>1.7986156E-2</v>
      </c>
      <c r="B50" s="9">
        <v>3.948547043</v>
      </c>
      <c r="C50" s="4" t="s">
        <v>406</v>
      </c>
    </row>
    <row r="51" spans="1:3">
      <c r="A51" s="15">
        <v>4.5309449999999998E-3</v>
      </c>
      <c r="B51" s="9">
        <v>3.9432381379999999</v>
      </c>
      <c r="C51" s="4" t="s">
        <v>407</v>
      </c>
    </row>
    <row r="52" spans="1:3">
      <c r="A52" s="15">
        <v>4.2417339999999996E-3</v>
      </c>
      <c r="B52" s="9">
        <v>3.9375552800000002</v>
      </c>
      <c r="C52" s="4" t="s">
        <v>408</v>
      </c>
    </row>
    <row r="53" spans="1:3">
      <c r="A53" s="15">
        <v>3.2560161999999997E-2</v>
      </c>
      <c r="B53" s="9">
        <v>3.9370466460000002</v>
      </c>
      <c r="C53" s="4" t="s">
        <v>409</v>
      </c>
    </row>
    <row r="54" spans="1:3">
      <c r="A54" s="15">
        <v>3.6724038000000001E-2</v>
      </c>
      <c r="B54" s="9">
        <v>3.9211637380000002</v>
      </c>
      <c r="C54" s="4" t="s">
        <v>410</v>
      </c>
    </row>
    <row r="55" spans="1:3">
      <c r="A55" s="15">
        <v>1.3114842E-2</v>
      </c>
      <c r="B55" s="9">
        <v>3.8789082879999999</v>
      </c>
      <c r="C55" s="4" t="s">
        <v>411</v>
      </c>
    </row>
    <row r="56" spans="1:3">
      <c r="A56" s="15">
        <v>2.7208900000000001E-3</v>
      </c>
      <c r="B56" s="9">
        <v>3.8752230619999999</v>
      </c>
      <c r="C56" s="4" t="s">
        <v>163</v>
      </c>
    </row>
    <row r="57" spans="1:3">
      <c r="A57" s="15">
        <v>1.8591862000000001E-2</v>
      </c>
      <c r="B57" s="9">
        <v>3.8467931860000002</v>
      </c>
      <c r="C57" s="4" t="s">
        <v>412</v>
      </c>
    </row>
    <row r="58" spans="1:3">
      <c r="A58" s="15">
        <v>9.3152789999999992E-3</v>
      </c>
      <c r="B58" s="9">
        <v>3.846610777</v>
      </c>
      <c r="C58" s="4" t="s">
        <v>413</v>
      </c>
    </row>
    <row r="59" spans="1:3">
      <c r="A59" s="15">
        <v>3.4729158000000003E-2</v>
      </c>
      <c r="B59" s="9">
        <v>3.7920980719999999</v>
      </c>
      <c r="C59" s="4" t="s">
        <v>414</v>
      </c>
    </row>
    <row r="60" spans="1:3">
      <c r="A60" s="15">
        <v>2.402309E-3</v>
      </c>
      <c r="B60" s="9">
        <v>3.7722190420000001</v>
      </c>
      <c r="C60" s="4" t="s">
        <v>415</v>
      </c>
    </row>
    <row r="61" spans="1:3">
      <c r="A61" s="15">
        <v>1.6782450000000001E-3</v>
      </c>
      <c r="B61" s="9">
        <v>3.7704843069999998</v>
      </c>
      <c r="C61" s="4" t="s">
        <v>416</v>
      </c>
    </row>
    <row r="62" spans="1:3">
      <c r="A62" s="15">
        <v>5.7731270000000003E-3</v>
      </c>
      <c r="B62" s="9">
        <v>3.7655775999999999</v>
      </c>
      <c r="C62" s="4" t="s">
        <v>417</v>
      </c>
    </row>
    <row r="63" spans="1:3">
      <c r="A63" s="15">
        <v>3.4954700000000001E-3</v>
      </c>
      <c r="B63" s="9">
        <v>3.739659208</v>
      </c>
      <c r="C63" s="4" t="s">
        <v>418</v>
      </c>
    </row>
    <row r="64" spans="1:3">
      <c r="A64" s="15">
        <v>9.8483400000000006E-3</v>
      </c>
      <c r="B64" s="9">
        <v>3.7329536499999998</v>
      </c>
      <c r="C64" s="4" t="s">
        <v>419</v>
      </c>
    </row>
    <row r="65" spans="1:3">
      <c r="A65" s="15">
        <v>2.262605E-3</v>
      </c>
      <c r="B65" s="9">
        <v>3.716773281</v>
      </c>
      <c r="C65" s="4" t="s">
        <v>420</v>
      </c>
    </row>
    <row r="66" spans="1:3">
      <c r="A66" s="15">
        <v>4.2340980000000004E-3</v>
      </c>
      <c r="B66" s="9">
        <v>3.6695394530000001</v>
      </c>
      <c r="C66" s="4" t="s">
        <v>421</v>
      </c>
    </row>
    <row r="67" spans="1:3">
      <c r="A67" s="15">
        <v>2.9968695E-2</v>
      </c>
      <c r="B67" s="9">
        <v>3.6503705169999998</v>
      </c>
      <c r="C67" s="4" t="s">
        <v>222</v>
      </c>
    </row>
    <row r="68" spans="1:3">
      <c r="A68" s="15">
        <v>8.6431400000000005E-3</v>
      </c>
      <c r="B68" s="9">
        <v>3.6465278099999998</v>
      </c>
      <c r="C68" s="4" t="s">
        <v>316</v>
      </c>
    </row>
    <row r="69" spans="1:3">
      <c r="A69" s="15">
        <v>1.3743640000000001E-3</v>
      </c>
      <c r="B69" s="9">
        <v>3.6455508000000001</v>
      </c>
      <c r="C69" s="4" t="s">
        <v>422</v>
      </c>
    </row>
    <row r="70" spans="1:3">
      <c r="A70" s="21">
        <v>3.0599999999999998E-5</v>
      </c>
      <c r="B70" s="9">
        <v>3.641927897</v>
      </c>
      <c r="C70" s="4" t="s">
        <v>359</v>
      </c>
    </row>
    <row r="71" spans="1:3">
      <c r="A71" s="15">
        <v>3.4260129E-2</v>
      </c>
      <c r="B71" s="9">
        <v>3.64055939</v>
      </c>
      <c r="C71" s="4" t="s">
        <v>423</v>
      </c>
    </row>
    <row r="72" spans="1:3">
      <c r="A72" s="15">
        <v>3.8344032E-2</v>
      </c>
      <c r="B72" s="9">
        <v>3.6402042589999999</v>
      </c>
      <c r="C72" s="4" t="s">
        <v>424</v>
      </c>
    </row>
    <row r="73" spans="1:3">
      <c r="A73" s="15">
        <v>1.0599717E-2</v>
      </c>
      <c r="B73" s="9">
        <v>3.6352500609999998</v>
      </c>
      <c r="C73" s="4" t="s">
        <v>425</v>
      </c>
    </row>
    <row r="74" spans="1:3">
      <c r="A74" s="15">
        <v>4.7911392999999997E-2</v>
      </c>
      <c r="B74" s="9">
        <v>3.5888476759999999</v>
      </c>
      <c r="C74" s="4" t="s">
        <v>257</v>
      </c>
    </row>
    <row r="75" spans="1:3">
      <c r="A75" s="15">
        <v>2.1528842999999999E-2</v>
      </c>
      <c r="B75" s="9">
        <v>3.567918739</v>
      </c>
      <c r="C75" s="4" t="s">
        <v>426</v>
      </c>
    </row>
    <row r="76" spans="1:3">
      <c r="A76" s="15">
        <v>2.2914011000000001E-2</v>
      </c>
      <c r="B76" s="9">
        <v>3.5362683580000001</v>
      </c>
      <c r="C76" s="4" t="s">
        <v>427</v>
      </c>
    </row>
    <row r="77" spans="1:3">
      <c r="A77" s="15">
        <v>6.4857700000000001E-4</v>
      </c>
      <c r="B77" s="9">
        <v>3.5357836520000001</v>
      </c>
      <c r="C77" s="4" t="s">
        <v>321</v>
      </c>
    </row>
    <row r="78" spans="1:3">
      <c r="A78" s="15">
        <v>2.0951540000000001E-3</v>
      </c>
      <c r="B78" s="9">
        <v>3.4696247329999998</v>
      </c>
      <c r="C78" s="4" t="s">
        <v>428</v>
      </c>
    </row>
    <row r="79" spans="1:3">
      <c r="A79" s="15">
        <v>5.8742639999999997E-3</v>
      </c>
      <c r="B79" s="9">
        <v>3.4586733220000001</v>
      </c>
      <c r="C79" s="4" t="s">
        <v>429</v>
      </c>
    </row>
    <row r="80" spans="1:3">
      <c r="A80" s="15">
        <v>3.30916E-4</v>
      </c>
      <c r="B80" s="9">
        <v>3.4197191459999998</v>
      </c>
      <c r="C80" s="4" t="s">
        <v>430</v>
      </c>
    </row>
    <row r="81" spans="1:3">
      <c r="A81" s="15">
        <v>1.2232451E-2</v>
      </c>
      <c r="B81" s="9">
        <v>3.4156042109999998</v>
      </c>
      <c r="C81" s="4" t="s">
        <v>431</v>
      </c>
    </row>
    <row r="82" spans="1:3">
      <c r="A82" s="15">
        <v>1.5723630999999998E-2</v>
      </c>
      <c r="B82" s="9">
        <v>3.4136049929999999</v>
      </c>
      <c r="C82" s="4" t="s">
        <v>432</v>
      </c>
    </row>
    <row r="83" spans="1:3">
      <c r="A83" s="15">
        <v>2.4818779999999999E-3</v>
      </c>
      <c r="B83" s="9">
        <v>3.3777876139999998</v>
      </c>
      <c r="C83" s="4" t="s">
        <v>433</v>
      </c>
    </row>
    <row r="84" spans="1:3">
      <c r="A84" s="15">
        <v>3.9962434999999998E-2</v>
      </c>
      <c r="B84" s="9">
        <v>3.37302342</v>
      </c>
      <c r="C84" s="4" t="s">
        <v>434</v>
      </c>
    </row>
    <row r="85" spans="1:3">
      <c r="A85" s="15">
        <v>5.1365700000000005E-4</v>
      </c>
      <c r="B85" s="9">
        <v>3.3670668469999998</v>
      </c>
      <c r="C85" s="4" t="s">
        <v>435</v>
      </c>
    </row>
    <row r="86" spans="1:3">
      <c r="A86" s="15">
        <v>2.126097E-3</v>
      </c>
      <c r="B86" s="9">
        <v>3.3238919629999999</v>
      </c>
      <c r="C86" s="4" t="s">
        <v>436</v>
      </c>
    </row>
    <row r="87" spans="1:3">
      <c r="A87" s="15">
        <v>5.7072379999999999E-3</v>
      </c>
      <c r="B87" s="9">
        <v>3.3213961620000001</v>
      </c>
      <c r="C87" s="4" t="s">
        <v>437</v>
      </c>
    </row>
    <row r="88" spans="1:3">
      <c r="A88" s="15">
        <v>1.7201655999999999E-2</v>
      </c>
      <c r="B88" s="9">
        <v>3.2727525960000001</v>
      </c>
      <c r="C88" s="4" t="s">
        <v>438</v>
      </c>
    </row>
    <row r="89" spans="1:3">
      <c r="A89" s="15">
        <v>6.9725580000000002E-3</v>
      </c>
      <c r="B89" s="9">
        <v>3.241066462</v>
      </c>
      <c r="C89" s="4" t="s">
        <v>311</v>
      </c>
    </row>
    <row r="90" spans="1:3">
      <c r="A90" s="15">
        <v>1.2369309999999999E-3</v>
      </c>
      <c r="B90" s="9">
        <v>3.220992147</v>
      </c>
      <c r="C90" s="4" t="s">
        <v>439</v>
      </c>
    </row>
    <row r="91" spans="1:3">
      <c r="A91" s="15">
        <v>3.0431451000000002E-2</v>
      </c>
      <c r="B91" s="9">
        <v>3.2164427419999999</v>
      </c>
      <c r="C91" s="4" t="s">
        <v>298</v>
      </c>
    </row>
    <row r="92" spans="1:3">
      <c r="A92" s="15">
        <v>5.6064030000000003E-3</v>
      </c>
      <c r="B92" s="9">
        <v>3.2134530610000001</v>
      </c>
      <c r="C92" s="4" t="s">
        <v>440</v>
      </c>
    </row>
    <row r="93" spans="1:3">
      <c r="A93" s="15">
        <v>2.9303039999999999E-3</v>
      </c>
      <c r="B93" s="9">
        <v>3.2004690770000002</v>
      </c>
      <c r="C93" s="4" t="s">
        <v>441</v>
      </c>
    </row>
    <row r="94" spans="1:3">
      <c r="A94" s="15">
        <v>7.2424660000000004E-3</v>
      </c>
      <c r="B94" s="9">
        <v>3.1902810860000002</v>
      </c>
      <c r="C94" s="4" t="s">
        <v>442</v>
      </c>
    </row>
    <row r="95" spans="1:3">
      <c r="A95" s="15">
        <v>6.3611620000000001E-3</v>
      </c>
      <c r="B95" s="9">
        <v>3.1754731199999999</v>
      </c>
      <c r="C95" s="4" t="s">
        <v>443</v>
      </c>
    </row>
    <row r="96" spans="1:3">
      <c r="A96" s="15">
        <v>8.0351900000000004E-4</v>
      </c>
      <c r="B96" s="9">
        <v>3.167130695</v>
      </c>
      <c r="C96" s="4" t="s">
        <v>444</v>
      </c>
    </row>
    <row r="97" spans="1:3">
      <c r="A97" s="15">
        <v>1.0602553000000001E-2</v>
      </c>
      <c r="B97" s="9">
        <v>3.158720212</v>
      </c>
      <c r="C97" s="4" t="s">
        <v>445</v>
      </c>
    </row>
    <row r="98" spans="1:3">
      <c r="A98" s="15">
        <v>3.3997900000000002E-3</v>
      </c>
      <c r="B98" s="9">
        <v>3.1485196929999999</v>
      </c>
      <c r="C98" s="4" t="s">
        <v>446</v>
      </c>
    </row>
    <row r="99" spans="1:3">
      <c r="A99" s="15">
        <v>2.1493578999999999E-2</v>
      </c>
      <c r="B99" s="9">
        <v>3.1402056859999998</v>
      </c>
      <c r="C99" s="4" t="s">
        <v>447</v>
      </c>
    </row>
    <row r="100" spans="1:3">
      <c r="A100" s="15">
        <v>1.2151283000000001E-2</v>
      </c>
      <c r="B100" s="9">
        <v>3.0911032039999999</v>
      </c>
      <c r="C100" s="4" t="s">
        <v>352</v>
      </c>
    </row>
    <row r="101" spans="1:3">
      <c r="A101" s="15">
        <v>1.4595610000000001E-3</v>
      </c>
      <c r="B101" s="9">
        <v>3.0802505180000002</v>
      </c>
      <c r="C101" s="4" t="s">
        <v>362</v>
      </c>
    </row>
    <row r="102" spans="1:3">
      <c r="A102" s="15">
        <v>1.7145089999999999E-3</v>
      </c>
      <c r="B102" s="9">
        <v>3.0741790519999999</v>
      </c>
      <c r="C102" s="4" t="s">
        <v>448</v>
      </c>
    </row>
    <row r="103" spans="1:3">
      <c r="A103" s="15">
        <v>1.3893011E-2</v>
      </c>
      <c r="B103" s="9">
        <v>3.0711546099999998</v>
      </c>
      <c r="C103" s="4" t="s">
        <v>449</v>
      </c>
    </row>
    <row r="104" spans="1:3">
      <c r="A104" s="15">
        <v>1.6629608000000001E-2</v>
      </c>
      <c r="B104" s="9">
        <v>3.0424093160000001</v>
      </c>
      <c r="C104" s="4" t="s">
        <v>450</v>
      </c>
    </row>
    <row r="105" spans="1:3">
      <c r="A105" s="15">
        <v>1.4614113999999999E-2</v>
      </c>
      <c r="B105" s="9">
        <v>3.0403492600000002</v>
      </c>
      <c r="C105" s="4" t="s">
        <v>451</v>
      </c>
    </row>
    <row r="106" spans="1:3">
      <c r="A106" s="15">
        <v>7.8859189999999999E-3</v>
      </c>
      <c r="B106" s="9">
        <v>3.0290047059999998</v>
      </c>
      <c r="C106" s="4" t="s">
        <v>452</v>
      </c>
    </row>
    <row r="107" spans="1:3">
      <c r="A107" s="15">
        <v>2.8609211999999998E-2</v>
      </c>
      <c r="B107" s="9">
        <v>3.0228265909999998</v>
      </c>
      <c r="C107" s="4" t="s">
        <v>453</v>
      </c>
    </row>
    <row r="108" spans="1:3">
      <c r="A108" s="15">
        <v>9.5607000000000005E-4</v>
      </c>
      <c r="B108" s="9">
        <v>3.0141809980000001</v>
      </c>
      <c r="C108" s="4" t="s">
        <v>454</v>
      </c>
    </row>
    <row r="109" spans="1:3">
      <c r="A109" s="15">
        <v>1.0102022E-2</v>
      </c>
      <c r="B109" s="9">
        <v>2.9894776379999999</v>
      </c>
      <c r="C109" s="4" t="s">
        <v>455</v>
      </c>
    </row>
    <row r="110" spans="1:3">
      <c r="A110" s="15">
        <v>2.8767799999999998E-4</v>
      </c>
      <c r="B110" s="9">
        <v>2.9741147639999999</v>
      </c>
      <c r="C110" s="4" t="s">
        <v>456</v>
      </c>
    </row>
    <row r="111" spans="1:3">
      <c r="A111" s="15">
        <v>3.2892299E-2</v>
      </c>
      <c r="B111" s="9">
        <v>2.968247479</v>
      </c>
      <c r="C111" s="4" t="s">
        <v>457</v>
      </c>
    </row>
    <row r="112" spans="1:3">
      <c r="A112" s="15">
        <v>7.3287500000000002E-4</v>
      </c>
      <c r="B112" s="9">
        <v>2.968037898</v>
      </c>
      <c r="C112" s="4" t="s">
        <v>102</v>
      </c>
    </row>
    <row r="113" spans="1:3">
      <c r="A113" s="15">
        <v>1.141665E-3</v>
      </c>
      <c r="B113" s="9">
        <v>2.9559187429999998</v>
      </c>
      <c r="C113" s="4" t="s">
        <v>458</v>
      </c>
    </row>
    <row r="114" spans="1:3">
      <c r="A114" s="15">
        <v>1.3032508E-2</v>
      </c>
      <c r="B114" s="9">
        <v>2.954383462</v>
      </c>
      <c r="C114" s="4" t="s">
        <v>459</v>
      </c>
    </row>
    <row r="115" spans="1:3">
      <c r="A115" s="15">
        <v>2.1575725E-2</v>
      </c>
      <c r="B115" s="9">
        <v>2.932855317</v>
      </c>
      <c r="C115" s="4" t="s">
        <v>188</v>
      </c>
    </row>
    <row r="116" spans="1:3">
      <c r="A116" s="15">
        <v>4.0486489000000001E-2</v>
      </c>
      <c r="B116" s="9">
        <v>2.9271185740000001</v>
      </c>
      <c r="C116" s="4" t="s">
        <v>460</v>
      </c>
    </row>
    <row r="117" spans="1:3">
      <c r="A117" s="15">
        <v>1.2145144E-2</v>
      </c>
      <c r="B117" s="9">
        <v>2.9211375930000001</v>
      </c>
      <c r="C117" s="4" t="s">
        <v>111</v>
      </c>
    </row>
    <row r="118" spans="1:3">
      <c r="A118" s="15">
        <v>1.5622654999999999E-2</v>
      </c>
      <c r="B118" s="9">
        <v>2.917569109</v>
      </c>
      <c r="C118" s="4" t="s">
        <v>461</v>
      </c>
    </row>
    <row r="119" spans="1:3">
      <c r="A119" s="15">
        <v>1.4784976E-2</v>
      </c>
      <c r="B119" s="9">
        <v>2.9085010269999998</v>
      </c>
      <c r="C119" s="4" t="s">
        <v>462</v>
      </c>
    </row>
    <row r="120" spans="1:3">
      <c r="A120" s="15">
        <v>3.6465239999999999E-3</v>
      </c>
      <c r="B120" s="9">
        <v>2.901499764</v>
      </c>
      <c r="C120" s="4" t="s">
        <v>463</v>
      </c>
    </row>
    <row r="121" spans="1:3">
      <c r="A121" s="15">
        <v>9.1014600000000002E-4</v>
      </c>
      <c r="B121" s="9">
        <v>2.8927229400000001</v>
      </c>
      <c r="C121" s="4" t="s">
        <v>355</v>
      </c>
    </row>
    <row r="122" spans="1:3">
      <c r="A122" s="15">
        <v>2.1043676000000001E-2</v>
      </c>
      <c r="B122" s="9">
        <v>2.886628795</v>
      </c>
      <c r="C122" s="4" t="s">
        <v>464</v>
      </c>
    </row>
    <row r="123" spans="1:3">
      <c r="A123" s="15">
        <v>1.698153E-3</v>
      </c>
      <c r="B123" s="9">
        <v>2.8806591899999998</v>
      </c>
      <c r="C123" s="4" t="s">
        <v>465</v>
      </c>
    </row>
    <row r="124" spans="1:3">
      <c r="A124" s="15">
        <v>2.3343180000000002E-3</v>
      </c>
      <c r="B124" s="9">
        <v>2.8716969149999998</v>
      </c>
      <c r="C124" s="4" t="s">
        <v>466</v>
      </c>
    </row>
    <row r="125" spans="1:3">
      <c r="A125" s="15">
        <v>2.3467152000000002E-2</v>
      </c>
      <c r="B125" s="9">
        <v>2.8597890480000001</v>
      </c>
      <c r="C125" s="4" t="s">
        <v>467</v>
      </c>
    </row>
    <row r="126" spans="1:3">
      <c r="A126" s="15">
        <v>2.2018250000000001E-3</v>
      </c>
      <c r="B126" s="9">
        <v>2.8565078009999998</v>
      </c>
      <c r="C126" s="4" t="s">
        <v>468</v>
      </c>
    </row>
    <row r="127" spans="1:3">
      <c r="A127" s="15">
        <v>4.3826638000000001E-2</v>
      </c>
      <c r="B127" s="9">
        <v>2.839736952</v>
      </c>
      <c r="C127" s="4" t="s">
        <v>139</v>
      </c>
    </row>
    <row r="128" spans="1:3">
      <c r="A128" s="15">
        <v>1.4531733E-2</v>
      </c>
      <c r="B128" s="9">
        <v>2.8183410860000002</v>
      </c>
      <c r="C128" s="4" t="s">
        <v>469</v>
      </c>
    </row>
    <row r="129" spans="1:3">
      <c r="A129" s="15">
        <v>6.4268329999999999E-3</v>
      </c>
      <c r="B129" s="9">
        <v>2.8172449720000001</v>
      </c>
      <c r="C129" s="4" t="s">
        <v>470</v>
      </c>
    </row>
    <row r="130" spans="1:3">
      <c r="A130" s="15">
        <v>3.6381429999999999E-2</v>
      </c>
      <c r="B130" s="9">
        <v>2.794958254</v>
      </c>
      <c r="C130" s="4" t="s">
        <v>129</v>
      </c>
    </row>
    <row r="131" spans="1:3">
      <c r="A131" s="15">
        <v>3.4883501999999997E-2</v>
      </c>
      <c r="B131" s="9">
        <v>2.7878834260000001</v>
      </c>
      <c r="C131" s="4" t="s">
        <v>471</v>
      </c>
    </row>
    <row r="132" spans="1:3">
      <c r="A132" s="15">
        <v>4.5862519999999999E-3</v>
      </c>
      <c r="B132" s="9">
        <v>2.7849789330000001</v>
      </c>
      <c r="C132" s="4" t="s">
        <v>472</v>
      </c>
    </row>
    <row r="133" spans="1:3">
      <c r="A133" s="15">
        <v>1.1444739999999999E-3</v>
      </c>
      <c r="B133" s="9">
        <v>2.7618111270000001</v>
      </c>
      <c r="C133" s="4" t="s">
        <v>473</v>
      </c>
    </row>
    <row r="134" spans="1:3">
      <c r="A134" s="15">
        <v>2.4102347E-2</v>
      </c>
      <c r="B134" s="9">
        <v>2.7595526499999998</v>
      </c>
      <c r="C134" s="4" t="s">
        <v>474</v>
      </c>
    </row>
    <row r="135" spans="1:3">
      <c r="A135" s="15">
        <v>2.1437761E-2</v>
      </c>
      <c r="B135" s="9">
        <v>2.7510614609999999</v>
      </c>
      <c r="C135" s="4" t="s">
        <v>475</v>
      </c>
    </row>
    <row r="136" spans="1:3">
      <c r="A136" s="15">
        <v>1.0853414E-2</v>
      </c>
      <c r="B136" s="9">
        <v>2.7484587939999998</v>
      </c>
      <c r="C136" s="4" t="s">
        <v>476</v>
      </c>
    </row>
    <row r="137" spans="1:3">
      <c r="A137" s="15">
        <v>4.9465478E-2</v>
      </c>
      <c r="B137" s="9">
        <v>2.746377538</v>
      </c>
      <c r="C137" s="4" t="s">
        <v>477</v>
      </c>
    </row>
    <row r="138" spans="1:3">
      <c r="A138" s="15">
        <v>2.1762429999999999E-2</v>
      </c>
      <c r="B138" s="9">
        <v>2.7433386529999999</v>
      </c>
      <c r="C138" s="4" t="s">
        <v>478</v>
      </c>
    </row>
    <row r="139" spans="1:3">
      <c r="A139" s="15">
        <v>3.0713511999999998E-2</v>
      </c>
      <c r="B139" s="9">
        <v>2.74177852</v>
      </c>
      <c r="C139" s="4" t="s">
        <v>479</v>
      </c>
    </row>
    <row r="140" spans="1:3">
      <c r="A140" s="15">
        <v>1.1693711000000001E-2</v>
      </c>
      <c r="B140" s="9">
        <v>2.7382971189999998</v>
      </c>
      <c r="C140" s="4" t="s">
        <v>213</v>
      </c>
    </row>
    <row r="141" spans="1:3">
      <c r="A141" s="15">
        <v>3.7103468000000001E-2</v>
      </c>
      <c r="B141" s="9">
        <v>2.7267758390000001</v>
      </c>
      <c r="C141" s="4" t="s">
        <v>480</v>
      </c>
    </row>
    <row r="142" spans="1:3">
      <c r="A142" s="15">
        <v>4.0432300000000001E-3</v>
      </c>
      <c r="B142" s="9">
        <v>2.723877968</v>
      </c>
      <c r="C142" s="4" t="s">
        <v>481</v>
      </c>
    </row>
    <row r="143" spans="1:3">
      <c r="A143" s="15">
        <v>2.5612144E-2</v>
      </c>
      <c r="B143" s="9">
        <v>2.7202836480000001</v>
      </c>
      <c r="C143" s="4" t="s">
        <v>482</v>
      </c>
    </row>
    <row r="144" spans="1:3">
      <c r="A144" s="15">
        <v>1.1976083E-2</v>
      </c>
      <c r="B144" s="9">
        <v>2.7129185740000001</v>
      </c>
      <c r="C144" s="4" t="s">
        <v>483</v>
      </c>
    </row>
    <row r="145" spans="1:3">
      <c r="A145" s="15">
        <v>2.3552803000000001E-2</v>
      </c>
      <c r="B145" s="9">
        <v>2.710686463</v>
      </c>
      <c r="C145" s="4" t="s">
        <v>484</v>
      </c>
    </row>
    <row r="146" spans="1:3">
      <c r="A146" s="15">
        <v>2.9356482E-2</v>
      </c>
      <c r="B146" s="9">
        <v>2.7086034489999999</v>
      </c>
      <c r="C146" s="4" t="s">
        <v>485</v>
      </c>
    </row>
    <row r="147" spans="1:3">
      <c r="A147" s="15">
        <v>4.1113239000000003E-2</v>
      </c>
      <c r="B147" s="9">
        <v>2.7074451060000002</v>
      </c>
      <c r="C147" s="4" t="s">
        <v>486</v>
      </c>
    </row>
    <row r="148" spans="1:3">
      <c r="A148" s="15">
        <v>1.8131449999999999E-3</v>
      </c>
      <c r="B148" s="9">
        <v>2.7037688809999998</v>
      </c>
      <c r="C148" s="4" t="s">
        <v>487</v>
      </c>
    </row>
    <row r="149" spans="1:3">
      <c r="A149" s="15">
        <v>2.2976149999999998E-3</v>
      </c>
      <c r="B149" s="9">
        <v>2.7006213140000002</v>
      </c>
      <c r="C149" s="4" t="s">
        <v>336</v>
      </c>
    </row>
    <row r="150" spans="1:3">
      <c r="A150" s="15">
        <v>4.6276972999999999E-2</v>
      </c>
      <c r="B150" s="9">
        <v>2.6989220939999998</v>
      </c>
      <c r="C150" s="4" t="s">
        <v>488</v>
      </c>
    </row>
    <row r="151" spans="1:3">
      <c r="A151" s="15">
        <v>5.6286299999999999E-3</v>
      </c>
      <c r="B151" s="9">
        <v>2.6878663469999999</v>
      </c>
      <c r="C151" s="4" t="s">
        <v>489</v>
      </c>
    </row>
    <row r="152" spans="1:3">
      <c r="A152" s="15">
        <v>8.7060600000000001E-4</v>
      </c>
      <c r="B152" s="9">
        <v>2.6758270679999998</v>
      </c>
      <c r="C152" s="4" t="s">
        <v>490</v>
      </c>
    </row>
    <row r="153" spans="1:3">
      <c r="A153" s="15">
        <v>4.4916122000000003E-2</v>
      </c>
      <c r="B153" s="9">
        <v>2.6687205070000002</v>
      </c>
      <c r="C153" s="4" t="s">
        <v>114</v>
      </c>
    </row>
    <row r="154" spans="1:3">
      <c r="A154" s="15">
        <v>4.6323929999999999E-2</v>
      </c>
      <c r="B154" s="9">
        <v>2.6601068190000001</v>
      </c>
      <c r="C154" s="4" t="s">
        <v>491</v>
      </c>
    </row>
    <row r="155" spans="1:3">
      <c r="A155" s="15">
        <v>4.4101649999999997E-3</v>
      </c>
      <c r="B155" s="9">
        <v>2.659761558</v>
      </c>
      <c r="C155" s="4" t="s">
        <v>492</v>
      </c>
    </row>
    <row r="156" spans="1:3">
      <c r="A156" s="15">
        <v>2.1117299999999999E-4</v>
      </c>
      <c r="B156" s="9">
        <v>2.6576003579999998</v>
      </c>
      <c r="C156" s="4" t="s">
        <v>493</v>
      </c>
    </row>
    <row r="157" spans="1:3">
      <c r="A157" s="15">
        <v>1.3365413E-2</v>
      </c>
      <c r="B157" s="9">
        <v>2.6565429570000001</v>
      </c>
      <c r="C157" s="4" t="s">
        <v>178</v>
      </c>
    </row>
    <row r="158" spans="1:3">
      <c r="A158" s="15">
        <v>1.4149115E-2</v>
      </c>
      <c r="B158" s="9">
        <v>2.635276438</v>
      </c>
      <c r="C158" s="4" t="s">
        <v>494</v>
      </c>
    </row>
    <row r="159" spans="1:3">
      <c r="A159" s="15">
        <v>1.5069503999999999E-2</v>
      </c>
      <c r="B159" s="9">
        <v>2.6333138460000001</v>
      </c>
      <c r="C159" s="4" t="s">
        <v>495</v>
      </c>
    </row>
    <row r="160" spans="1:3">
      <c r="A160" s="15">
        <v>8.2149019999999996E-3</v>
      </c>
      <c r="B160" s="9">
        <v>2.6288510469999999</v>
      </c>
      <c r="C160" s="4" t="s">
        <v>496</v>
      </c>
    </row>
    <row r="161" spans="1:3">
      <c r="A161" s="15">
        <v>3.5336389999999999E-3</v>
      </c>
      <c r="B161" s="9">
        <v>2.6287532680000001</v>
      </c>
      <c r="C161" s="4" t="s">
        <v>497</v>
      </c>
    </row>
    <row r="162" spans="1:3">
      <c r="A162" s="15">
        <v>1.0333491E-2</v>
      </c>
      <c r="B162" s="9">
        <v>2.6281499670000001</v>
      </c>
      <c r="C162" s="4" t="s">
        <v>498</v>
      </c>
    </row>
    <row r="163" spans="1:3">
      <c r="A163" s="15">
        <v>4.9914592000000001E-2</v>
      </c>
      <c r="B163" s="9">
        <v>2.622907305</v>
      </c>
      <c r="C163" s="4" t="s">
        <v>499</v>
      </c>
    </row>
    <row r="164" spans="1:3">
      <c r="A164" s="15">
        <v>9.3349699999999997E-3</v>
      </c>
      <c r="B164" s="9">
        <v>2.6210568689999998</v>
      </c>
      <c r="C164" s="4" t="s">
        <v>500</v>
      </c>
    </row>
    <row r="165" spans="1:3">
      <c r="A165" s="15">
        <v>4.8168600000000001E-3</v>
      </c>
      <c r="B165" s="9">
        <v>2.6191521390000001</v>
      </c>
      <c r="C165" s="4" t="s">
        <v>501</v>
      </c>
    </row>
    <row r="166" spans="1:3">
      <c r="A166" s="15">
        <v>3.4600855999999999E-2</v>
      </c>
      <c r="B166" s="9">
        <v>2.6172556189999998</v>
      </c>
      <c r="C166" s="4" t="s">
        <v>502</v>
      </c>
    </row>
    <row r="167" spans="1:3">
      <c r="A167" s="15">
        <v>2.0123396000000002E-2</v>
      </c>
      <c r="B167" s="9">
        <v>2.6135396320000002</v>
      </c>
      <c r="C167" s="4" t="s">
        <v>503</v>
      </c>
    </row>
    <row r="168" spans="1:3">
      <c r="A168" s="15">
        <v>1.8128495000000001E-2</v>
      </c>
      <c r="B168" s="9">
        <v>2.6087346650000001</v>
      </c>
      <c r="C168" s="4" t="s">
        <v>504</v>
      </c>
    </row>
    <row r="169" spans="1:3">
      <c r="A169" s="15">
        <v>3.0540905E-2</v>
      </c>
      <c r="B169" s="9">
        <v>2.606525059</v>
      </c>
      <c r="C169" s="4" t="s">
        <v>171</v>
      </c>
    </row>
    <row r="170" spans="1:3">
      <c r="A170" s="15">
        <v>3.8526430000000002E-3</v>
      </c>
      <c r="B170" s="9">
        <v>2.6033987000000001</v>
      </c>
      <c r="C170" s="4" t="s">
        <v>505</v>
      </c>
    </row>
    <row r="171" spans="1:3">
      <c r="A171" s="15">
        <v>2.1738130000000001E-2</v>
      </c>
      <c r="B171" s="9">
        <v>2.6027365960000002</v>
      </c>
      <c r="C171" s="4" t="s">
        <v>506</v>
      </c>
    </row>
    <row r="172" spans="1:3">
      <c r="A172" s="15">
        <v>1.2265613E-2</v>
      </c>
      <c r="B172" s="9">
        <v>2.5997968990000002</v>
      </c>
      <c r="C172" s="4" t="s">
        <v>507</v>
      </c>
    </row>
    <row r="173" spans="1:3">
      <c r="A173" s="15">
        <v>3.1261909999999997E-2</v>
      </c>
      <c r="B173" s="9">
        <v>2.598076764</v>
      </c>
      <c r="C173" s="4" t="s">
        <v>508</v>
      </c>
    </row>
    <row r="174" spans="1:3">
      <c r="A174" s="15">
        <v>9.3787639999999995E-3</v>
      </c>
      <c r="B174" s="9">
        <v>2.5964599019999999</v>
      </c>
      <c r="C174" s="4" t="s">
        <v>509</v>
      </c>
    </row>
    <row r="175" spans="1:3">
      <c r="A175" s="15">
        <v>1.3114285999999999E-2</v>
      </c>
      <c r="B175" s="9">
        <v>2.5944102070000001</v>
      </c>
      <c r="C175" s="4" t="s">
        <v>510</v>
      </c>
    </row>
    <row r="176" spans="1:3">
      <c r="A176" s="15">
        <v>3.4141961999999998E-2</v>
      </c>
      <c r="B176" s="9">
        <v>2.5811833069999999</v>
      </c>
      <c r="C176" s="4" t="s">
        <v>511</v>
      </c>
    </row>
    <row r="177" spans="1:3">
      <c r="A177" s="15">
        <v>4.1616447000000001E-2</v>
      </c>
      <c r="B177" s="9">
        <v>2.578866063</v>
      </c>
      <c r="C177" s="4" t="s">
        <v>512</v>
      </c>
    </row>
    <row r="178" spans="1:3">
      <c r="A178" s="15">
        <v>4.844419E-3</v>
      </c>
      <c r="B178" s="9">
        <v>2.534659606</v>
      </c>
      <c r="C178" s="4" t="s">
        <v>513</v>
      </c>
    </row>
    <row r="179" spans="1:3">
      <c r="A179" s="15">
        <v>1.220865E-3</v>
      </c>
      <c r="B179" s="9">
        <v>2.5293787920000002</v>
      </c>
      <c r="C179" s="4" t="s">
        <v>514</v>
      </c>
    </row>
    <row r="180" spans="1:3">
      <c r="A180" s="15">
        <v>4.4792312000000001E-2</v>
      </c>
      <c r="B180" s="9">
        <v>2.5205517049999999</v>
      </c>
      <c r="C180" s="4" t="s">
        <v>515</v>
      </c>
    </row>
    <row r="181" spans="1:3">
      <c r="A181" s="15">
        <v>4.9652129999999996E-3</v>
      </c>
      <c r="B181" s="9">
        <v>2.516949485</v>
      </c>
      <c r="C181" s="4" t="s">
        <v>516</v>
      </c>
    </row>
    <row r="182" spans="1:3">
      <c r="A182" s="15">
        <v>5.7021839999999999E-3</v>
      </c>
      <c r="B182" s="9">
        <v>2.5164861919999999</v>
      </c>
      <c r="C182" s="4" t="s">
        <v>341</v>
      </c>
    </row>
    <row r="183" spans="1:3">
      <c r="A183" s="15">
        <v>6.1569390000000002E-3</v>
      </c>
      <c r="B183" s="9">
        <v>2.5164088090000001</v>
      </c>
      <c r="C183" s="4" t="s">
        <v>517</v>
      </c>
    </row>
    <row r="184" spans="1:3">
      <c r="A184" s="15">
        <v>1.8826358000000001E-2</v>
      </c>
      <c r="B184" s="9">
        <v>2.5138308070000002</v>
      </c>
      <c r="C184" s="4" t="s">
        <v>518</v>
      </c>
    </row>
    <row r="185" spans="1:3">
      <c r="A185" s="15">
        <v>2.2196882000000001E-2</v>
      </c>
      <c r="B185" s="9">
        <v>2.5107977300000002</v>
      </c>
      <c r="C185" s="4" t="s">
        <v>519</v>
      </c>
    </row>
    <row r="186" spans="1:3">
      <c r="A186" s="15">
        <v>5.1021400000000005E-4</v>
      </c>
      <c r="B186" s="9">
        <v>2.5050901849999998</v>
      </c>
      <c r="C186" s="4" t="s">
        <v>520</v>
      </c>
    </row>
    <row r="187" spans="1:3">
      <c r="A187" s="15">
        <v>1.0602946E-2</v>
      </c>
      <c r="B187" s="9">
        <v>2.5036289200000001</v>
      </c>
      <c r="C187" s="4" t="s">
        <v>521</v>
      </c>
    </row>
    <row r="188" spans="1:3">
      <c r="A188" s="15">
        <v>9.2041129999999999E-3</v>
      </c>
      <c r="B188" s="9">
        <v>2.4967059869999999</v>
      </c>
      <c r="C188" s="4" t="s">
        <v>522</v>
      </c>
    </row>
    <row r="189" spans="1:3">
      <c r="A189" s="15">
        <v>2.407017E-3</v>
      </c>
      <c r="B189" s="9">
        <v>2.4945684290000001</v>
      </c>
      <c r="C189" s="4" t="s">
        <v>523</v>
      </c>
    </row>
    <row r="190" spans="1:3">
      <c r="A190" s="15">
        <v>4.9856229000000002E-2</v>
      </c>
      <c r="B190" s="9">
        <v>2.4904251089999998</v>
      </c>
      <c r="C190" s="4" t="s">
        <v>524</v>
      </c>
    </row>
    <row r="191" spans="1:3">
      <c r="A191" s="15">
        <v>3.4791878999999998E-2</v>
      </c>
      <c r="B191" s="9">
        <v>2.4869780549999998</v>
      </c>
      <c r="C191" s="4" t="s">
        <v>525</v>
      </c>
    </row>
    <row r="192" spans="1:3">
      <c r="A192" s="15">
        <v>3.8579165999999998E-2</v>
      </c>
      <c r="B192" s="9">
        <v>2.484283289</v>
      </c>
      <c r="C192" s="4" t="s">
        <v>526</v>
      </c>
    </row>
    <row r="193" spans="1:3">
      <c r="A193" s="15">
        <v>2.7018145E-2</v>
      </c>
      <c r="B193" s="9">
        <v>2.4813632330000002</v>
      </c>
      <c r="C193" s="4" t="s">
        <v>527</v>
      </c>
    </row>
    <row r="194" spans="1:3">
      <c r="A194" s="15">
        <v>1.7902860999999999E-2</v>
      </c>
      <c r="B194" s="9">
        <v>2.4793404080000001</v>
      </c>
      <c r="C194" s="4" t="s">
        <v>528</v>
      </c>
    </row>
    <row r="195" spans="1:3">
      <c r="A195" s="15">
        <v>8.2043159999999997E-3</v>
      </c>
      <c r="B195" s="9">
        <v>2.4779978059999999</v>
      </c>
      <c r="C195" s="4" t="s">
        <v>529</v>
      </c>
    </row>
    <row r="196" spans="1:3">
      <c r="A196" s="15">
        <v>4.9440550999999999E-2</v>
      </c>
      <c r="B196" s="9">
        <v>2.4763951949999998</v>
      </c>
      <c r="C196" s="4" t="s">
        <v>530</v>
      </c>
    </row>
    <row r="197" spans="1:3">
      <c r="A197" s="15">
        <v>4.5851595000000002E-2</v>
      </c>
      <c r="B197" s="9">
        <v>2.4724299300000001</v>
      </c>
      <c r="C197" s="4" t="s">
        <v>531</v>
      </c>
    </row>
    <row r="198" spans="1:3">
      <c r="A198" s="15">
        <v>6.0735900000000002E-3</v>
      </c>
      <c r="B198" s="9">
        <v>2.4710694700000002</v>
      </c>
      <c r="C198" s="4" t="s">
        <v>532</v>
      </c>
    </row>
    <row r="199" spans="1:3">
      <c r="A199" s="15">
        <v>2.8783472000000001E-2</v>
      </c>
      <c r="B199" s="9">
        <v>2.469644679</v>
      </c>
      <c r="C199" s="4" t="s">
        <v>533</v>
      </c>
    </row>
    <row r="200" spans="1:3">
      <c r="A200" s="15">
        <v>4.6198831000000003E-2</v>
      </c>
      <c r="B200" s="9">
        <v>2.469314915</v>
      </c>
      <c r="C200" s="4" t="s">
        <v>534</v>
      </c>
    </row>
    <row r="201" spans="1:3">
      <c r="A201" s="15">
        <v>1.184496E-2</v>
      </c>
      <c r="B201" s="9">
        <v>2.4685579149999999</v>
      </c>
      <c r="C201" s="4" t="s">
        <v>535</v>
      </c>
    </row>
    <row r="202" spans="1:3">
      <c r="A202" s="15">
        <v>9.1963819999999995E-3</v>
      </c>
      <c r="B202" s="9">
        <v>2.4658575489999999</v>
      </c>
      <c r="C202" s="4" t="s">
        <v>536</v>
      </c>
    </row>
    <row r="203" spans="1:3">
      <c r="A203" s="15">
        <v>7.2329999999999996E-4</v>
      </c>
      <c r="B203" s="9">
        <v>2.4627461660000001</v>
      </c>
      <c r="C203" s="4" t="s">
        <v>314</v>
      </c>
    </row>
    <row r="204" spans="1:3">
      <c r="A204" s="15">
        <v>3.9035114000000003E-2</v>
      </c>
      <c r="B204" s="9">
        <v>2.4615953589999999</v>
      </c>
      <c r="C204" s="4" t="s">
        <v>537</v>
      </c>
    </row>
    <row r="205" spans="1:3">
      <c r="A205" s="15">
        <v>1.6616750999999999E-2</v>
      </c>
      <c r="B205" s="9">
        <v>2.4612067739999999</v>
      </c>
      <c r="C205" s="4" t="s">
        <v>290</v>
      </c>
    </row>
    <row r="206" spans="1:3">
      <c r="A206" s="15">
        <v>2.9975491E-2</v>
      </c>
      <c r="B206" s="9">
        <v>2.4605436919999999</v>
      </c>
      <c r="C206" s="4" t="s">
        <v>538</v>
      </c>
    </row>
    <row r="207" spans="1:3">
      <c r="A207" s="15">
        <v>9.8255400000000007E-4</v>
      </c>
      <c r="B207" s="9">
        <v>2.4527944690000001</v>
      </c>
      <c r="C207" s="4" t="s">
        <v>539</v>
      </c>
    </row>
    <row r="208" spans="1:3">
      <c r="A208" s="15">
        <v>2.1554753999999999E-2</v>
      </c>
      <c r="B208" s="9">
        <v>2.4526992970000001</v>
      </c>
      <c r="C208" s="4" t="s">
        <v>540</v>
      </c>
    </row>
    <row r="209" spans="1:3">
      <c r="A209" s="15">
        <v>3.096906E-3</v>
      </c>
      <c r="B209" s="9">
        <v>2.4508319780000001</v>
      </c>
      <c r="C209" s="4" t="s">
        <v>229</v>
      </c>
    </row>
    <row r="210" spans="1:3">
      <c r="A210" s="15">
        <v>2.1546071E-2</v>
      </c>
      <c r="B210" s="9">
        <v>2.440107024</v>
      </c>
      <c r="C210" s="4" t="s">
        <v>541</v>
      </c>
    </row>
    <row r="211" spans="1:3">
      <c r="A211" s="15">
        <v>2.7348295000000002E-2</v>
      </c>
      <c r="B211" s="9">
        <v>2.4388390279999999</v>
      </c>
      <c r="C211" s="4" t="s">
        <v>542</v>
      </c>
    </row>
    <row r="212" spans="1:3">
      <c r="A212" s="15">
        <v>1.7382953999999999E-2</v>
      </c>
      <c r="B212" s="9">
        <v>2.4359255399999999</v>
      </c>
      <c r="C212" s="4" t="s">
        <v>543</v>
      </c>
    </row>
    <row r="213" spans="1:3">
      <c r="A213" s="15">
        <v>1.028831E-3</v>
      </c>
      <c r="B213" s="9">
        <v>2.4356057099999999</v>
      </c>
      <c r="C213" s="4" t="s">
        <v>544</v>
      </c>
    </row>
    <row r="214" spans="1:3">
      <c r="A214" s="15">
        <v>3.0045760000000001E-3</v>
      </c>
      <c r="B214" s="9">
        <v>2.4325457990000001</v>
      </c>
      <c r="C214" s="4" t="s">
        <v>545</v>
      </c>
    </row>
    <row r="215" spans="1:3">
      <c r="A215" s="15">
        <v>2.6787100000000001E-2</v>
      </c>
      <c r="B215" s="9">
        <v>2.430663156</v>
      </c>
      <c r="C215" s="4" t="s">
        <v>546</v>
      </c>
    </row>
    <row r="216" spans="1:3">
      <c r="A216" s="15">
        <v>2.8334323000000002E-2</v>
      </c>
      <c r="B216" s="9">
        <v>2.4294718839999998</v>
      </c>
      <c r="C216" s="4" t="s">
        <v>547</v>
      </c>
    </row>
    <row r="217" spans="1:3">
      <c r="A217" s="15">
        <v>7.9054220000000005E-3</v>
      </c>
      <c r="B217" s="9">
        <v>2.427570346</v>
      </c>
      <c r="C217" s="4" t="s">
        <v>548</v>
      </c>
    </row>
    <row r="218" spans="1:3">
      <c r="A218" s="15">
        <v>1.2383442999999999E-2</v>
      </c>
      <c r="B218" s="9">
        <v>2.425921024</v>
      </c>
      <c r="C218" s="4" t="s">
        <v>549</v>
      </c>
    </row>
    <row r="219" spans="1:3">
      <c r="A219" s="15">
        <v>8.6038859999999998E-3</v>
      </c>
      <c r="B219" s="9">
        <v>2.4243483499999998</v>
      </c>
      <c r="C219" s="4" t="s">
        <v>550</v>
      </c>
    </row>
    <row r="220" spans="1:3">
      <c r="A220" s="15">
        <v>5.1406530000000002E-3</v>
      </c>
      <c r="B220" s="9">
        <v>2.4222216840000002</v>
      </c>
      <c r="C220" s="4" t="s">
        <v>551</v>
      </c>
    </row>
    <row r="221" spans="1:3">
      <c r="A221" s="15">
        <v>1.5942549999999999E-3</v>
      </c>
      <c r="B221" s="9">
        <v>2.4186859940000001</v>
      </c>
      <c r="C221" s="4" t="s">
        <v>552</v>
      </c>
    </row>
    <row r="222" spans="1:3">
      <c r="A222" s="15">
        <v>9.1540730000000004E-3</v>
      </c>
      <c r="B222" s="9">
        <v>2.414335849</v>
      </c>
      <c r="C222" s="4" t="s">
        <v>553</v>
      </c>
    </row>
    <row r="223" spans="1:3">
      <c r="A223" s="15">
        <v>4.8380526E-2</v>
      </c>
      <c r="B223" s="9">
        <v>2.4142808769999999</v>
      </c>
      <c r="C223" s="4" t="s">
        <v>138</v>
      </c>
    </row>
    <row r="224" spans="1:3">
      <c r="A224" s="15">
        <v>3.9880719999999996E-3</v>
      </c>
      <c r="B224" s="9">
        <v>2.4141546260000002</v>
      </c>
      <c r="C224" s="4" t="s">
        <v>554</v>
      </c>
    </row>
    <row r="225" spans="1:3">
      <c r="A225" s="15">
        <v>1.0815221999999999E-2</v>
      </c>
      <c r="B225" s="9">
        <v>2.4141503439999998</v>
      </c>
      <c r="C225" s="4" t="s">
        <v>555</v>
      </c>
    </row>
    <row r="226" spans="1:3">
      <c r="A226" s="15">
        <v>9.6396520000000003E-3</v>
      </c>
      <c r="B226" s="9">
        <v>2.410248497</v>
      </c>
      <c r="C226" s="4" t="s">
        <v>556</v>
      </c>
    </row>
    <row r="227" spans="1:3">
      <c r="A227" s="15">
        <v>1.4307022000000001E-2</v>
      </c>
      <c r="B227" s="9">
        <v>2.406429589</v>
      </c>
      <c r="C227" s="4" t="s">
        <v>261</v>
      </c>
    </row>
    <row r="228" spans="1:3">
      <c r="A228" s="15">
        <v>2.2343074000000001E-2</v>
      </c>
      <c r="B228" s="9">
        <v>2.4045957659999999</v>
      </c>
      <c r="C228" s="4" t="s">
        <v>557</v>
      </c>
    </row>
    <row r="229" spans="1:3">
      <c r="A229" s="15">
        <v>1.5655562000000001E-2</v>
      </c>
      <c r="B229" s="9">
        <v>2.400476727</v>
      </c>
      <c r="C229" s="4" t="s">
        <v>558</v>
      </c>
    </row>
    <row r="230" spans="1:3">
      <c r="A230" s="15">
        <v>2.5872339000000001E-2</v>
      </c>
      <c r="B230" s="9">
        <v>2.400447072</v>
      </c>
      <c r="C230" s="4" t="s">
        <v>559</v>
      </c>
    </row>
    <row r="231" spans="1:3">
      <c r="A231" s="15">
        <v>4.9606590000000001E-3</v>
      </c>
      <c r="B231" s="9">
        <v>2.3917550940000001</v>
      </c>
      <c r="C231" s="4" t="s">
        <v>560</v>
      </c>
    </row>
    <row r="232" spans="1:3">
      <c r="A232" s="15">
        <v>1.0310269999999999E-3</v>
      </c>
      <c r="B232" s="9">
        <v>2.3897025780000001</v>
      </c>
      <c r="C232" s="4" t="s">
        <v>561</v>
      </c>
    </row>
    <row r="233" spans="1:3">
      <c r="A233" s="15">
        <v>2.5250339E-2</v>
      </c>
      <c r="B233" s="9">
        <v>2.3895809649999999</v>
      </c>
      <c r="C233" s="4" t="s">
        <v>562</v>
      </c>
    </row>
    <row r="234" spans="1:3">
      <c r="A234" s="15">
        <v>4.7331241000000003E-2</v>
      </c>
      <c r="B234" s="9">
        <v>2.3854995460000001</v>
      </c>
      <c r="C234" s="4" t="s">
        <v>563</v>
      </c>
    </row>
    <row r="235" spans="1:3">
      <c r="A235" s="15">
        <v>4.21517E-4</v>
      </c>
      <c r="B235" s="9">
        <v>2.3819750559999999</v>
      </c>
      <c r="C235" s="4" t="s">
        <v>564</v>
      </c>
    </row>
    <row r="236" spans="1:3">
      <c r="A236" s="15">
        <v>3.8270772000000002E-2</v>
      </c>
      <c r="B236" s="9">
        <v>2.3794957640000001</v>
      </c>
      <c r="C236" s="4" t="s">
        <v>565</v>
      </c>
    </row>
    <row r="237" spans="1:3">
      <c r="A237" s="15">
        <v>8.5092090000000002E-3</v>
      </c>
      <c r="B237" s="9">
        <v>2.3766158530000001</v>
      </c>
      <c r="C237" s="4" t="s">
        <v>566</v>
      </c>
    </row>
    <row r="238" spans="1:3">
      <c r="A238" s="15">
        <v>2.1614017999999999E-2</v>
      </c>
      <c r="B238" s="9">
        <v>2.3751991819999998</v>
      </c>
      <c r="C238" s="4" t="s">
        <v>567</v>
      </c>
    </row>
    <row r="239" spans="1:3">
      <c r="A239" s="15">
        <v>3.4538100000000002E-2</v>
      </c>
      <c r="B239" s="9">
        <v>2.3732017010000002</v>
      </c>
      <c r="C239" s="4" t="s">
        <v>568</v>
      </c>
    </row>
    <row r="240" spans="1:3">
      <c r="A240" s="15">
        <v>4.8189230000000001E-3</v>
      </c>
      <c r="B240" s="9">
        <v>2.366952849</v>
      </c>
      <c r="C240" s="4" t="s">
        <v>569</v>
      </c>
    </row>
    <row r="241" spans="1:3">
      <c r="A241" s="15">
        <v>5.1933650000000001E-3</v>
      </c>
      <c r="B241" s="9">
        <v>2.3631848670000002</v>
      </c>
      <c r="C241" s="4" t="s">
        <v>570</v>
      </c>
    </row>
    <row r="242" spans="1:3">
      <c r="A242" s="15">
        <v>4.1378181999999999E-2</v>
      </c>
      <c r="B242" s="9">
        <v>2.3614912509999999</v>
      </c>
      <c r="C242" s="4" t="s">
        <v>571</v>
      </c>
    </row>
    <row r="243" spans="1:3">
      <c r="A243" s="15">
        <v>2.3397469000000001E-2</v>
      </c>
      <c r="B243" s="9">
        <v>2.3606898470000002</v>
      </c>
      <c r="C243" s="4" t="s">
        <v>231</v>
      </c>
    </row>
    <row r="244" spans="1:3">
      <c r="A244" s="15">
        <v>2.1202105999999998E-2</v>
      </c>
      <c r="B244" s="9">
        <v>2.3605435109999999</v>
      </c>
      <c r="C244" s="4" t="s">
        <v>572</v>
      </c>
    </row>
    <row r="245" spans="1:3">
      <c r="A245" s="15">
        <v>1.3282827000000001E-2</v>
      </c>
      <c r="B245" s="9">
        <v>2.3571203490000001</v>
      </c>
      <c r="C245" s="4" t="s">
        <v>573</v>
      </c>
    </row>
    <row r="246" spans="1:3">
      <c r="A246" s="15">
        <v>1.0368420999999999E-2</v>
      </c>
      <c r="B246" s="9">
        <v>2.3563097989999999</v>
      </c>
      <c r="C246" s="4" t="s">
        <v>574</v>
      </c>
    </row>
    <row r="247" spans="1:3">
      <c r="A247" s="15">
        <v>1.547306E-3</v>
      </c>
      <c r="B247" s="9">
        <v>2.3544041180000002</v>
      </c>
      <c r="C247" s="4" t="s">
        <v>575</v>
      </c>
    </row>
    <row r="248" spans="1:3">
      <c r="A248" s="15">
        <v>1.2555241E-2</v>
      </c>
      <c r="B248" s="9">
        <v>2.3484526520000002</v>
      </c>
      <c r="C248" s="4" t="s">
        <v>576</v>
      </c>
    </row>
    <row r="249" spans="1:3">
      <c r="A249" s="15">
        <v>2.0651999999999999E-4</v>
      </c>
      <c r="B249" s="9">
        <v>2.3430933189999998</v>
      </c>
      <c r="C249" s="4" t="s">
        <v>577</v>
      </c>
    </row>
    <row r="250" spans="1:3">
      <c r="A250" s="15">
        <v>4.4381530000000002E-3</v>
      </c>
      <c r="B250" s="9">
        <v>2.3366858449999999</v>
      </c>
      <c r="C250" s="4" t="s">
        <v>578</v>
      </c>
    </row>
    <row r="251" spans="1:3">
      <c r="A251" s="15">
        <v>4.3511119000000001E-2</v>
      </c>
      <c r="B251" s="9">
        <v>2.3282280320000002</v>
      </c>
      <c r="C251" s="4" t="s">
        <v>579</v>
      </c>
    </row>
    <row r="252" spans="1:3">
      <c r="A252" s="15">
        <v>2.7688135999999999E-2</v>
      </c>
      <c r="B252" s="9">
        <v>2.3164257479999999</v>
      </c>
      <c r="C252" s="4" t="s">
        <v>12</v>
      </c>
    </row>
    <row r="253" spans="1:3">
      <c r="A253" s="15">
        <v>5.0273199999999998E-4</v>
      </c>
      <c r="B253" s="9">
        <v>2.3120521260000002</v>
      </c>
      <c r="C253" s="4" t="s">
        <v>580</v>
      </c>
    </row>
    <row r="254" spans="1:3">
      <c r="A254" s="15">
        <v>3.7879875E-2</v>
      </c>
      <c r="B254" s="9">
        <v>2.311921151</v>
      </c>
      <c r="C254" s="4" t="s">
        <v>581</v>
      </c>
    </row>
    <row r="255" spans="1:3">
      <c r="A255" s="15">
        <v>1.0581027E-2</v>
      </c>
      <c r="B255" s="9">
        <v>2.3093647850000001</v>
      </c>
      <c r="C255" s="4" t="s">
        <v>582</v>
      </c>
    </row>
    <row r="256" spans="1:3">
      <c r="A256" s="15">
        <v>6.0683309999999997E-3</v>
      </c>
      <c r="B256" s="9">
        <v>2.3027144850000001</v>
      </c>
      <c r="C256" s="4" t="s">
        <v>583</v>
      </c>
    </row>
    <row r="257" spans="1:3">
      <c r="A257" s="15">
        <v>6.229994E-3</v>
      </c>
      <c r="B257" s="9">
        <v>2.2972422629999998</v>
      </c>
      <c r="C257" s="4" t="s">
        <v>267</v>
      </c>
    </row>
    <row r="258" spans="1:3">
      <c r="A258" s="15">
        <v>1.801146E-3</v>
      </c>
      <c r="B258" s="9">
        <v>2.2967680690000001</v>
      </c>
      <c r="C258" s="4" t="s">
        <v>584</v>
      </c>
    </row>
    <row r="259" spans="1:3">
      <c r="A259" s="15">
        <v>2.7009287999999999E-2</v>
      </c>
      <c r="B259" s="9">
        <v>2.295011251</v>
      </c>
      <c r="C259" s="4" t="s">
        <v>14</v>
      </c>
    </row>
    <row r="260" spans="1:3">
      <c r="A260" s="15">
        <v>3.4973600000000001E-3</v>
      </c>
      <c r="B260" s="9">
        <v>2.294787141</v>
      </c>
      <c r="C260" s="4" t="s">
        <v>585</v>
      </c>
    </row>
    <row r="261" spans="1:3">
      <c r="A261" s="15">
        <v>1.9987999999999999E-2</v>
      </c>
      <c r="B261" s="9">
        <v>2.2928617729999998</v>
      </c>
      <c r="C261" s="4" t="s">
        <v>586</v>
      </c>
    </row>
    <row r="262" spans="1:3">
      <c r="A262" s="15">
        <v>1.2123007999999999E-2</v>
      </c>
      <c r="B262" s="9">
        <v>2.289576979</v>
      </c>
      <c r="C262" s="4" t="s">
        <v>258</v>
      </c>
    </row>
    <row r="263" spans="1:3">
      <c r="A263" s="15">
        <v>2.9314204E-2</v>
      </c>
      <c r="B263" s="9">
        <v>2.2893285799999998</v>
      </c>
      <c r="C263" s="4" t="s">
        <v>208</v>
      </c>
    </row>
    <row r="264" spans="1:3">
      <c r="A264" s="15">
        <v>1.8025511000000001E-2</v>
      </c>
      <c r="B264" s="9">
        <v>2.287873201</v>
      </c>
      <c r="C264" s="4" t="s">
        <v>587</v>
      </c>
    </row>
    <row r="265" spans="1:3">
      <c r="A265" s="15">
        <v>4.6081430000000003E-3</v>
      </c>
      <c r="B265" s="9">
        <v>2.286359451</v>
      </c>
      <c r="C265" s="4" t="s">
        <v>588</v>
      </c>
    </row>
    <row r="266" spans="1:3">
      <c r="A266" s="15">
        <v>2.4049610000000002E-3</v>
      </c>
      <c r="B266" s="9">
        <v>2.2829876489999998</v>
      </c>
      <c r="C266" s="4" t="s">
        <v>589</v>
      </c>
    </row>
    <row r="267" spans="1:3">
      <c r="A267" s="15">
        <v>2.3147850000000002E-3</v>
      </c>
      <c r="B267" s="9">
        <v>2.2788273800000001</v>
      </c>
      <c r="C267" s="4" t="s">
        <v>590</v>
      </c>
    </row>
    <row r="268" spans="1:3">
      <c r="A268" s="15">
        <v>7.7327170000000001E-3</v>
      </c>
      <c r="B268" s="9">
        <v>2.2761325029999999</v>
      </c>
      <c r="C268" s="4" t="s">
        <v>591</v>
      </c>
    </row>
    <row r="269" spans="1:3">
      <c r="A269" s="15">
        <v>2.318272E-2</v>
      </c>
      <c r="B269" s="9">
        <v>2.273328341</v>
      </c>
      <c r="C269" s="4" t="s">
        <v>592</v>
      </c>
    </row>
    <row r="270" spans="1:3">
      <c r="A270" s="15">
        <v>1.931028E-3</v>
      </c>
      <c r="B270" s="9">
        <v>2.269793339</v>
      </c>
      <c r="C270" s="4" t="s">
        <v>593</v>
      </c>
    </row>
    <row r="271" spans="1:3">
      <c r="A271" s="15">
        <v>1.1551798E-2</v>
      </c>
      <c r="B271" s="9">
        <v>2.2670707760000002</v>
      </c>
      <c r="C271" s="4" t="s">
        <v>594</v>
      </c>
    </row>
    <row r="272" spans="1:3">
      <c r="A272" s="15">
        <v>2.1304132E-2</v>
      </c>
      <c r="B272" s="9">
        <v>2.2658995040000001</v>
      </c>
      <c r="C272" s="4" t="s">
        <v>595</v>
      </c>
    </row>
    <row r="273" spans="1:3">
      <c r="A273" s="15">
        <v>9.0657580000000001E-3</v>
      </c>
      <c r="B273" s="9">
        <v>2.2627028569999998</v>
      </c>
      <c r="C273" s="4" t="s">
        <v>596</v>
      </c>
    </row>
    <row r="274" spans="1:3">
      <c r="A274" s="15">
        <v>3.26713E-3</v>
      </c>
      <c r="B274" s="9">
        <v>2.2585168929999999</v>
      </c>
      <c r="C274" s="4" t="s">
        <v>597</v>
      </c>
    </row>
    <row r="275" spans="1:3">
      <c r="A275" s="15">
        <v>3.0629021999999999E-2</v>
      </c>
      <c r="B275" s="9">
        <v>2.2545841590000002</v>
      </c>
      <c r="C275" s="4" t="s">
        <v>598</v>
      </c>
    </row>
    <row r="276" spans="1:3">
      <c r="A276" s="15">
        <v>1.1975856999999999E-2</v>
      </c>
      <c r="B276" s="9">
        <v>2.254032536</v>
      </c>
      <c r="C276" s="4" t="s">
        <v>599</v>
      </c>
    </row>
    <row r="277" spans="1:3">
      <c r="A277" s="15">
        <v>3.5784469999999998E-3</v>
      </c>
      <c r="B277" s="9">
        <v>2.2536276540000002</v>
      </c>
      <c r="C277" s="4" t="s">
        <v>95</v>
      </c>
    </row>
    <row r="278" spans="1:3">
      <c r="A278" s="15">
        <v>8.7822620000000007E-3</v>
      </c>
      <c r="B278" s="9">
        <v>2.25316502</v>
      </c>
      <c r="C278" s="4" t="s">
        <v>600</v>
      </c>
    </row>
    <row r="279" spans="1:3">
      <c r="A279" s="15">
        <v>1.2563062E-2</v>
      </c>
      <c r="B279" s="9">
        <v>2.2506930280000002</v>
      </c>
      <c r="C279" s="4" t="s">
        <v>601</v>
      </c>
    </row>
    <row r="280" spans="1:3">
      <c r="A280" s="15">
        <v>4.1138320000000004E-3</v>
      </c>
      <c r="B280" s="9">
        <v>2.2502047140000001</v>
      </c>
      <c r="C280" s="4" t="s">
        <v>602</v>
      </c>
    </row>
    <row r="281" spans="1:3">
      <c r="A281" s="15">
        <v>1.3139404E-2</v>
      </c>
      <c r="B281" s="9">
        <v>2.249859313</v>
      </c>
      <c r="C281" s="4" t="s">
        <v>603</v>
      </c>
    </row>
    <row r="282" spans="1:3">
      <c r="A282" s="15">
        <v>1.280834E-3</v>
      </c>
      <c r="B282" s="9">
        <v>2.2488114370000001</v>
      </c>
      <c r="C282" s="4" t="s">
        <v>604</v>
      </c>
    </row>
    <row r="283" spans="1:3">
      <c r="A283" s="15">
        <v>1.8298660000000001E-3</v>
      </c>
      <c r="B283" s="9">
        <v>2.2461864079999998</v>
      </c>
      <c r="C283" s="4" t="s">
        <v>605</v>
      </c>
    </row>
    <row r="284" spans="1:3">
      <c r="A284" s="15">
        <v>5.9191089999999997E-3</v>
      </c>
      <c r="B284" s="9">
        <v>2.245957164</v>
      </c>
      <c r="C284" s="4" t="s">
        <v>606</v>
      </c>
    </row>
    <row r="285" spans="1:3">
      <c r="A285" s="15">
        <v>2.7182547000000001E-2</v>
      </c>
      <c r="B285" s="9">
        <v>2.2454793839999998</v>
      </c>
      <c r="C285" s="4" t="s">
        <v>607</v>
      </c>
    </row>
    <row r="286" spans="1:3">
      <c r="A286" s="15">
        <v>3.9847480999999997E-2</v>
      </c>
      <c r="B286" s="9">
        <v>2.2387661209999998</v>
      </c>
      <c r="C286" s="4" t="s">
        <v>608</v>
      </c>
    </row>
    <row r="287" spans="1:3">
      <c r="A287" s="15">
        <v>1.3557906E-2</v>
      </c>
      <c r="B287" s="9">
        <v>2.23701719</v>
      </c>
      <c r="C287" s="4" t="s">
        <v>142</v>
      </c>
    </row>
    <row r="288" spans="1:3">
      <c r="A288" s="15">
        <v>7.5000700000000002E-3</v>
      </c>
      <c r="B288" s="9">
        <v>2.2360017380000001</v>
      </c>
      <c r="C288" s="4" t="s">
        <v>609</v>
      </c>
    </row>
    <row r="289" spans="1:3">
      <c r="A289" s="15">
        <v>1.1779744999999999E-2</v>
      </c>
      <c r="B289" s="9">
        <v>2.2347211429999998</v>
      </c>
      <c r="C289" s="4" t="s">
        <v>610</v>
      </c>
    </row>
    <row r="290" spans="1:3">
      <c r="A290" s="15">
        <v>2.135975E-3</v>
      </c>
      <c r="B290" s="9">
        <v>2.2328539379999999</v>
      </c>
      <c r="C290" s="4" t="s">
        <v>611</v>
      </c>
    </row>
    <row r="291" spans="1:3">
      <c r="A291" s="15">
        <v>3.6564869999999999E-2</v>
      </c>
      <c r="B291" s="9">
        <v>2.231322413</v>
      </c>
      <c r="C291" s="4" t="s">
        <v>612</v>
      </c>
    </row>
    <row r="292" spans="1:3">
      <c r="A292" s="15">
        <v>1.6463199999999999E-3</v>
      </c>
      <c r="B292" s="9">
        <v>2.2278588909999999</v>
      </c>
      <c r="C292" s="4" t="s">
        <v>613</v>
      </c>
    </row>
    <row r="293" spans="1:3">
      <c r="A293" s="15">
        <v>1.0607858E-2</v>
      </c>
      <c r="B293" s="9">
        <v>2.2149130480000001</v>
      </c>
      <c r="C293" s="4" t="s">
        <v>614</v>
      </c>
    </row>
    <row r="294" spans="1:3">
      <c r="A294" s="15">
        <v>3.4663450999999998E-2</v>
      </c>
      <c r="B294" s="9">
        <v>2.2146192930000002</v>
      </c>
      <c r="C294" s="4" t="s">
        <v>615</v>
      </c>
    </row>
    <row r="295" spans="1:3">
      <c r="A295" s="15">
        <v>3.1282232E-2</v>
      </c>
      <c r="B295" s="9">
        <v>2.2069055070000001</v>
      </c>
      <c r="C295" s="4" t="s">
        <v>616</v>
      </c>
    </row>
    <row r="296" spans="1:3">
      <c r="A296" s="15">
        <v>9.0427300000000003E-4</v>
      </c>
      <c r="B296" s="9">
        <v>2.2033086370000001</v>
      </c>
      <c r="C296" s="4" t="s">
        <v>617</v>
      </c>
    </row>
    <row r="297" spans="1:3">
      <c r="A297" s="15">
        <v>2.6985590000000001E-3</v>
      </c>
      <c r="B297" s="9">
        <v>2.1996456200000001</v>
      </c>
      <c r="C297" s="4" t="s">
        <v>618</v>
      </c>
    </row>
    <row r="298" spans="1:3">
      <c r="A298" s="15">
        <v>7.3543870000000004E-3</v>
      </c>
      <c r="B298" s="9">
        <v>2.1990549060000002</v>
      </c>
      <c r="C298" s="4" t="s">
        <v>619</v>
      </c>
    </row>
    <row r="299" spans="1:3">
      <c r="A299" s="15">
        <v>2.6255482E-2</v>
      </c>
      <c r="B299" s="9">
        <v>2.196184219</v>
      </c>
      <c r="C299" s="4" t="s">
        <v>620</v>
      </c>
    </row>
    <row r="300" spans="1:3">
      <c r="A300" s="15">
        <v>1.6416917E-2</v>
      </c>
      <c r="B300" s="9">
        <v>2.1912740369999999</v>
      </c>
      <c r="C300" s="4" t="s">
        <v>621</v>
      </c>
    </row>
    <row r="301" spans="1:3">
      <c r="A301" s="15">
        <v>8.1936890000000005E-3</v>
      </c>
      <c r="B301" s="9">
        <v>2.1893447429999999</v>
      </c>
      <c r="C301" s="4" t="s">
        <v>622</v>
      </c>
    </row>
    <row r="302" spans="1:3">
      <c r="A302" s="15">
        <v>6.0600339999999997E-3</v>
      </c>
      <c r="B302" s="9">
        <v>2.1884901370000001</v>
      </c>
      <c r="C302" s="4" t="s">
        <v>195</v>
      </c>
    </row>
    <row r="303" spans="1:3">
      <c r="A303" s="15">
        <v>1.4680505E-2</v>
      </c>
      <c r="B303" s="9">
        <v>2.1884376300000001</v>
      </c>
      <c r="C303" s="4" t="s">
        <v>623</v>
      </c>
    </row>
    <row r="304" spans="1:3">
      <c r="A304" s="15">
        <v>5.9429920000000002E-3</v>
      </c>
      <c r="B304" s="9">
        <v>2.1877285770000001</v>
      </c>
      <c r="C304" s="4" t="s">
        <v>624</v>
      </c>
    </row>
    <row r="305" spans="1:3">
      <c r="A305" s="15">
        <v>3.2314057E-2</v>
      </c>
      <c r="B305" s="9">
        <v>2.1873813540000002</v>
      </c>
      <c r="C305" s="4" t="s">
        <v>625</v>
      </c>
    </row>
    <row r="306" spans="1:3">
      <c r="A306" s="15">
        <v>3.6221019999999999E-3</v>
      </c>
      <c r="B306" s="9">
        <v>2.1742746199999998</v>
      </c>
      <c r="C306" s="4" t="s">
        <v>626</v>
      </c>
    </row>
    <row r="307" spans="1:3">
      <c r="A307" s="15">
        <v>3.7661676999999998E-2</v>
      </c>
      <c r="B307" s="9">
        <v>2.1730393289999999</v>
      </c>
      <c r="C307" s="4" t="s">
        <v>627</v>
      </c>
    </row>
    <row r="308" spans="1:3">
      <c r="A308" s="15">
        <v>4.4362619999999998E-3</v>
      </c>
      <c r="B308" s="9">
        <v>2.173028714</v>
      </c>
      <c r="C308" s="4" t="s">
        <v>628</v>
      </c>
    </row>
    <row r="309" spans="1:3">
      <c r="A309" s="15">
        <v>2.02201E-4</v>
      </c>
      <c r="B309" s="9">
        <v>2.1708541399999999</v>
      </c>
      <c r="C309" s="4" t="s">
        <v>629</v>
      </c>
    </row>
    <row r="310" spans="1:3">
      <c r="A310" s="15">
        <v>1.6293510000000001E-2</v>
      </c>
      <c r="B310" s="9">
        <v>2.1683060329999999</v>
      </c>
      <c r="C310" s="4" t="s">
        <v>269</v>
      </c>
    </row>
    <row r="311" spans="1:3">
      <c r="A311" s="15">
        <v>2.8406876000000001E-2</v>
      </c>
      <c r="B311" s="9">
        <v>2.165775418</v>
      </c>
      <c r="C311" s="4" t="s">
        <v>630</v>
      </c>
    </row>
    <row r="312" spans="1:3">
      <c r="A312" s="15">
        <v>2.0661323999999998E-2</v>
      </c>
      <c r="B312" s="9">
        <v>2.1651750289999998</v>
      </c>
      <c r="C312" s="4" t="s">
        <v>631</v>
      </c>
    </row>
    <row r="313" spans="1:3">
      <c r="A313" s="15">
        <v>4.7287149999999997E-3</v>
      </c>
      <c r="B313" s="9">
        <v>2.1568962429999998</v>
      </c>
      <c r="C313" s="4" t="s">
        <v>632</v>
      </c>
    </row>
    <row r="314" spans="1:3">
      <c r="A314" s="15">
        <v>2.3045065E-2</v>
      </c>
      <c r="B314" s="9">
        <v>2.1528401150000001</v>
      </c>
      <c r="C314" s="4" t="s">
        <v>633</v>
      </c>
    </row>
    <row r="315" spans="1:3">
      <c r="A315" s="15">
        <v>4.9776051000000002E-2</v>
      </c>
      <c r="B315" s="9">
        <v>2.1506295959999999</v>
      </c>
      <c r="C315" s="4" t="s">
        <v>634</v>
      </c>
    </row>
    <row r="316" spans="1:3">
      <c r="A316" s="15">
        <v>4.2062837999999998E-2</v>
      </c>
      <c r="B316" s="9">
        <v>2.149969875</v>
      </c>
      <c r="C316" s="4" t="s">
        <v>635</v>
      </c>
    </row>
    <row r="317" spans="1:3">
      <c r="A317" s="15">
        <v>9.5453150000000004E-3</v>
      </c>
      <c r="B317" s="9">
        <v>2.1497967349999998</v>
      </c>
      <c r="C317" s="4" t="s">
        <v>636</v>
      </c>
    </row>
    <row r="318" spans="1:3">
      <c r="A318" s="15">
        <v>3.6924850000000001E-3</v>
      </c>
      <c r="B318" s="9">
        <v>2.1480102140000001</v>
      </c>
      <c r="C318" s="4" t="s">
        <v>637</v>
      </c>
    </row>
    <row r="319" spans="1:3">
      <c r="A319" s="15">
        <v>6.4194869999999998E-3</v>
      </c>
      <c r="B319" s="9">
        <v>2.1438956899999999</v>
      </c>
      <c r="C319" s="4" t="s">
        <v>638</v>
      </c>
    </row>
    <row r="320" spans="1:3">
      <c r="A320" s="15">
        <v>4.1600019000000002E-2</v>
      </c>
      <c r="B320" s="9">
        <v>2.1435696719999999</v>
      </c>
      <c r="C320" s="4" t="s">
        <v>639</v>
      </c>
    </row>
    <row r="321" spans="1:3">
      <c r="A321" s="15">
        <v>1.5687902E-2</v>
      </c>
      <c r="B321" s="9">
        <v>2.1429920029999998</v>
      </c>
      <c r="C321" s="4" t="s">
        <v>640</v>
      </c>
    </row>
    <row r="322" spans="1:3">
      <c r="A322" s="15">
        <v>3.0579740000000002E-3</v>
      </c>
      <c r="B322" s="9">
        <v>2.1403995519999999</v>
      </c>
      <c r="C322" s="4" t="s">
        <v>641</v>
      </c>
    </row>
    <row r="323" spans="1:3">
      <c r="A323" s="15">
        <v>1.666612E-3</v>
      </c>
      <c r="B323" s="9">
        <v>2.1389114920000001</v>
      </c>
      <c r="C323" s="4" t="s">
        <v>642</v>
      </c>
    </row>
    <row r="324" spans="1:3">
      <c r="A324" s="15">
        <v>1.012212E-3</v>
      </c>
      <c r="B324" s="9">
        <v>2.136488183</v>
      </c>
      <c r="C324" s="4" t="s">
        <v>643</v>
      </c>
    </row>
    <row r="325" spans="1:3">
      <c r="A325" s="15">
        <v>2.17491E-4</v>
      </c>
      <c r="B325" s="9">
        <v>2.136288569</v>
      </c>
      <c r="C325" s="4" t="s">
        <v>644</v>
      </c>
    </row>
    <row r="326" spans="1:3">
      <c r="A326" s="15">
        <v>1.1824650000000001E-2</v>
      </c>
      <c r="B326" s="9">
        <v>2.1336224549999998</v>
      </c>
      <c r="C326" s="4" t="s">
        <v>645</v>
      </c>
    </row>
    <row r="327" spans="1:3">
      <c r="A327" s="15">
        <v>1.4115657E-2</v>
      </c>
      <c r="B327" s="9">
        <v>2.1335906499999999</v>
      </c>
      <c r="C327" s="4" t="s">
        <v>646</v>
      </c>
    </row>
    <row r="328" spans="1:3">
      <c r="A328" s="15">
        <v>1.8759587000000001E-2</v>
      </c>
      <c r="B328" s="9">
        <v>2.1320921510000002</v>
      </c>
      <c r="C328" s="4" t="s">
        <v>647</v>
      </c>
    </row>
    <row r="329" spans="1:3">
      <c r="A329" s="15">
        <v>1.8964139999999999E-3</v>
      </c>
      <c r="B329" s="9">
        <v>2.1316081059999998</v>
      </c>
      <c r="C329" s="4" t="s">
        <v>648</v>
      </c>
    </row>
    <row r="330" spans="1:3">
      <c r="A330" s="15">
        <v>1.3139134E-2</v>
      </c>
      <c r="B330" s="9">
        <v>2.129320849</v>
      </c>
      <c r="C330" s="4" t="s">
        <v>649</v>
      </c>
    </row>
    <row r="331" spans="1:3">
      <c r="A331" s="15">
        <v>5.4975479999999997E-3</v>
      </c>
      <c r="B331" s="9">
        <v>2.1286684070000002</v>
      </c>
      <c r="C331" s="4" t="s">
        <v>650</v>
      </c>
    </row>
    <row r="332" spans="1:3">
      <c r="A332" s="15">
        <v>1.1964593000000001E-2</v>
      </c>
      <c r="B332" s="9">
        <v>2.1285541490000002</v>
      </c>
      <c r="C332" s="4" t="s">
        <v>651</v>
      </c>
    </row>
    <row r="333" spans="1:3">
      <c r="A333" s="15">
        <v>4.1450504999999999E-2</v>
      </c>
      <c r="B333" s="9">
        <v>2.127020296</v>
      </c>
      <c r="C333" s="4" t="s">
        <v>652</v>
      </c>
    </row>
    <row r="334" spans="1:3">
      <c r="A334" s="15">
        <v>3.9726333000000003E-2</v>
      </c>
      <c r="B334" s="9">
        <v>2.1253543700000002</v>
      </c>
      <c r="C334" s="4" t="s">
        <v>653</v>
      </c>
    </row>
    <row r="335" spans="1:3">
      <c r="A335" s="15">
        <v>4.4280017999999997E-2</v>
      </c>
      <c r="B335" s="9">
        <v>2.1243024479999999</v>
      </c>
      <c r="C335" s="4" t="s">
        <v>193</v>
      </c>
    </row>
    <row r="336" spans="1:3">
      <c r="A336" s="15">
        <v>3.2203140000000002E-3</v>
      </c>
      <c r="B336" s="9">
        <v>2.1124636140000002</v>
      </c>
      <c r="C336" s="4" t="s">
        <v>654</v>
      </c>
    </row>
    <row r="337" spans="1:3">
      <c r="A337" s="15">
        <v>2.9321008999999999E-2</v>
      </c>
      <c r="B337" s="9">
        <v>2.109631679</v>
      </c>
      <c r="C337" s="4" t="s">
        <v>655</v>
      </c>
    </row>
    <row r="338" spans="1:3">
      <c r="A338" s="15">
        <v>6.4178020000000002E-3</v>
      </c>
      <c r="B338" s="9">
        <v>2.1091825219999998</v>
      </c>
      <c r="C338" s="4" t="s">
        <v>656</v>
      </c>
    </row>
    <row r="339" spans="1:3">
      <c r="A339" s="15">
        <v>2.5583950000000002E-3</v>
      </c>
      <c r="B339" s="9">
        <v>2.1087245210000001</v>
      </c>
      <c r="C339" s="4" t="s">
        <v>657</v>
      </c>
    </row>
    <row r="340" spans="1:3">
      <c r="A340" s="15">
        <v>4.3380395000000002E-2</v>
      </c>
      <c r="B340" s="9">
        <v>2.1077301909999999</v>
      </c>
      <c r="C340" s="4" t="s">
        <v>658</v>
      </c>
    </row>
    <row r="341" spans="1:3">
      <c r="A341" s="15">
        <v>4.6235559000000002E-2</v>
      </c>
      <c r="B341" s="9">
        <v>2.1056866649999999</v>
      </c>
      <c r="C341" s="4" t="s">
        <v>659</v>
      </c>
    </row>
    <row r="342" spans="1:3">
      <c r="A342" s="15">
        <v>1.4152850000000001E-3</v>
      </c>
      <c r="B342" s="9">
        <v>2.1052922569999999</v>
      </c>
      <c r="C342" s="4" t="s">
        <v>660</v>
      </c>
    </row>
    <row r="343" spans="1:3">
      <c r="A343" s="15">
        <v>4.7678561000000001E-2</v>
      </c>
      <c r="B343" s="9">
        <v>2.1020912410000001</v>
      </c>
      <c r="C343" s="4" t="s">
        <v>661</v>
      </c>
    </row>
    <row r="344" spans="1:3">
      <c r="A344" s="15">
        <v>6.2394499999999999E-4</v>
      </c>
      <c r="B344" s="9">
        <v>2.1017802849999998</v>
      </c>
      <c r="C344" s="4" t="s">
        <v>662</v>
      </c>
    </row>
    <row r="345" spans="1:3">
      <c r="A345" s="15">
        <v>2.1419812999999999E-2</v>
      </c>
      <c r="B345" s="9">
        <v>2.1013815199999999</v>
      </c>
      <c r="C345" s="4" t="s">
        <v>663</v>
      </c>
    </row>
    <row r="346" spans="1:3">
      <c r="A346" s="15">
        <v>1.6972706000000001E-2</v>
      </c>
      <c r="B346" s="9">
        <v>2.0969573509999999</v>
      </c>
      <c r="C346" s="4" t="s">
        <v>131</v>
      </c>
    </row>
    <row r="347" spans="1:3">
      <c r="A347" s="15">
        <v>4.2030300000000002E-4</v>
      </c>
      <c r="B347" s="9">
        <v>2.0963931979999999</v>
      </c>
      <c r="C347" s="4" t="s">
        <v>664</v>
      </c>
    </row>
    <row r="348" spans="1:3">
      <c r="A348" s="15">
        <v>3.3982418E-2</v>
      </c>
      <c r="B348" s="9">
        <v>2.091232357</v>
      </c>
      <c r="C348" s="4" t="s">
        <v>665</v>
      </c>
    </row>
    <row r="349" spans="1:3">
      <c r="A349" s="15">
        <v>3.4213080000000001E-3</v>
      </c>
      <c r="B349" s="9">
        <v>2.089027787</v>
      </c>
      <c r="C349" s="4" t="s">
        <v>666</v>
      </c>
    </row>
    <row r="350" spans="1:3">
      <c r="A350" s="15">
        <v>1.7625927999999999E-2</v>
      </c>
      <c r="B350" s="9">
        <v>2.0877867700000001</v>
      </c>
      <c r="C350" s="4" t="s">
        <v>667</v>
      </c>
    </row>
    <row r="351" spans="1:3">
      <c r="A351" s="15">
        <v>3.3598543000000002E-2</v>
      </c>
      <c r="B351" s="9">
        <v>2.0842176829999999</v>
      </c>
      <c r="C351" s="4" t="s">
        <v>668</v>
      </c>
    </row>
    <row r="352" spans="1:3">
      <c r="A352" s="15">
        <v>7.0155510000000001E-3</v>
      </c>
      <c r="B352" s="9">
        <v>2.0822507190000001</v>
      </c>
      <c r="C352" s="4" t="s">
        <v>669</v>
      </c>
    </row>
    <row r="353" spans="1:3">
      <c r="A353" s="21">
        <v>3.6699999999999998E-5</v>
      </c>
      <c r="B353" s="9">
        <v>2.0809679879999998</v>
      </c>
      <c r="C353" s="4" t="s">
        <v>670</v>
      </c>
    </row>
    <row r="354" spans="1:3">
      <c r="A354" s="15">
        <v>3.0140430000000001E-3</v>
      </c>
      <c r="B354" s="9">
        <v>2.0807201499999999</v>
      </c>
      <c r="C354" s="4" t="s">
        <v>671</v>
      </c>
    </row>
    <row r="355" spans="1:3">
      <c r="A355" s="15">
        <v>3.1811909999999999E-3</v>
      </c>
      <c r="B355" s="9">
        <v>2.0801233099999998</v>
      </c>
      <c r="C355" s="4" t="s">
        <v>672</v>
      </c>
    </row>
    <row r="356" spans="1:3">
      <c r="A356" s="15">
        <v>1.1130561000000001E-2</v>
      </c>
      <c r="B356" s="9">
        <v>2.0799322139999998</v>
      </c>
      <c r="C356" s="4" t="s">
        <v>673</v>
      </c>
    </row>
    <row r="357" spans="1:3">
      <c r="A357" s="15">
        <v>4.1691561000000002E-2</v>
      </c>
      <c r="B357" s="9">
        <v>2.0771104089999999</v>
      </c>
      <c r="C357" s="4" t="s">
        <v>674</v>
      </c>
    </row>
    <row r="358" spans="1:3">
      <c r="A358" s="15">
        <v>2.87506E-3</v>
      </c>
      <c r="B358" s="9">
        <v>2.076599238</v>
      </c>
      <c r="C358" s="4" t="s">
        <v>675</v>
      </c>
    </row>
    <row r="359" spans="1:3">
      <c r="A359" s="15">
        <v>4.0691265999999997E-2</v>
      </c>
      <c r="B359" s="9">
        <v>2.0731102680000002</v>
      </c>
      <c r="C359" s="4" t="s">
        <v>141</v>
      </c>
    </row>
    <row r="360" spans="1:3">
      <c r="A360" s="15">
        <v>6.7329879999999996E-3</v>
      </c>
      <c r="B360" s="9">
        <v>2.0722837549999999</v>
      </c>
      <c r="C360" s="4" t="s">
        <v>676</v>
      </c>
    </row>
    <row r="361" spans="1:3">
      <c r="A361" s="15">
        <v>2.9287319999999999E-2</v>
      </c>
      <c r="B361" s="9">
        <v>2.0604483949999999</v>
      </c>
      <c r="C361" s="4" t="s">
        <v>677</v>
      </c>
    </row>
    <row r="362" spans="1:3">
      <c r="A362" s="15">
        <v>3.2182299999999997E-2</v>
      </c>
      <c r="B362" s="9">
        <v>2.0569460589999999</v>
      </c>
      <c r="C362" s="4" t="s">
        <v>678</v>
      </c>
    </row>
    <row r="363" spans="1:3">
      <c r="A363" s="15">
        <v>2.5248884999999999E-2</v>
      </c>
      <c r="B363" s="9">
        <v>2.0506758230000002</v>
      </c>
      <c r="C363" s="4" t="s">
        <v>679</v>
      </c>
    </row>
    <row r="364" spans="1:3">
      <c r="A364" s="15">
        <v>1.1821638000000001E-2</v>
      </c>
      <c r="B364" s="9">
        <v>2.050134286</v>
      </c>
      <c r="C364" s="4" t="s">
        <v>680</v>
      </c>
    </row>
    <row r="365" spans="1:3">
      <c r="A365" s="15">
        <v>9.7094590000000001E-3</v>
      </c>
      <c r="B365" s="9">
        <v>2.047119511</v>
      </c>
      <c r="C365" s="4" t="s">
        <v>681</v>
      </c>
    </row>
    <row r="366" spans="1:3">
      <c r="A366" s="15">
        <v>1.0792883E-2</v>
      </c>
      <c r="B366" s="9">
        <v>2.0467368069999998</v>
      </c>
      <c r="C366" s="4" t="s">
        <v>682</v>
      </c>
    </row>
    <row r="367" spans="1:3">
      <c r="A367" s="15">
        <v>1.5747185E-2</v>
      </c>
      <c r="B367" s="9">
        <v>2.0461994579999998</v>
      </c>
      <c r="C367" s="4" t="s">
        <v>683</v>
      </c>
    </row>
    <row r="368" spans="1:3">
      <c r="A368" s="15">
        <v>4.1334076999999997E-2</v>
      </c>
      <c r="B368" s="9">
        <v>2.045346296</v>
      </c>
      <c r="C368" s="4" t="s">
        <v>225</v>
      </c>
    </row>
    <row r="369" spans="1:3">
      <c r="A369" s="15">
        <v>2.7071307999999999E-2</v>
      </c>
      <c r="B369" s="9">
        <v>2.0400177020000001</v>
      </c>
      <c r="C369" s="4" t="s">
        <v>684</v>
      </c>
    </row>
    <row r="370" spans="1:3">
      <c r="A370" s="15">
        <v>3.0726311999999999E-2</v>
      </c>
      <c r="B370" s="9">
        <v>2.0354443739999999</v>
      </c>
      <c r="C370" s="4" t="s">
        <v>685</v>
      </c>
    </row>
    <row r="371" spans="1:3">
      <c r="A371" s="15">
        <v>3.0802299000000002E-2</v>
      </c>
      <c r="B371" s="9">
        <v>2.0335007040000002</v>
      </c>
      <c r="C371" s="4" t="s">
        <v>686</v>
      </c>
    </row>
    <row r="372" spans="1:3">
      <c r="A372" s="15">
        <v>7.9362219999999997E-3</v>
      </c>
      <c r="B372" s="9">
        <v>2.0256897299999999</v>
      </c>
      <c r="C372" s="4" t="s">
        <v>147</v>
      </c>
    </row>
    <row r="373" spans="1:3">
      <c r="A373" s="15">
        <v>1.773003E-3</v>
      </c>
      <c r="B373" s="9">
        <v>2.024638677</v>
      </c>
      <c r="C373" s="4" t="s">
        <v>687</v>
      </c>
    </row>
    <row r="374" spans="1:3">
      <c r="A374" s="15">
        <v>1.9872244000000001E-2</v>
      </c>
      <c r="B374" s="9">
        <v>2.0239274159999998</v>
      </c>
      <c r="C374" s="4" t="s">
        <v>688</v>
      </c>
    </row>
    <row r="375" spans="1:3">
      <c r="A375" s="15">
        <v>3.6042578999999998E-2</v>
      </c>
      <c r="B375" s="9">
        <v>2.0227039919999998</v>
      </c>
      <c r="C375" s="4" t="s">
        <v>689</v>
      </c>
    </row>
    <row r="376" spans="1:3">
      <c r="A376" s="15">
        <v>4.8590594000000001E-2</v>
      </c>
      <c r="B376" s="9">
        <v>2.0195036829999999</v>
      </c>
      <c r="C376" s="4" t="s">
        <v>690</v>
      </c>
    </row>
    <row r="377" spans="1:3">
      <c r="A377" s="15">
        <v>1.8691382999999999E-2</v>
      </c>
      <c r="B377" s="9">
        <v>2.0180046570000001</v>
      </c>
      <c r="C377" s="4" t="s">
        <v>691</v>
      </c>
    </row>
    <row r="378" spans="1:3">
      <c r="A378" s="15">
        <v>3.6756247999999998E-2</v>
      </c>
      <c r="B378" s="9">
        <v>2.0172844579999998</v>
      </c>
      <c r="C378" s="4" t="s">
        <v>692</v>
      </c>
    </row>
    <row r="379" spans="1:3">
      <c r="A379" s="15">
        <v>1.1806116E-2</v>
      </c>
      <c r="B379" s="9">
        <v>2.0172264919999998</v>
      </c>
      <c r="C379" s="4" t="s">
        <v>693</v>
      </c>
    </row>
    <row r="380" spans="1:3">
      <c r="A380" s="15">
        <v>1.9458553E-2</v>
      </c>
      <c r="B380" s="9">
        <v>2.0159877169999998</v>
      </c>
      <c r="C380" s="4" t="s">
        <v>694</v>
      </c>
    </row>
    <row r="381" spans="1:3">
      <c r="A381" s="15">
        <v>4.4865139999999998E-2</v>
      </c>
      <c r="B381" s="9">
        <v>2.015686358</v>
      </c>
      <c r="C381" s="4" t="s">
        <v>695</v>
      </c>
    </row>
    <row r="382" spans="1:3">
      <c r="A382" s="15">
        <v>5.5617130000000002E-3</v>
      </c>
      <c r="B382" s="9">
        <v>2.0122977359999998</v>
      </c>
      <c r="C382" s="4" t="s">
        <v>696</v>
      </c>
    </row>
    <row r="383" spans="1:3">
      <c r="A383" s="15">
        <v>9.6182960000000001E-3</v>
      </c>
      <c r="B383" s="9">
        <v>2.0121223760000002</v>
      </c>
      <c r="C383" s="4" t="s">
        <v>697</v>
      </c>
    </row>
    <row r="384" spans="1:3">
      <c r="A384" s="15">
        <v>9.2212240000000001E-3</v>
      </c>
      <c r="B384" s="9">
        <v>2.0099815030000001</v>
      </c>
      <c r="C384" s="4" t="s">
        <v>698</v>
      </c>
    </row>
    <row r="385" spans="1:3">
      <c r="A385" s="15">
        <v>2.8161969999999999E-3</v>
      </c>
      <c r="B385" s="9">
        <v>2.008352887</v>
      </c>
      <c r="C385" s="4" t="s">
        <v>699</v>
      </c>
    </row>
    <row r="386" spans="1:3">
      <c r="A386" s="15">
        <v>4.7927022999999999E-2</v>
      </c>
      <c r="B386" s="9">
        <v>2.0080648650000001</v>
      </c>
      <c r="C386" s="4" t="s">
        <v>308</v>
      </c>
    </row>
    <row r="387" spans="1:3">
      <c r="A387" s="15">
        <v>1.1379637999999999E-2</v>
      </c>
      <c r="B387" s="9">
        <v>2.007757174</v>
      </c>
      <c r="C387" s="4" t="s">
        <v>700</v>
      </c>
    </row>
    <row r="388" spans="1:3">
      <c r="A388" s="15">
        <v>8.10058E-4</v>
      </c>
      <c r="B388" s="9">
        <v>2.0075798819999999</v>
      </c>
      <c r="C388" s="4" t="s">
        <v>701</v>
      </c>
    </row>
    <row r="389" spans="1:3">
      <c r="A389" s="15">
        <v>2.5414626999999999E-2</v>
      </c>
      <c r="B389" s="9">
        <v>2.0070190600000002</v>
      </c>
      <c r="C389" s="4" t="s">
        <v>702</v>
      </c>
    </row>
    <row r="390" spans="1:3">
      <c r="A390" s="15">
        <v>4.7009998999999997E-2</v>
      </c>
      <c r="B390" s="9">
        <v>2.0064991719999998</v>
      </c>
      <c r="C390" s="4" t="s">
        <v>703</v>
      </c>
    </row>
    <row r="391" spans="1:3">
      <c r="A391" s="15">
        <v>1.3143389E-2</v>
      </c>
      <c r="B391" s="9">
        <v>2.005662574</v>
      </c>
      <c r="C391" s="4" t="s">
        <v>704</v>
      </c>
    </row>
    <row r="392" spans="1:3">
      <c r="A392" s="15">
        <v>2.1891391E-2</v>
      </c>
      <c r="B392" s="9">
        <v>2.0038032810000002</v>
      </c>
      <c r="C392" s="4" t="s">
        <v>705</v>
      </c>
    </row>
    <row r="393" spans="1:3">
      <c r="A393" s="15">
        <v>3.1582182E-2</v>
      </c>
      <c r="B393" s="9">
        <v>2.0026180409999998</v>
      </c>
      <c r="C393" s="4" t="s">
        <v>706</v>
      </c>
    </row>
    <row r="394" spans="1:3">
      <c r="A394" s="15">
        <v>4.9201189999999997E-3</v>
      </c>
      <c r="B394" s="9">
        <v>2.0010523089999999</v>
      </c>
      <c r="C394" s="4" t="s">
        <v>707</v>
      </c>
    </row>
    <row r="395" spans="1:3" hidden="1"/>
    <row r="396" spans="1:3" hidden="1"/>
    <row r="397" spans="1:3" hidden="1"/>
    <row r="398" spans="1:3" hidden="1"/>
    <row r="399" spans="1:3" hidden="1"/>
    <row r="400" spans="1:3" hidden="1"/>
    <row r="401" hidden="1"/>
    <row r="402" hidden="1"/>
    <row r="403" hidden="1"/>
    <row r="404" hidden="1"/>
    <row r="405" hidden="1"/>
    <row r="406" hidden="1"/>
    <row r="407" hidden="1"/>
    <row r="408" hidden="1"/>
    <row r="409" hidden="1"/>
    <row r="410" hidden="1"/>
    <row r="411" hidden="1"/>
    <row r="412" hidden="1"/>
    <row r="413" hidden="1"/>
    <row r="414" hidden="1"/>
    <row r="415" hidden="1"/>
    <row r="416" hidden="1"/>
    <row r="417" hidden="1"/>
    <row r="418" hidden="1"/>
    <row r="419" hidden="1"/>
    <row r="420" hidden="1"/>
    <row r="421" hidden="1"/>
    <row r="422" hidden="1"/>
    <row r="423" hidden="1"/>
    <row r="424" hidden="1"/>
    <row r="425" hidden="1"/>
    <row r="426" hidden="1"/>
    <row r="427" hidden="1"/>
    <row r="428" hidden="1"/>
    <row r="429" hidden="1"/>
    <row r="430" hidden="1"/>
    <row r="431" hidden="1"/>
    <row r="432" hidden="1"/>
    <row r="433" hidden="1"/>
    <row r="434" hidden="1"/>
    <row r="435" hidden="1"/>
    <row r="436" hidden="1"/>
    <row r="437" hidden="1"/>
    <row r="438" hidden="1"/>
    <row r="439" hidden="1"/>
    <row r="440" hidden="1"/>
    <row r="441" hidden="1"/>
    <row r="442" hidden="1"/>
    <row r="443" hidden="1"/>
    <row r="444" hidden="1"/>
    <row r="445" hidden="1"/>
    <row r="446" hidden="1"/>
    <row r="447" hidden="1"/>
    <row r="448" hidden="1"/>
    <row r="449" hidden="1"/>
    <row r="450" hidden="1"/>
    <row r="451" hidden="1"/>
    <row r="452" hidden="1"/>
    <row r="453" hidden="1"/>
    <row r="454" hidden="1"/>
    <row r="455" hidden="1"/>
    <row r="456" hidden="1"/>
    <row r="457" hidden="1"/>
    <row r="458" hidden="1"/>
    <row r="459" hidden="1"/>
    <row r="460" hidden="1"/>
    <row r="461" hidden="1"/>
    <row r="462" hidden="1"/>
    <row r="463" hidden="1"/>
    <row r="464" hidden="1"/>
    <row r="465" hidden="1"/>
    <row r="466" hidden="1"/>
    <row r="467" hidden="1"/>
    <row r="468" hidden="1"/>
    <row r="469" hidden="1"/>
    <row r="470" hidden="1"/>
    <row r="471" hidden="1"/>
    <row r="472" hidden="1"/>
    <row r="473" hidden="1"/>
    <row r="474" hidden="1"/>
    <row r="475" hidden="1"/>
    <row r="476" hidden="1"/>
    <row r="477" hidden="1"/>
    <row r="478" hidden="1"/>
    <row r="479" hidden="1"/>
    <row r="480" hidden="1"/>
    <row r="481" hidden="1"/>
    <row r="482" hidden="1"/>
    <row r="483" hidden="1"/>
    <row r="484" hidden="1"/>
    <row r="485" hidden="1"/>
    <row r="486" hidden="1"/>
    <row r="487" hidden="1"/>
    <row r="488" hidden="1"/>
    <row r="489" hidden="1"/>
    <row r="490" hidden="1"/>
    <row r="491" hidden="1"/>
    <row r="492" hidden="1"/>
    <row r="493" hidden="1"/>
    <row r="494" hidden="1"/>
    <row r="495" hidden="1"/>
    <row r="496" hidden="1"/>
    <row r="497" hidden="1"/>
    <row r="498" hidden="1"/>
    <row r="499" hidden="1"/>
    <row r="500" hidden="1"/>
    <row r="501" hidden="1"/>
    <row r="502" hidden="1"/>
    <row r="503" hidden="1"/>
    <row r="504" hidden="1"/>
    <row r="505" hidden="1"/>
    <row r="506" hidden="1"/>
    <row r="507" hidden="1"/>
    <row r="508" hidden="1"/>
    <row r="509" hidden="1"/>
    <row r="510" hidden="1"/>
    <row r="511" hidden="1"/>
    <row r="512" hidden="1"/>
    <row r="513" hidden="1"/>
    <row r="514" hidden="1"/>
    <row r="515" hidden="1"/>
    <row r="516" hidden="1"/>
    <row r="517" hidden="1"/>
    <row r="518" hidden="1"/>
    <row r="519" hidden="1"/>
    <row r="520" hidden="1"/>
    <row r="521" hidden="1"/>
    <row r="522" hidden="1"/>
    <row r="523" hidden="1"/>
    <row r="524" hidden="1"/>
    <row r="525" hidden="1"/>
    <row r="526" hidden="1"/>
    <row r="527" hidden="1"/>
    <row r="528" hidden="1"/>
    <row r="529" hidden="1"/>
    <row r="530" hidden="1"/>
    <row r="531" hidden="1"/>
    <row r="532" hidden="1"/>
    <row r="533" hidden="1"/>
    <row r="534" hidden="1"/>
    <row r="535" hidden="1"/>
    <row r="536" hidden="1"/>
    <row r="537" hidden="1"/>
    <row r="538" hidden="1"/>
    <row r="539" hidden="1"/>
    <row r="540" hidden="1"/>
    <row r="541" hidden="1"/>
    <row r="542" hidden="1"/>
    <row r="543" hidden="1"/>
    <row r="544" hidden="1"/>
    <row r="545" hidden="1"/>
    <row r="546" hidden="1"/>
    <row r="547" hidden="1"/>
    <row r="548" hidden="1"/>
    <row r="549" hidden="1"/>
    <row r="550" hidden="1"/>
    <row r="551" hidden="1"/>
    <row r="552" hidden="1"/>
    <row r="553" hidden="1"/>
    <row r="554" hidden="1"/>
    <row r="555" hidden="1"/>
    <row r="556" hidden="1"/>
    <row r="557" hidden="1"/>
    <row r="558" hidden="1"/>
    <row r="559" hidden="1"/>
    <row r="560" hidden="1"/>
    <row r="561" hidden="1"/>
    <row r="562" hidden="1"/>
    <row r="563" hidden="1"/>
    <row r="564" hidden="1"/>
    <row r="565" hidden="1"/>
    <row r="566" hidden="1"/>
    <row r="567" hidden="1"/>
    <row r="568" hidden="1"/>
    <row r="569" hidden="1"/>
    <row r="570" hidden="1"/>
    <row r="571" hidden="1"/>
    <row r="572" hidden="1"/>
    <row r="573" hidden="1"/>
    <row r="574" hidden="1"/>
    <row r="575" hidden="1"/>
    <row r="576" hidden="1"/>
    <row r="577" hidden="1"/>
    <row r="578" hidden="1"/>
    <row r="579" hidden="1"/>
    <row r="580" hidden="1"/>
    <row r="581" hidden="1"/>
    <row r="582" hidden="1"/>
    <row r="583" hidden="1"/>
    <row r="584" hidden="1"/>
    <row r="585" hidden="1"/>
    <row r="586" hidden="1"/>
    <row r="587" hidden="1"/>
    <row r="588" hidden="1"/>
    <row r="589" hidden="1"/>
    <row r="590" hidden="1"/>
    <row r="591" hidden="1"/>
    <row r="592" hidden="1"/>
    <row r="593" hidden="1"/>
    <row r="594" hidden="1"/>
    <row r="595" hidden="1"/>
    <row r="596" hidden="1"/>
    <row r="597" hidden="1"/>
    <row r="598" hidden="1"/>
    <row r="599" hidden="1"/>
    <row r="600" hidden="1"/>
    <row r="601" hidden="1"/>
    <row r="602" hidden="1"/>
    <row r="603" hidden="1"/>
    <row r="604" hidden="1"/>
    <row r="605" hidden="1"/>
    <row r="606" hidden="1"/>
    <row r="607" hidden="1"/>
    <row r="608" hidden="1"/>
    <row r="609" hidden="1"/>
    <row r="610" hidden="1"/>
    <row r="611" hidden="1"/>
    <row r="612" hidden="1"/>
    <row r="613" hidden="1"/>
    <row r="614" hidden="1"/>
    <row r="615" hidden="1"/>
    <row r="616" hidden="1"/>
    <row r="617" hidden="1"/>
    <row r="618" hidden="1"/>
    <row r="619" hidden="1"/>
    <row r="620" hidden="1"/>
    <row r="621" hidden="1"/>
    <row r="622" hidden="1"/>
    <row r="623" hidden="1"/>
    <row r="624" hidden="1"/>
    <row r="625" hidden="1"/>
    <row r="626" hidden="1"/>
    <row r="627" hidden="1"/>
    <row r="628" hidden="1"/>
    <row r="629" hidden="1"/>
    <row r="630" hidden="1"/>
    <row r="631" hidden="1"/>
    <row r="632" hidden="1"/>
    <row r="633" hidden="1"/>
    <row r="634" hidden="1"/>
    <row r="635" hidden="1"/>
    <row r="636" hidden="1"/>
    <row r="637" hidden="1"/>
    <row r="638" hidden="1"/>
    <row r="639" hidden="1"/>
    <row r="640" hidden="1"/>
    <row r="641" hidden="1"/>
    <row r="642" hidden="1"/>
    <row r="643" hidden="1"/>
    <row r="644" hidden="1"/>
    <row r="645" hidden="1"/>
    <row r="646" hidden="1"/>
    <row r="647" hidden="1"/>
    <row r="648" hidden="1"/>
    <row r="649" hidden="1"/>
    <row r="650" hidden="1"/>
    <row r="651" hidden="1"/>
    <row r="652" hidden="1"/>
    <row r="653" hidden="1"/>
    <row r="654" hidden="1"/>
    <row r="655" hidden="1"/>
    <row r="656" hidden="1"/>
    <row r="657" hidden="1"/>
    <row r="658" hidden="1"/>
    <row r="659" hidden="1"/>
    <row r="660" hidden="1"/>
    <row r="661" hidden="1"/>
    <row r="662" hidden="1"/>
    <row r="663" hidden="1"/>
    <row r="664" hidden="1"/>
    <row r="665" hidden="1"/>
    <row r="666" hidden="1"/>
    <row r="667" hidden="1"/>
    <row r="668" hidden="1"/>
    <row r="669" hidden="1"/>
    <row r="670" hidden="1"/>
    <row r="671" hidden="1"/>
    <row r="672" hidden="1"/>
    <row r="673" hidden="1"/>
    <row r="674" hidden="1"/>
    <row r="675" hidden="1"/>
    <row r="676" hidden="1"/>
    <row r="677" hidden="1"/>
    <row r="678" hidden="1"/>
    <row r="679" hidden="1"/>
    <row r="680" hidden="1"/>
    <row r="681" hidden="1"/>
    <row r="682" hidden="1"/>
    <row r="683" hidden="1"/>
    <row r="684" hidden="1"/>
    <row r="685" hidden="1"/>
    <row r="686" hidden="1"/>
    <row r="687" hidden="1"/>
    <row r="688" hidden="1"/>
    <row r="689" hidden="1"/>
    <row r="690" hidden="1"/>
    <row r="691" hidden="1"/>
    <row r="692" hidden="1"/>
    <row r="693" hidden="1"/>
    <row r="694" hidden="1"/>
    <row r="695" hidden="1"/>
    <row r="696" hidden="1"/>
    <row r="697" hidden="1"/>
    <row r="698" hidden="1"/>
    <row r="699" hidden="1"/>
    <row r="700" hidden="1"/>
    <row r="701" hidden="1"/>
    <row r="702" hidden="1"/>
    <row r="703" hidden="1"/>
    <row r="704" hidden="1"/>
    <row r="705" hidden="1"/>
    <row r="706" hidden="1"/>
    <row r="707" hidden="1"/>
    <row r="708" hidden="1"/>
    <row r="709" hidden="1"/>
    <row r="710" hidden="1"/>
    <row r="711" hidden="1"/>
    <row r="712" hidden="1"/>
    <row r="713" hidden="1"/>
    <row r="714" hidden="1"/>
    <row r="715" hidden="1"/>
    <row r="716" hidden="1"/>
    <row r="717" hidden="1"/>
    <row r="718" hidden="1"/>
    <row r="719" hidden="1"/>
    <row r="720" hidden="1"/>
    <row r="721" hidden="1"/>
    <row r="722" hidden="1"/>
    <row r="723" hidden="1"/>
    <row r="724" hidden="1"/>
    <row r="725" hidden="1"/>
    <row r="726" hidden="1"/>
    <row r="727" hidden="1"/>
    <row r="728" hidden="1"/>
    <row r="729" hidden="1"/>
    <row r="730" hidden="1"/>
    <row r="731" hidden="1"/>
    <row r="732" hidden="1"/>
    <row r="733" hidden="1"/>
    <row r="734" hidden="1"/>
    <row r="735" hidden="1"/>
    <row r="736" hidden="1"/>
    <row r="737" hidden="1"/>
    <row r="738" hidden="1"/>
    <row r="739" hidden="1"/>
    <row r="740" hidden="1"/>
    <row r="741" hidden="1"/>
    <row r="742" hidden="1"/>
    <row r="743" hidden="1"/>
    <row r="744" hidden="1"/>
    <row r="745" hidden="1"/>
    <row r="746" hidden="1"/>
    <row r="747" hidden="1"/>
    <row r="748" hidden="1"/>
    <row r="749" hidden="1"/>
    <row r="750" hidden="1"/>
    <row r="751" hidden="1"/>
    <row r="752" hidden="1"/>
    <row r="753" hidden="1"/>
    <row r="754" hidden="1"/>
    <row r="755" hidden="1"/>
    <row r="756" hidden="1"/>
    <row r="757" hidden="1"/>
    <row r="758" hidden="1"/>
    <row r="759" hidden="1"/>
    <row r="760" hidden="1"/>
    <row r="761" hidden="1"/>
    <row r="762" hidden="1"/>
    <row r="763" hidden="1"/>
    <row r="764" hidden="1"/>
    <row r="765" hidden="1"/>
    <row r="766" hidden="1"/>
    <row r="767" hidden="1"/>
    <row r="768" hidden="1"/>
    <row r="769" hidden="1"/>
    <row r="770" hidden="1"/>
    <row r="771" hidden="1"/>
    <row r="772" hidden="1"/>
    <row r="773" hidden="1"/>
    <row r="774" hidden="1"/>
    <row r="775" hidden="1"/>
    <row r="776" hidden="1"/>
    <row r="777" hidden="1"/>
    <row r="778" hidden="1"/>
    <row r="779" hidden="1"/>
    <row r="780" hidden="1"/>
    <row r="781" hidden="1"/>
    <row r="782" hidden="1"/>
    <row r="783" hidden="1"/>
    <row r="784" hidden="1"/>
    <row r="785" hidden="1"/>
    <row r="786" hidden="1"/>
    <row r="787" hidden="1"/>
    <row r="788" hidden="1"/>
    <row r="789" hidden="1"/>
    <row r="790" hidden="1"/>
    <row r="791" hidden="1"/>
    <row r="792" hidden="1"/>
    <row r="793" hidden="1"/>
    <row r="794" hidden="1"/>
    <row r="795" hidden="1"/>
    <row r="796" hidden="1"/>
    <row r="797" hidden="1"/>
    <row r="798" hidden="1"/>
    <row r="799" hidden="1"/>
    <row r="800" hidden="1"/>
    <row r="801" hidden="1"/>
    <row r="802" hidden="1"/>
    <row r="803" hidden="1"/>
    <row r="804" hidden="1"/>
    <row r="805" hidden="1"/>
    <row r="806" hidden="1"/>
    <row r="807" hidden="1"/>
    <row r="808" hidden="1"/>
    <row r="809" hidden="1"/>
    <row r="810" hidden="1"/>
    <row r="811" hidden="1"/>
    <row r="812" hidden="1"/>
    <row r="813" hidden="1"/>
    <row r="814" hidden="1"/>
    <row r="815" hidden="1"/>
    <row r="816" hidden="1"/>
    <row r="817" hidden="1"/>
    <row r="818" hidden="1"/>
    <row r="819" hidden="1"/>
    <row r="820" hidden="1"/>
    <row r="821" hidden="1"/>
    <row r="822" hidden="1"/>
    <row r="823" hidden="1"/>
    <row r="824" hidden="1"/>
    <row r="825" hidden="1"/>
    <row r="826" hidden="1"/>
    <row r="827" hidden="1"/>
    <row r="828" hidden="1"/>
    <row r="829" hidden="1"/>
    <row r="830" hidden="1"/>
    <row r="831" hidden="1"/>
    <row r="832" hidden="1"/>
    <row r="833" hidden="1"/>
    <row r="834" hidden="1"/>
    <row r="835" hidden="1"/>
    <row r="836" hidden="1"/>
    <row r="837" hidden="1"/>
    <row r="838" hidden="1"/>
    <row r="839" hidden="1"/>
    <row r="840" hidden="1"/>
    <row r="841" hidden="1"/>
    <row r="842" hidden="1"/>
    <row r="843" hidden="1"/>
    <row r="844" hidden="1"/>
    <row r="845" hidden="1"/>
    <row r="846" hidden="1"/>
    <row r="847" hidden="1"/>
    <row r="848" hidden="1"/>
    <row r="849" hidden="1"/>
    <row r="850" hidden="1"/>
    <row r="851" hidden="1"/>
    <row r="852" hidden="1"/>
    <row r="853" hidden="1"/>
    <row r="854" hidden="1"/>
    <row r="855" hidden="1"/>
    <row r="856" hidden="1"/>
    <row r="857" hidden="1"/>
    <row r="858" hidden="1"/>
    <row r="859" hidden="1"/>
    <row r="860" hidden="1"/>
    <row r="861" hidden="1"/>
    <row r="862" hidden="1"/>
    <row r="863" hidden="1"/>
    <row r="864" hidden="1"/>
    <row r="865" hidden="1"/>
    <row r="866" hidden="1"/>
    <row r="867" hidden="1"/>
    <row r="868" hidden="1"/>
    <row r="869" hidden="1"/>
    <row r="870" hidden="1"/>
    <row r="871" hidden="1"/>
    <row r="872" hidden="1"/>
    <row r="873" hidden="1"/>
    <row r="874" hidden="1"/>
    <row r="875" hidden="1"/>
    <row r="876" hidden="1"/>
    <row r="877" hidden="1"/>
    <row r="878" hidden="1"/>
    <row r="879" hidden="1"/>
    <row r="880" hidden="1"/>
    <row r="881" hidden="1"/>
    <row r="882" hidden="1"/>
    <row r="883" hidden="1"/>
    <row r="884" hidden="1"/>
    <row r="885" hidden="1"/>
    <row r="886" hidden="1"/>
    <row r="887" hidden="1"/>
    <row r="888" hidden="1"/>
    <row r="889" hidden="1"/>
    <row r="890" hidden="1"/>
    <row r="891" hidden="1"/>
    <row r="892" hidden="1"/>
    <row r="893" hidden="1"/>
    <row r="894" hidden="1"/>
    <row r="895" hidden="1"/>
    <row r="896" hidden="1"/>
    <row r="897" hidden="1"/>
    <row r="898" hidden="1"/>
    <row r="899" hidden="1"/>
    <row r="900" hidden="1"/>
    <row r="901" hidden="1"/>
    <row r="902" hidden="1"/>
    <row r="903" hidden="1"/>
    <row r="904" hidden="1"/>
    <row r="905" hidden="1"/>
    <row r="906" hidden="1"/>
    <row r="907" hidden="1"/>
    <row r="908" hidden="1"/>
    <row r="909" hidden="1"/>
    <row r="910" hidden="1"/>
    <row r="911" hidden="1"/>
    <row r="912" hidden="1"/>
    <row r="913" hidden="1"/>
    <row r="914" hidden="1"/>
    <row r="915" hidden="1"/>
    <row r="916" hidden="1"/>
    <row r="917" hidden="1"/>
    <row r="918" hidden="1"/>
    <row r="919" hidden="1"/>
    <row r="920" hidden="1"/>
    <row r="921" hidden="1"/>
    <row r="922" hidden="1"/>
    <row r="923" hidden="1"/>
    <row r="924" hidden="1"/>
    <row r="925" hidden="1"/>
    <row r="926" hidden="1"/>
    <row r="927" hidden="1"/>
    <row r="928" hidden="1"/>
    <row r="929" hidden="1"/>
    <row r="930" hidden="1"/>
    <row r="931" hidden="1"/>
    <row r="932" hidden="1"/>
    <row r="933" hidden="1"/>
    <row r="934" hidden="1"/>
    <row r="935" hidden="1"/>
    <row r="936" hidden="1"/>
    <row r="937" hidden="1"/>
    <row r="938" hidden="1"/>
    <row r="939" hidden="1"/>
    <row r="940" hidden="1"/>
    <row r="941" hidden="1"/>
    <row r="942" hidden="1"/>
    <row r="943" hidden="1"/>
    <row r="944" hidden="1"/>
    <row r="945" hidden="1"/>
    <row r="946" hidden="1"/>
    <row r="947" hidden="1"/>
    <row r="948" hidden="1"/>
    <row r="949" hidden="1"/>
    <row r="950" hidden="1"/>
    <row r="951" hidden="1"/>
    <row r="952" hidden="1"/>
    <row r="953" hidden="1"/>
    <row r="954" hidden="1"/>
    <row r="955" hidden="1"/>
    <row r="956" hidden="1"/>
    <row r="957" hidden="1"/>
    <row r="958" hidden="1"/>
    <row r="959" hidden="1"/>
    <row r="960" hidden="1"/>
    <row r="961" hidden="1"/>
    <row r="962" hidden="1"/>
    <row r="963" hidden="1"/>
    <row r="964" hidden="1"/>
    <row r="965" hidden="1"/>
    <row r="966" hidden="1"/>
    <row r="967" hidden="1"/>
    <row r="968" hidden="1"/>
    <row r="969" hidden="1"/>
    <row r="970" hidden="1"/>
    <row r="971" hidden="1"/>
    <row r="972" hidden="1"/>
    <row r="973" hidden="1"/>
    <row r="974" hidden="1"/>
    <row r="975" hidden="1"/>
    <row r="976" hidden="1"/>
    <row r="977" hidden="1"/>
    <row r="978" hidden="1"/>
    <row r="979" hidden="1"/>
    <row r="980" hidden="1"/>
    <row r="981" hidden="1"/>
    <row r="982" hidden="1"/>
    <row r="983" hidden="1"/>
    <row r="984" hidden="1"/>
    <row r="985" hidden="1"/>
    <row r="986" hidden="1"/>
    <row r="987" hidden="1"/>
    <row r="988" hidden="1"/>
    <row r="989" hidden="1"/>
    <row r="990" hidden="1"/>
    <row r="991" hidden="1"/>
    <row r="992" hidden="1"/>
    <row r="993" hidden="1"/>
    <row r="994" hidden="1"/>
    <row r="995" hidden="1"/>
    <row r="996" hidden="1"/>
    <row r="997" hidden="1"/>
    <row r="998" hidden="1"/>
    <row r="999" hidden="1"/>
    <row r="1000" hidden="1"/>
    <row r="1001" hidden="1"/>
    <row r="1002" hidden="1"/>
    <row r="1003" hidden="1"/>
    <row r="1004" hidden="1"/>
    <row r="1005" hidden="1"/>
    <row r="1006" hidden="1"/>
    <row r="1007" hidden="1"/>
    <row r="1008" hidden="1"/>
    <row r="1009" hidden="1"/>
    <row r="1010" hidden="1"/>
    <row r="1011" hidden="1"/>
    <row r="1012" hidden="1"/>
    <row r="1013" hidden="1"/>
    <row r="1014" hidden="1"/>
    <row r="1015" hidden="1"/>
    <row r="1016" hidden="1"/>
    <row r="1017" hidden="1"/>
    <row r="1018" hidden="1"/>
    <row r="1019" hidden="1"/>
    <row r="1020" hidden="1"/>
    <row r="1021" hidden="1"/>
    <row r="1022" hidden="1"/>
    <row r="1023" hidden="1"/>
    <row r="1024" hidden="1"/>
    <row r="1025" hidden="1"/>
    <row r="1026" hidden="1"/>
    <row r="1027" hidden="1"/>
    <row r="1028" hidden="1"/>
    <row r="1029" hidden="1"/>
    <row r="1030" hidden="1"/>
    <row r="1031" hidden="1"/>
    <row r="1032" hidden="1"/>
    <row r="1033" hidden="1"/>
    <row r="1034" hidden="1"/>
    <row r="1035" hidden="1"/>
    <row r="1036" hidden="1"/>
    <row r="1037" hidden="1"/>
    <row r="1038" hidden="1"/>
    <row r="1039" hidden="1"/>
    <row r="1040" hidden="1"/>
    <row r="1041" hidden="1"/>
    <row r="1042" hidden="1"/>
    <row r="1043" hidden="1"/>
    <row r="1044" hidden="1"/>
    <row r="1045" hidden="1"/>
    <row r="1046" hidden="1"/>
    <row r="1047" hidden="1"/>
    <row r="1048" hidden="1"/>
    <row r="1049" hidden="1"/>
    <row r="1050" hidden="1"/>
    <row r="1051" hidden="1"/>
    <row r="1052" hidden="1"/>
    <row r="1053" hidden="1"/>
    <row r="1054" hidden="1"/>
    <row r="1055" hidden="1"/>
    <row r="1056" hidden="1"/>
    <row r="1057" hidden="1"/>
    <row r="1058" hidden="1"/>
    <row r="1059" hidden="1"/>
    <row r="1060" hidden="1"/>
    <row r="1061" hidden="1"/>
    <row r="1062" hidden="1"/>
    <row r="1063" hidden="1"/>
    <row r="1064" hidden="1"/>
    <row r="1065" hidden="1"/>
    <row r="1066" hidden="1"/>
    <row r="1067" hidden="1"/>
    <row r="1068" hidden="1"/>
    <row r="1069" hidden="1"/>
    <row r="1070" hidden="1"/>
    <row r="1071" hidden="1"/>
    <row r="1072" hidden="1"/>
    <row r="1073" hidden="1"/>
    <row r="1074" hidden="1"/>
    <row r="1075" hidden="1"/>
    <row r="1076" hidden="1"/>
    <row r="1077" hidden="1"/>
    <row r="1078" hidden="1"/>
    <row r="1079" hidden="1"/>
    <row r="1080" hidden="1"/>
    <row r="1081" hidden="1"/>
    <row r="1082" hidden="1"/>
    <row r="1083" hidden="1"/>
    <row r="1084" hidden="1"/>
    <row r="1085" hidden="1"/>
    <row r="1086" hidden="1"/>
    <row r="1087" hidden="1"/>
    <row r="1088" hidden="1"/>
    <row r="1089" hidden="1"/>
    <row r="1090" hidden="1"/>
    <row r="1091" hidden="1"/>
    <row r="1092" hidden="1"/>
    <row r="1093" hidden="1"/>
    <row r="1094" hidden="1"/>
    <row r="1095" hidden="1"/>
    <row r="1096" hidden="1"/>
    <row r="1097" hidden="1"/>
    <row r="1098" hidden="1"/>
    <row r="1099" hidden="1"/>
    <row r="1100" hidden="1"/>
    <row r="1101" hidden="1"/>
    <row r="1102" hidden="1"/>
    <row r="1103" hidden="1"/>
    <row r="1104" hidden="1"/>
    <row r="1105" hidden="1"/>
    <row r="1106" hidden="1"/>
    <row r="1107" hidden="1"/>
    <row r="1108" hidden="1"/>
    <row r="1109" hidden="1"/>
    <row r="1110" hidden="1"/>
    <row r="1111" hidden="1"/>
    <row r="1112" hidden="1"/>
    <row r="1113" hidden="1"/>
    <row r="1114" hidden="1"/>
    <row r="1115" hidden="1"/>
    <row r="1116" hidden="1"/>
    <row r="1117" hidden="1"/>
    <row r="1118" hidden="1"/>
    <row r="1119" hidden="1"/>
    <row r="1120" hidden="1"/>
    <row r="1121" hidden="1"/>
    <row r="1122" hidden="1"/>
    <row r="1123" hidden="1"/>
    <row r="1124" hidden="1"/>
    <row r="1125" hidden="1"/>
    <row r="1126" hidden="1"/>
    <row r="1127" hidden="1"/>
    <row r="1128" hidden="1"/>
    <row r="1129" hidden="1"/>
    <row r="1130" hidden="1"/>
    <row r="1131" hidden="1"/>
    <row r="1132" hidden="1"/>
    <row r="1133" hidden="1"/>
    <row r="1134" hidden="1"/>
    <row r="1135" hidden="1"/>
    <row r="1136" hidden="1"/>
    <row r="1137" hidden="1"/>
    <row r="1138" hidden="1"/>
    <row r="1139" hidden="1"/>
    <row r="1140" hidden="1"/>
    <row r="1141" hidden="1"/>
    <row r="1142" hidden="1"/>
    <row r="1143" hidden="1"/>
    <row r="1144" hidden="1"/>
    <row r="1145" hidden="1"/>
    <row r="1146" hidden="1"/>
    <row r="1147" hidden="1"/>
    <row r="1148" hidden="1"/>
    <row r="1149" hidden="1"/>
    <row r="1150" hidden="1"/>
    <row r="1151" hidden="1"/>
    <row r="1152" hidden="1"/>
    <row r="1153" hidden="1"/>
    <row r="1154" hidden="1"/>
    <row r="1155" hidden="1"/>
    <row r="1156" hidden="1"/>
    <row r="1157" hidden="1"/>
    <row r="1158" hidden="1"/>
    <row r="1159" hidden="1"/>
    <row r="1160" hidden="1"/>
    <row r="1161" hidden="1"/>
    <row r="1162" hidden="1"/>
    <row r="1163" hidden="1"/>
    <row r="1164" hidden="1"/>
    <row r="1165" hidden="1"/>
    <row r="1166" hidden="1"/>
    <row r="1167" hidden="1"/>
    <row r="1168" hidden="1"/>
    <row r="1169" hidden="1"/>
    <row r="1170" hidden="1"/>
    <row r="1171" hidden="1"/>
    <row r="1172" hidden="1"/>
    <row r="1173" hidden="1"/>
    <row r="1174" hidden="1"/>
    <row r="1175" hidden="1"/>
    <row r="1176" hidden="1"/>
    <row r="1177" hidden="1"/>
    <row r="1178" hidden="1"/>
    <row r="1179" hidden="1"/>
    <row r="1180" hidden="1"/>
    <row r="1181" hidden="1"/>
    <row r="1182" hidden="1"/>
    <row r="1183" hidden="1"/>
    <row r="1184" hidden="1"/>
    <row r="1185" hidden="1"/>
    <row r="1186" hidden="1"/>
    <row r="1187" hidden="1"/>
    <row r="1188" hidden="1"/>
    <row r="1189" hidden="1"/>
    <row r="1190" hidden="1"/>
    <row r="1191" hidden="1"/>
    <row r="1192" hidden="1"/>
    <row r="1193" hidden="1"/>
    <row r="1194" hidden="1"/>
    <row r="1195" hidden="1"/>
    <row r="1196" hidden="1"/>
    <row r="1197" hidden="1"/>
    <row r="1198" hidden="1"/>
    <row r="1199" hidden="1"/>
    <row r="1200" hidden="1"/>
    <row r="1201" hidden="1"/>
    <row r="1202" hidden="1"/>
    <row r="1203" hidden="1"/>
    <row r="1204" hidden="1"/>
    <row r="1205" hidden="1"/>
    <row r="1206" hidden="1"/>
    <row r="1207" hidden="1"/>
    <row r="1208" hidden="1"/>
    <row r="1209" hidden="1"/>
    <row r="1210" hidden="1"/>
    <row r="1211" hidden="1"/>
    <row r="1212" hidden="1"/>
    <row r="1213" hidden="1"/>
    <row r="1214" hidden="1"/>
    <row r="1215" hidden="1"/>
    <row r="1216" hidden="1"/>
    <row r="1217" hidden="1"/>
    <row r="1218" hidden="1"/>
    <row r="1219" hidden="1"/>
    <row r="1220" hidden="1"/>
    <row r="1221" hidden="1"/>
    <row r="1222" hidden="1"/>
    <row r="1223" hidden="1"/>
    <row r="1224" hidden="1"/>
    <row r="1225" hidden="1"/>
    <row r="1226" hidden="1"/>
    <row r="1227" hidden="1"/>
    <row r="1228" hidden="1"/>
    <row r="1229" hidden="1"/>
    <row r="1230" hidden="1"/>
    <row r="1231" hidden="1"/>
    <row r="1232" hidden="1"/>
    <row r="1233" hidden="1"/>
    <row r="1234" hidden="1"/>
    <row r="1235" hidden="1"/>
    <row r="1236" hidden="1"/>
    <row r="1237" hidden="1"/>
    <row r="1238" hidden="1"/>
    <row r="1239" hidden="1"/>
    <row r="1240" hidden="1"/>
    <row r="1241" hidden="1"/>
    <row r="1242" hidden="1"/>
    <row r="1243" hidden="1"/>
    <row r="1244" hidden="1"/>
    <row r="1245" hidden="1"/>
    <row r="1246" hidden="1"/>
    <row r="1247" hidden="1"/>
    <row r="1248" hidden="1"/>
    <row r="1249" hidden="1"/>
    <row r="1250" hidden="1"/>
    <row r="1251" hidden="1"/>
    <row r="1252" hidden="1"/>
    <row r="1253" hidden="1"/>
    <row r="1254" hidden="1"/>
    <row r="1255" hidden="1"/>
    <row r="1256" hidden="1"/>
    <row r="1257" hidden="1"/>
    <row r="1258" hidden="1"/>
    <row r="1259" hidden="1"/>
    <row r="1260" hidden="1"/>
    <row r="1261" hidden="1"/>
    <row r="1262" hidden="1"/>
    <row r="1263" hidden="1"/>
    <row r="1264" hidden="1"/>
    <row r="1265" hidden="1"/>
    <row r="1266" hidden="1"/>
    <row r="1267" hidden="1"/>
    <row r="1268" hidden="1"/>
    <row r="1269" hidden="1"/>
    <row r="1270" hidden="1"/>
    <row r="1271" hidden="1"/>
    <row r="1272" hidden="1"/>
    <row r="1273" hidden="1"/>
    <row r="1274" hidden="1"/>
    <row r="1275" hidden="1"/>
    <row r="1276" hidden="1"/>
    <row r="1277" hidden="1"/>
    <row r="1278" hidden="1"/>
    <row r="1279" hidden="1"/>
    <row r="1280" hidden="1"/>
    <row r="1281" hidden="1"/>
    <row r="1282" hidden="1"/>
    <row r="1283" hidden="1"/>
    <row r="1284" hidden="1"/>
    <row r="1285" hidden="1"/>
    <row r="1286" hidden="1"/>
    <row r="1287" hidden="1"/>
    <row r="1288" hidden="1"/>
    <row r="1289" hidden="1"/>
    <row r="1290" hidden="1"/>
    <row r="1291" hidden="1"/>
    <row r="1292" hidden="1"/>
    <row r="1293" hidden="1"/>
    <row r="1294" hidden="1"/>
    <row r="1295" hidden="1"/>
    <row r="1296" hidden="1"/>
    <row r="1297" hidden="1"/>
    <row r="1298" hidden="1"/>
    <row r="1299" hidden="1"/>
    <row r="1300" hidden="1"/>
    <row r="1301" hidden="1"/>
    <row r="1302" hidden="1"/>
    <row r="1303" hidden="1"/>
    <row r="1304" hidden="1"/>
    <row r="1305" hidden="1"/>
    <row r="1306" hidden="1"/>
    <row r="1307" hidden="1"/>
    <row r="1308" hidden="1"/>
    <row r="1309" hidden="1"/>
    <row r="1310" hidden="1"/>
    <row r="1311" hidden="1"/>
    <row r="1312" hidden="1"/>
    <row r="1313" hidden="1"/>
    <row r="1314" hidden="1"/>
    <row r="1315" hidden="1"/>
    <row r="1316" hidden="1"/>
    <row r="1317" hidden="1"/>
    <row r="1318" hidden="1"/>
    <row r="1319" hidden="1"/>
    <row r="1320" hidden="1"/>
    <row r="1321" hidden="1"/>
    <row r="1322" hidden="1"/>
    <row r="1323" hidden="1"/>
    <row r="1324" hidden="1"/>
    <row r="1325" hidden="1"/>
    <row r="1326" hidden="1"/>
    <row r="1327" hidden="1"/>
    <row r="1328" hidden="1"/>
    <row r="1329" hidden="1"/>
    <row r="1330" hidden="1"/>
    <row r="1331" hidden="1"/>
    <row r="1332" hidden="1"/>
    <row r="1333" hidden="1"/>
    <row r="1334" hidden="1"/>
    <row r="1335" hidden="1"/>
    <row r="1336" hidden="1"/>
    <row r="1337" hidden="1"/>
    <row r="1338" hidden="1"/>
    <row r="1339" hidden="1"/>
    <row r="1340" hidden="1"/>
    <row r="1341" hidden="1"/>
    <row r="1342" hidden="1"/>
    <row r="1343" hidden="1"/>
    <row r="1344" hidden="1"/>
    <row r="1345" hidden="1"/>
    <row r="1346" hidden="1"/>
    <row r="1347" hidden="1"/>
    <row r="1348" hidden="1"/>
    <row r="1349" hidden="1"/>
    <row r="1350" hidden="1"/>
    <row r="1351" hidden="1"/>
    <row r="1352" hidden="1"/>
    <row r="1353" hidden="1"/>
    <row r="1354" hidden="1"/>
    <row r="1355" hidden="1"/>
    <row r="1356" hidden="1"/>
    <row r="1357" hidden="1"/>
    <row r="1358" hidden="1"/>
    <row r="1359" hidden="1"/>
    <row r="1360" hidden="1"/>
    <row r="1361" hidden="1"/>
    <row r="1362" hidden="1"/>
    <row r="1363" hidden="1"/>
    <row r="1364" hidden="1"/>
    <row r="1365" hidden="1"/>
    <row r="1366" hidden="1"/>
    <row r="1367" hidden="1"/>
    <row r="1368" hidden="1"/>
    <row r="1369" hidden="1"/>
    <row r="1370" hidden="1"/>
    <row r="1371" hidden="1"/>
    <row r="1372" hidden="1"/>
    <row r="1373" hidden="1"/>
    <row r="1374" hidden="1"/>
    <row r="1375" hidden="1"/>
    <row r="1376" hidden="1"/>
    <row r="1377" hidden="1"/>
    <row r="1378" hidden="1"/>
    <row r="1379" hidden="1"/>
    <row r="1380" hidden="1"/>
    <row r="1381" hidden="1"/>
    <row r="1382" hidden="1"/>
    <row r="1383" hidden="1"/>
    <row r="1384" hidden="1"/>
    <row r="1385" hidden="1"/>
    <row r="1386" hidden="1"/>
    <row r="1387" hidden="1"/>
    <row r="1388" hidden="1"/>
    <row r="1389" hidden="1"/>
    <row r="1390" hidden="1"/>
    <row r="1391" hidden="1"/>
    <row r="1392" hidden="1"/>
    <row r="1393" hidden="1"/>
    <row r="1394" hidden="1"/>
    <row r="1395" hidden="1"/>
    <row r="1396" hidden="1"/>
    <row r="1397" hidden="1"/>
    <row r="1398" hidden="1"/>
    <row r="1399" hidden="1"/>
    <row r="1400" hidden="1"/>
    <row r="1401" hidden="1"/>
    <row r="1402" hidden="1"/>
    <row r="1403" hidden="1"/>
    <row r="1404" hidden="1"/>
    <row r="1405" hidden="1"/>
    <row r="1406" hidden="1"/>
    <row r="1407" hidden="1"/>
    <row r="1408" hidden="1"/>
    <row r="1409" hidden="1"/>
    <row r="1410" hidden="1"/>
    <row r="1411" hidden="1"/>
    <row r="1412" hidden="1"/>
    <row r="1413" hidden="1"/>
    <row r="1414" hidden="1"/>
    <row r="1415" hidden="1"/>
    <row r="1416" hidden="1"/>
    <row r="1417" hidden="1"/>
    <row r="1418" hidden="1"/>
    <row r="1419" hidden="1"/>
    <row r="1420" hidden="1"/>
    <row r="1421" hidden="1"/>
    <row r="1422" hidden="1"/>
    <row r="1423" hidden="1"/>
    <row r="1424" hidden="1"/>
    <row r="1425" hidden="1"/>
    <row r="1426" hidden="1"/>
    <row r="1427" hidden="1"/>
    <row r="1428" hidden="1"/>
    <row r="1429" hidden="1"/>
    <row r="1430" hidden="1"/>
    <row r="1431" hidden="1"/>
    <row r="1432" hidden="1"/>
    <row r="1433" hidden="1"/>
    <row r="1434" hidden="1"/>
    <row r="1435" hidden="1"/>
    <row r="1436" hidden="1"/>
    <row r="1437" hidden="1"/>
    <row r="1438" hidden="1"/>
    <row r="1439" hidden="1"/>
    <row r="1440" hidden="1"/>
    <row r="1441" hidden="1"/>
    <row r="1442" hidden="1"/>
    <row r="1443" hidden="1"/>
    <row r="1444" hidden="1"/>
    <row r="1445" hidden="1"/>
    <row r="1446" hidden="1"/>
    <row r="1447" hidden="1"/>
    <row r="1448" hidden="1"/>
    <row r="1449" hidden="1"/>
    <row r="1450" hidden="1"/>
    <row r="1451" hidden="1"/>
    <row r="1452" hidden="1"/>
    <row r="1453" hidden="1"/>
    <row r="1454" hidden="1"/>
    <row r="1455" hidden="1"/>
    <row r="1456" hidden="1"/>
    <row r="1457" hidden="1"/>
    <row r="1458" hidden="1"/>
    <row r="1459" hidden="1"/>
    <row r="1460" hidden="1"/>
    <row r="1461" hidden="1"/>
    <row r="1462" hidden="1"/>
    <row r="1463" hidden="1"/>
    <row r="1464" hidden="1"/>
    <row r="1465" hidden="1"/>
    <row r="1466" hidden="1"/>
    <row r="1467" hidden="1"/>
    <row r="1468" hidden="1"/>
    <row r="1469" hidden="1"/>
    <row r="1470" hidden="1"/>
    <row r="1471" hidden="1"/>
    <row r="1472" hidden="1"/>
    <row r="1473" hidden="1"/>
    <row r="1474" hidden="1"/>
    <row r="1475" hidden="1"/>
    <row r="1476" hidden="1"/>
    <row r="1477" hidden="1"/>
    <row r="1478" hidden="1"/>
    <row r="1479" hidden="1"/>
    <row r="1480" hidden="1"/>
    <row r="1481" hidden="1"/>
    <row r="1482" hidden="1"/>
    <row r="1483" hidden="1"/>
    <row r="1484" hidden="1"/>
    <row r="1485" hidden="1"/>
    <row r="1486" hidden="1"/>
    <row r="1487" hidden="1"/>
    <row r="1488" hidden="1"/>
    <row r="1489" hidden="1"/>
    <row r="1490" hidden="1"/>
    <row r="1491" hidden="1"/>
    <row r="1492" hidden="1"/>
    <row r="1493" hidden="1"/>
    <row r="1494" hidden="1"/>
    <row r="1495" hidden="1"/>
    <row r="1496" hidden="1"/>
    <row r="1497" hidden="1"/>
    <row r="1498" hidden="1"/>
    <row r="1499" hidden="1"/>
    <row r="1500" hidden="1"/>
    <row r="1501" hidden="1"/>
    <row r="1502" hidden="1"/>
    <row r="1503" hidden="1"/>
    <row r="1504" hidden="1"/>
    <row r="1505" hidden="1"/>
    <row r="1506" hidden="1"/>
    <row r="1507" hidden="1"/>
    <row r="1508" hidden="1"/>
    <row r="1509" hidden="1"/>
    <row r="1510" hidden="1"/>
    <row r="1511" hidden="1"/>
    <row r="1512" hidden="1"/>
    <row r="1513" hidden="1"/>
    <row r="1514" hidden="1"/>
    <row r="1515" hidden="1"/>
    <row r="1516" hidden="1"/>
    <row r="1517" hidden="1"/>
    <row r="1518" hidden="1"/>
    <row r="1519" hidden="1"/>
    <row r="1520" hidden="1"/>
    <row r="1521" hidden="1"/>
    <row r="1522" hidden="1"/>
    <row r="1523" hidden="1"/>
    <row r="1524" hidden="1"/>
    <row r="1525" hidden="1"/>
    <row r="1526" hidden="1"/>
    <row r="1527" hidden="1"/>
    <row r="1528" hidden="1"/>
    <row r="1529" hidden="1"/>
    <row r="1530" hidden="1"/>
    <row r="1531" hidden="1"/>
    <row r="1532" hidden="1"/>
    <row r="1533" hidden="1"/>
    <row r="1534" hidden="1"/>
    <row r="1535" hidden="1"/>
    <row r="1536" hidden="1"/>
    <row r="1537" hidden="1"/>
    <row r="1538" hidden="1"/>
    <row r="1539" hidden="1"/>
    <row r="1540" hidden="1"/>
    <row r="1541" hidden="1"/>
    <row r="1542" hidden="1"/>
    <row r="1543" hidden="1"/>
    <row r="1544" hidden="1"/>
    <row r="1545" hidden="1"/>
    <row r="1546" hidden="1"/>
    <row r="1547" hidden="1"/>
    <row r="1548" hidden="1"/>
    <row r="1549" hidden="1"/>
    <row r="1550" hidden="1"/>
    <row r="1551" hidden="1"/>
    <row r="1552" hidden="1"/>
    <row r="1553" hidden="1"/>
    <row r="1554" hidden="1"/>
    <row r="1555" hidden="1"/>
    <row r="1556" hidden="1"/>
    <row r="1557" hidden="1"/>
    <row r="1558" hidden="1"/>
    <row r="1559" hidden="1"/>
    <row r="1560" hidden="1"/>
    <row r="1561" hidden="1"/>
    <row r="1562" hidden="1"/>
    <row r="1563" hidden="1"/>
    <row r="1564" hidden="1"/>
    <row r="1565" hidden="1"/>
    <row r="1566" hidden="1"/>
    <row r="1567" hidden="1"/>
    <row r="1568" hidden="1"/>
    <row r="1569" hidden="1"/>
    <row r="1570" hidden="1"/>
    <row r="1571" hidden="1"/>
    <row r="1572" hidden="1"/>
    <row r="1573" hidden="1"/>
    <row r="1574" hidden="1"/>
    <row r="1575" hidden="1"/>
    <row r="1576" hidden="1"/>
    <row r="1577" hidden="1"/>
    <row r="1578" hidden="1"/>
    <row r="1579" hidden="1"/>
    <row r="1580" hidden="1"/>
    <row r="1581" hidden="1"/>
    <row r="1582" hidden="1"/>
    <row r="1583" hidden="1"/>
    <row r="1584" hidden="1"/>
    <row r="1585" hidden="1"/>
    <row r="1586" hidden="1"/>
    <row r="1587" hidden="1"/>
    <row r="1588" hidden="1"/>
    <row r="1589" hidden="1"/>
    <row r="1590" hidden="1"/>
    <row r="1591" hidden="1"/>
    <row r="1592" hidden="1"/>
    <row r="1593" hidden="1"/>
    <row r="1594" hidden="1"/>
    <row r="1595" hidden="1"/>
    <row r="1596" hidden="1"/>
    <row r="1597" hidden="1"/>
    <row r="1598" hidden="1"/>
    <row r="1599" hidden="1"/>
    <row r="1600" hidden="1"/>
    <row r="1601" hidden="1"/>
    <row r="1602" hidden="1"/>
    <row r="1603" hidden="1"/>
    <row r="1604" hidden="1"/>
    <row r="1605" hidden="1"/>
    <row r="1606" hidden="1"/>
    <row r="1607" hidden="1"/>
    <row r="1608" hidden="1"/>
    <row r="1609" hidden="1"/>
    <row r="1610" hidden="1"/>
    <row r="1611" hidden="1"/>
    <row r="1612" hidden="1"/>
    <row r="1613" hidden="1"/>
    <row r="1614" hidden="1"/>
    <row r="1615" hidden="1"/>
    <row r="1616" hidden="1"/>
    <row r="1617" hidden="1"/>
    <row r="1618" hidden="1"/>
    <row r="1619" hidden="1"/>
    <row r="1620" hidden="1"/>
    <row r="1621" hidden="1"/>
    <row r="1622" hidden="1"/>
    <row r="1623" hidden="1"/>
    <row r="1624" hidden="1"/>
    <row r="1625" hidden="1"/>
    <row r="1626" hidden="1"/>
    <row r="1627" hidden="1"/>
    <row r="1628" hidden="1"/>
    <row r="1629" hidden="1"/>
    <row r="1630" hidden="1"/>
    <row r="1631" hidden="1"/>
    <row r="1632" hidden="1"/>
    <row r="1633" hidden="1"/>
    <row r="1634" hidden="1"/>
    <row r="1635" hidden="1"/>
    <row r="1636" hidden="1"/>
    <row r="1637" hidden="1"/>
    <row r="1638" hidden="1"/>
    <row r="1639" hidden="1"/>
    <row r="1640" hidden="1"/>
    <row r="1641" hidden="1"/>
    <row r="1642" hidden="1"/>
    <row r="1643" hidden="1"/>
    <row r="1644" hidden="1"/>
    <row r="1645" hidden="1"/>
    <row r="1646" hidden="1"/>
    <row r="1647" hidden="1"/>
    <row r="1648" hidden="1"/>
    <row r="1649" hidden="1"/>
    <row r="1650" hidden="1"/>
    <row r="1651" hidden="1"/>
    <row r="1652" hidden="1"/>
    <row r="1653" hidden="1"/>
    <row r="1654" hidden="1"/>
    <row r="1655" hidden="1"/>
    <row r="1656" hidden="1"/>
    <row r="1657" hidden="1"/>
    <row r="1658" hidden="1"/>
    <row r="1659" hidden="1"/>
    <row r="1660" hidden="1"/>
    <row r="1661" hidden="1"/>
    <row r="1662" hidden="1"/>
    <row r="1663" hidden="1"/>
    <row r="1664" hidden="1"/>
    <row r="1665" hidden="1"/>
    <row r="1666" hidden="1"/>
    <row r="1667" hidden="1"/>
    <row r="1668" hidden="1"/>
    <row r="1669" hidden="1"/>
    <row r="1670" hidden="1"/>
    <row r="1671" hidden="1"/>
    <row r="1672" hidden="1"/>
    <row r="1673" hidden="1"/>
    <row r="1674" hidden="1"/>
    <row r="1675" hidden="1"/>
    <row r="1676" hidden="1"/>
    <row r="1677" hidden="1"/>
    <row r="1678" hidden="1"/>
    <row r="1679" hidden="1"/>
    <row r="1680" hidden="1"/>
    <row r="1681" hidden="1"/>
    <row r="1682" hidden="1"/>
    <row r="1683" hidden="1"/>
    <row r="1684" hidden="1"/>
    <row r="1685" hidden="1"/>
    <row r="1686" hidden="1"/>
    <row r="1687" hidden="1"/>
    <row r="1688" hidden="1"/>
    <row r="1689" hidden="1"/>
    <row r="1690" hidden="1"/>
    <row r="1691" hidden="1"/>
    <row r="1692" hidden="1"/>
    <row r="1693" hidden="1"/>
    <row r="1694" hidden="1"/>
    <row r="1695" hidden="1"/>
    <row r="1696" hidden="1"/>
    <row r="1697" hidden="1"/>
    <row r="1698" hidden="1"/>
    <row r="1699" hidden="1"/>
    <row r="1700" hidden="1"/>
    <row r="1701" hidden="1"/>
    <row r="1702" hidden="1"/>
    <row r="1703" hidden="1"/>
    <row r="1704" hidden="1"/>
    <row r="1705" hidden="1"/>
    <row r="1706" hidden="1"/>
    <row r="1707" hidden="1"/>
    <row r="1708" hidden="1"/>
    <row r="1709" hidden="1"/>
    <row r="1710" hidden="1"/>
    <row r="1711" hidden="1"/>
    <row r="1712" hidden="1"/>
    <row r="1713" hidden="1"/>
    <row r="1714" hidden="1"/>
    <row r="1715" hidden="1"/>
    <row r="1716" hidden="1"/>
    <row r="1717" hidden="1"/>
    <row r="1718" hidden="1"/>
    <row r="1719" hidden="1"/>
    <row r="1720" hidden="1"/>
    <row r="1721" hidden="1"/>
    <row r="1722" hidden="1"/>
    <row r="1723" hidden="1"/>
    <row r="1724" hidden="1"/>
    <row r="1725" hidden="1"/>
    <row r="1726" hidden="1"/>
    <row r="1727" hidden="1"/>
    <row r="1728" hidden="1"/>
    <row r="1729" hidden="1"/>
    <row r="1730" hidden="1"/>
    <row r="1731" hidden="1"/>
    <row r="1732" hidden="1"/>
    <row r="1733" hidden="1"/>
    <row r="1734" hidden="1"/>
    <row r="1735" hidden="1"/>
    <row r="1736" hidden="1"/>
    <row r="1737" hidden="1"/>
    <row r="1738" hidden="1"/>
    <row r="1739" hidden="1"/>
    <row r="1740" hidden="1"/>
    <row r="1741" hidden="1"/>
    <row r="1742" hidden="1"/>
    <row r="1743" hidden="1"/>
    <row r="1744" hidden="1"/>
    <row r="1745" hidden="1"/>
    <row r="1746" hidden="1"/>
    <row r="1747" hidden="1"/>
    <row r="1748" hidden="1"/>
    <row r="1749" hidden="1"/>
    <row r="1750" hidden="1"/>
    <row r="1751" hidden="1"/>
    <row r="1752" hidden="1"/>
    <row r="1753" hidden="1"/>
    <row r="1754" hidden="1"/>
    <row r="1755" hidden="1"/>
    <row r="1756" hidden="1"/>
    <row r="1757" hidden="1"/>
    <row r="1758" hidden="1"/>
    <row r="1759" hidden="1"/>
    <row r="1760" hidden="1"/>
    <row r="1761" hidden="1"/>
    <row r="1762" hidden="1"/>
    <row r="1763" hidden="1"/>
    <row r="1764" hidden="1"/>
    <row r="1765" hidden="1"/>
    <row r="1766" hidden="1"/>
    <row r="1767" hidden="1"/>
    <row r="1768" hidden="1"/>
    <row r="1769" hidden="1"/>
    <row r="1770" hidden="1"/>
    <row r="1771" hidden="1"/>
    <row r="1772" hidden="1"/>
    <row r="1773" hidden="1"/>
    <row r="1774" hidden="1"/>
    <row r="1775" hidden="1"/>
    <row r="1776" hidden="1"/>
    <row r="1777" hidden="1"/>
    <row r="1778" hidden="1"/>
    <row r="1779" hidden="1"/>
    <row r="1780" hidden="1"/>
    <row r="1781" hidden="1"/>
    <row r="1782" hidden="1"/>
    <row r="1783" hidden="1"/>
    <row r="1784" hidden="1"/>
    <row r="1785" hidden="1"/>
    <row r="1786" hidden="1"/>
    <row r="1787" hidden="1"/>
    <row r="1788" hidden="1"/>
    <row r="1789" hidden="1"/>
    <row r="1790" hidden="1"/>
    <row r="1791" hidden="1"/>
    <row r="1792" hidden="1"/>
    <row r="1793" hidden="1"/>
    <row r="1794" hidden="1"/>
    <row r="1795" hidden="1"/>
    <row r="1796" hidden="1"/>
    <row r="1797" hidden="1"/>
    <row r="1798" hidden="1"/>
    <row r="1799" hidden="1"/>
    <row r="1800" hidden="1"/>
    <row r="1801" hidden="1"/>
    <row r="1802" hidden="1"/>
    <row r="1803" hidden="1"/>
    <row r="1804" hidden="1"/>
    <row r="1805" hidden="1"/>
    <row r="1806" hidden="1"/>
    <row r="1807" hidden="1"/>
    <row r="1808" hidden="1"/>
    <row r="1809" hidden="1"/>
    <row r="1810" hidden="1"/>
    <row r="1811" hidden="1"/>
    <row r="1812" hidden="1"/>
    <row r="1813" hidden="1"/>
    <row r="1814" hidden="1"/>
    <row r="1815" hidden="1"/>
    <row r="1816" hidden="1"/>
    <row r="1817" hidden="1"/>
    <row r="1818" hidden="1"/>
    <row r="1819" hidden="1"/>
    <row r="1820" hidden="1"/>
    <row r="1821" hidden="1"/>
    <row r="1822" hidden="1"/>
    <row r="1823" hidden="1"/>
    <row r="1824" hidden="1"/>
    <row r="1825" hidden="1"/>
    <row r="1826" hidden="1"/>
    <row r="1827" hidden="1"/>
    <row r="1828" hidden="1"/>
    <row r="1829" hidden="1"/>
    <row r="1830" hidden="1"/>
    <row r="1831" hidden="1"/>
    <row r="1832" hidden="1"/>
    <row r="1833" hidden="1"/>
    <row r="1834" hidden="1"/>
    <row r="1835" hidden="1"/>
    <row r="1836" hidden="1"/>
    <row r="1837" hidden="1"/>
    <row r="1838" hidden="1"/>
    <row r="1839" hidden="1"/>
    <row r="1840" hidden="1"/>
    <row r="1841" hidden="1"/>
    <row r="1842" hidden="1"/>
    <row r="1843" hidden="1"/>
    <row r="1844" hidden="1"/>
    <row r="1845" hidden="1"/>
    <row r="1846" hidden="1"/>
    <row r="1847" hidden="1"/>
    <row r="1848" hidden="1"/>
    <row r="1849" hidden="1"/>
    <row r="1850" hidden="1"/>
    <row r="1851" hidden="1"/>
    <row r="1852" hidden="1"/>
    <row r="1853" hidden="1"/>
    <row r="1854" hidden="1"/>
    <row r="1855" hidden="1"/>
    <row r="1856" hidden="1"/>
    <row r="1857" hidden="1"/>
    <row r="1858" hidden="1"/>
    <row r="1859" hidden="1"/>
    <row r="1860" hidden="1"/>
    <row r="1861" hidden="1"/>
    <row r="1862" hidden="1"/>
    <row r="1863" hidden="1"/>
    <row r="1864" hidden="1"/>
    <row r="1865" hidden="1"/>
    <row r="1866" hidden="1"/>
    <row r="1867" hidden="1"/>
    <row r="1868" hidden="1"/>
    <row r="1869" hidden="1"/>
    <row r="1870" hidden="1"/>
    <row r="1871" hidden="1"/>
    <row r="1872" hidden="1"/>
    <row r="1873" hidden="1"/>
    <row r="1874" hidden="1"/>
    <row r="1875" hidden="1"/>
    <row r="1876" hidden="1"/>
    <row r="1877" hidden="1"/>
    <row r="1878" hidden="1"/>
    <row r="1879" hidden="1"/>
    <row r="1880" hidden="1"/>
    <row r="1881" hidden="1"/>
    <row r="1882" hidden="1"/>
    <row r="1883" hidden="1"/>
    <row r="1884" hidden="1"/>
    <row r="1885" hidden="1"/>
    <row r="1886" hidden="1"/>
    <row r="1887" hidden="1"/>
    <row r="1888" hidden="1"/>
    <row r="1889" hidden="1"/>
    <row r="1890" hidden="1"/>
    <row r="1891" hidden="1"/>
    <row r="1892" hidden="1"/>
    <row r="1893" hidden="1"/>
    <row r="1894" hidden="1"/>
    <row r="1895" hidden="1"/>
    <row r="1896" hidden="1"/>
    <row r="1897" hidden="1"/>
    <row r="1898" hidden="1"/>
    <row r="1899" hidden="1"/>
    <row r="1900" hidden="1"/>
    <row r="1901" hidden="1"/>
    <row r="1902" hidden="1"/>
    <row r="1903" hidden="1"/>
    <row r="1904" hidden="1"/>
    <row r="1905" hidden="1"/>
    <row r="1906" hidden="1"/>
    <row r="1907" hidden="1"/>
    <row r="1908" hidden="1"/>
    <row r="1909" hidden="1"/>
    <row r="1910" hidden="1"/>
    <row r="1911" hidden="1"/>
    <row r="1912" hidden="1"/>
    <row r="1913" hidden="1"/>
    <row r="1914" hidden="1"/>
    <row r="1915" hidden="1"/>
    <row r="1916" hidden="1"/>
    <row r="1917" hidden="1"/>
    <row r="1918" hidden="1"/>
    <row r="1919" hidden="1"/>
    <row r="1920" hidden="1"/>
    <row r="1921" hidden="1"/>
    <row r="1922" hidden="1"/>
    <row r="1923" hidden="1"/>
    <row r="1924" hidden="1"/>
    <row r="1925" hidden="1"/>
    <row r="1926" hidden="1"/>
    <row r="1927" hidden="1"/>
    <row r="1928" hidden="1"/>
    <row r="1929" hidden="1"/>
    <row r="1930" hidden="1"/>
    <row r="1931" hidden="1"/>
    <row r="1932" hidden="1"/>
    <row r="1933" hidden="1"/>
    <row r="1934" hidden="1"/>
    <row r="1935" hidden="1"/>
    <row r="1936" hidden="1"/>
    <row r="1937" hidden="1"/>
    <row r="1938" hidden="1"/>
    <row r="1939" hidden="1"/>
    <row r="1940" hidden="1"/>
    <row r="1941" hidden="1"/>
    <row r="1942" hidden="1"/>
    <row r="1943" hidden="1"/>
    <row r="1944" hidden="1"/>
    <row r="1945" hidden="1"/>
    <row r="1946" hidden="1"/>
    <row r="1947" hidden="1"/>
    <row r="1948" hidden="1"/>
    <row r="1949" hidden="1"/>
    <row r="1950" hidden="1"/>
    <row r="1951" hidden="1"/>
    <row r="1952" hidden="1"/>
    <row r="1953" hidden="1"/>
    <row r="1954" hidden="1"/>
    <row r="1955" hidden="1"/>
    <row r="1956" hidden="1"/>
    <row r="1957" hidden="1"/>
    <row r="1958" hidden="1"/>
    <row r="1959" hidden="1"/>
    <row r="1960" hidden="1"/>
    <row r="1961" hidden="1"/>
    <row r="1962" hidden="1"/>
    <row r="1963" hidden="1"/>
    <row r="1964" hidden="1"/>
    <row r="1965" hidden="1"/>
    <row r="1966" hidden="1"/>
    <row r="1967" hidden="1"/>
    <row r="1968" hidden="1"/>
    <row r="1969" hidden="1"/>
    <row r="1970" hidden="1"/>
    <row r="1971" hidden="1"/>
    <row r="1972" hidden="1"/>
    <row r="1973" hidden="1"/>
    <row r="1974" hidden="1"/>
    <row r="1975" hidden="1"/>
    <row r="1976" hidden="1"/>
    <row r="1977" hidden="1"/>
    <row r="1978" hidden="1"/>
    <row r="1979" hidden="1"/>
    <row r="1980" hidden="1"/>
    <row r="1981" hidden="1"/>
    <row r="1982" hidden="1"/>
    <row r="1983" hidden="1"/>
    <row r="1984" hidden="1"/>
    <row r="1985" hidden="1"/>
    <row r="1986" hidden="1"/>
    <row r="1987" hidden="1"/>
    <row r="1988" hidden="1"/>
    <row r="1989" hidden="1"/>
    <row r="1990" hidden="1"/>
    <row r="1991" hidden="1"/>
    <row r="1992" hidden="1"/>
    <row r="1993" hidden="1"/>
    <row r="1994" hidden="1"/>
    <row r="1995" hidden="1"/>
    <row r="1996" hidden="1"/>
    <row r="1997" hidden="1"/>
    <row r="1998" hidden="1"/>
    <row r="1999" hidden="1"/>
    <row r="2000" hidden="1"/>
    <row r="2001" hidden="1"/>
    <row r="2002" hidden="1"/>
    <row r="2003" hidden="1"/>
    <row r="2004" hidden="1"/>
    <row r="2005" hidden="1"/>
    <row r="2006" hidden="1"/>
    <row r="2007" hidden="1"/>
    <row r="2008" hidden="1"/>
    <row r="2009" hidden="1"/>
    <row r="2010" hidden="1"/>
    <row r="2011" hidden="1"/>
    <row r="2012" hidden="1"/>
    <row r="2013" hidden="1"/>
    <row r="2014" hidden="1"/>
    <row r="2015" hidden="1"/>
    <row r="2016" hidden="1"/>
    <row r="2017" hidden="1"/>
    <row r="2018" hidden="1"/>
    <row r="2019" hidden="1"/>
    <row r="2020" hidden="1"/>
    <row r="2021" hidden="1"/>
    <row r="2022" hidden="1"/>
    <row r="2023" hidden="1"/>
    <row r="2024" hidden="1"/>
    <row r="2025" hidden="1"/>
    <row r="2026" hidden="1"/>
    <row r="2027" hidden="1"/>
    <row r="2028" hidden="1"/>
    <row r="2029" hidden="1"/>
    <row r="2030" hidden="1"/>
    <row r="2031" hidden="1"/>
    <row r="2032" hidden="1"/>
    <row r="2033" hidden="1"/>
    <row r="2034" hidden="1"/>
    <row r="2035" hidden="1"/>
    <row r="2036" hidden="1"/>
    <row r="2037" hidden="1"/>
    <row r="2038" hidden="1"/>
    <row r="2039" hidden="1"/>
    <row r="2040" hidden="1"/>
    <row r="2041" hidden="1"/>
    <row r="2042" hidden="1"/>
    <row r="2043" hidden="1"/>
    <row r="2044" hidden="1"/>
    <row r="2045" hidden="1"/>
    <row r="2046" hidden="1"/>
    <row r="2047" hidden="1"/>
    <row r="2048" hidden="1"/>
    <row r="2049" hidden="1"/>
    <row r="2050" hidden="1"/>
    <row r="2051" hidden="1"/>
    <row r="2052" hidden="1"/>
    <row r="2053" hidden="1"/>
    <row r="2054" hidden="1"/>
    <row r="2055" hidden="1"/>
    <row r="2056" hidden="1"/>
    <row r="2057" hidden="1"/>
    <row r="2058" hidden="1"/>
    <row r="2059" hidden="1"/>
    <row r="2060" hidden="1"/>
    <row r="2061" hidden="1"/>
    <row r="2062" hidden="1"/>
    <row r="2063" hidden="1"/>
    <row r="2064" hidden="1"/>
    <row r="2065" hidden="1"/>
    <row r="2066" hidden="1"/>
    <row r="2067" hidden="1"/>
    <row r="2068" hidden="1"/>
    <row r="2069" hidden="1"/>
    <row r="2070" hidden="1"/>
    <row r="2071" hidden="1"/>
    <row r="2072" hidden="1"/>
    <row r="2073" hidden="1"/>
    <row r="2074" hidden="1"/>
    <row r="2075" hidden="1"/>
    <row r="2076" hidden="1"/>
    <row r="2077" hidden="1"/>
    <row r="2078" hidden="1"/>
    <row r="2079" hidden="1"/>
    <row r="2080" hidden="1"/>
    <row r="2081" hidden="1"/>
    <row r="2082" hidden="1"/>
    <row r="2083" hidden="1"/>
    <row r="2084" hidden="1"/>
    <row r="2085" hidden="1"/>
    <row r="2086" hidden="1"/>
    <row r="2087" hidden="1"/>
    <row r="2088" hidden="1"/>
    <row r="2089" hidden="1"/>
    <row r="2090" hidden="1"/>
    <row r="2091" hidden="1"/>
    <row r="2092" hidden="1"/>
    <row r="2093" hidden="1"/>
    <row r="2094" hidden="1"/>
    <row r="2095" hidden="1"/>
    <row r="2096" hidden="1"/>
    <row r="2097" hidden="1"/>
    <row r="2098" hidden="1"/>
    <row r="2099" hidden="1"/>
    <row r="2100" hidden="1"/>
    <row r="2101" hidden="1"/>
    <row r="2102" hidden="1"/>
    <row r="2103" hidden="1"/>
    <row r="2104" hidden="1"/>
    <row r="2105" hidden="1"/>
    <row r="2106" hidden="1"/>
    <row r="2107" hidden="1"/>
    <row r="2108" hidden="1"/>
    <row r="2109" hidden="1"/>
    <row r="2110" hidden="1"/>
    <row r="2111" hidden="1"/>
    <row r="2112" hidden="1"/>
    <row r="2113" hidden="1"/>
    <row r="2114" hidden="1"/>
    <row r="2115" hidden="1"/>
    <row r="2116" hidden="1"/>
    <row r="2117" hidden="1"/>
    <row r="2118" hidden="1"/>
    <row r="2119" hidden="1"/>
    <row r="2120" hidden="1"/>
    <row r="2121" hidden="1"/>
    <row r="2122" hidden="1"/>
    <row r="2123" hidden="1"/>
    <row r="2124" hidden="1"/>
    <row r="2125" hidden="1"/>
    <row r="2126" hidden="1"/>
    <row r="2127" hidden="1"/>
    <row r="2128" hidden="1"/>
    <row r="2129" hidden="1"/>
    <row r="2130" hidden="1"/>
    <row r="2131" hidden="1"/>
    <row r="2132" hidden="1"/>
    <row r="2133" hidden="1"/>
    <row r="2134" hidden="1"/>
    <row r="2135" hidden="1"/>
    <row r="2136" hidden="1"/>
    <row r="2137" hidden="1"/>
    <row r="2138" hidden="1"/>
    <row r="2139" hidden="1"/>
    <row r="2140" hidden="1"/>
    <row r="2141" hidden="1"/>
    <row r="2142" hidden="1"/>
    <row r="2143" hidden="1"/>
    <row r="2144" hidden="1"/>
    <row r="2145" hidden="1"/>
    <row r="2146" hidden="1"/>
    <row r="2147" hidden="1"/>
    <row r="2148" hidden="1"/>
    <row r="2149" hidden="1"/>
    <row r="2150" hidden="1"/>
    <row r="2151" hidden="1"/>
    <row r="2152" hidden="1"/>
    <row r="2153" hidden="1"/>
    <row r="2154" hidden="1"/>
    <row r="2155" hidden="1"/>
    <row r="2156" hidden="1"/>
    <row r="2157" hidden="1"/>
    <row r="2158" hidden="1"/>
    <row r="2159" hidden="1"/>
    <row r="2160" hidden="1"/>
    <row r="2161" hidden="1"/>
    <row r="2162" hidden="1"/>
    <row r="2163" hidden="1"/>
    <row r="2164" hidden="1"/>
    <row r="2165" hidden="1"/>
    <row r="2166" hidden="1"/>
    <row r="2167" hidden="1"/>
    <row r="2168" hidden="1"/>
    <row r="2169" hidden="1"/>
    <row r="2170" hidden="1"/>
    <row r="2171" hidden="1"/>
    <row r="2172" hidden="1"/>
    <row r="2173" hidden="1"/>
    <row r="2174" hidden="1"/>
    <row r="2175" hidden="1"/>
    <row r="2176" hidden="1"/>
    <row r="2177" hidden="1"/>
    <row r="2178" hidden="1"/>
    <row r="2179" hidden="1"/>
    <row r="2180" hidden="1"/>
    <row r="2181" hidden="1"/>
    <row r="2182" hidden="1"/>
    <row r="2183" hidden="1"/>
    <row r="2184" hidden="1"/>
    <row r="2185" hidden="1"/>
    <row r="2186" hidden="1"/>
    <row r="2187" hidden="1"/>
    <row r="2188" hidden="1"/>
    <row r="2189" hidden="1"/>
    <row r="2190" hidden="1"/>
    <row r="2191" hidden="1"/>
    <row r="2192" hidden="1"/>
    <row r="2193" hidden="1"/>
    <row r="2194" hidden="1"/>
    <row r="2195" hidden="1"/>
    <row r="2196" hidden="1"/>
    <row r="2197" hidden="1"/>
    <row r="2198" hidden="1"/>
    <row r="2199" hidden="1"/>
    <row r="2200" hidden="1"/>
    <row r="2201" hidden="1"/>
    <row r="2202" hidden="1"/>
    <row r="2203" hidden="1"/>
    <row r="2204" hidden="1"/>
    <row r="2205" hidden="1"/>
    <row r="2206" hidden="1"/>
    <row r="2207" hidden="1"/>
    <row r="2208" hidden="1"/>
    <row r="2209" hidden="1"/>
    <row r="2210" hidden="1"/>
    <row r="2211" hidden="1"/>
    <row r="2212" hidden="1"/>
    <row r="2213" hidden="1"/>
    <row r="2214" hidden="1"/>
    <row r="2215" hidden="1"/>
    <row r="2216" hidden="1"/>
    <row r="2217" hidden="1"/>
    <row r="2218" hidden="1"/>
    <row r="2219" hidden="1"/>
    <row r="2220" hidden="1"/>
    <row r="2221" hidden="1"/>
    <row r="2222" hidden="1"/>
    <row r="2223" hidden="1"/>
    <row r="2224" hidden="1"/>
    <row r="2225" hidden="1"/>
    <row r="2226" hidden="1"/>
    <row r="2227" hidden="1"/>
    <row r="2228" hidden="1"/>
    <row r="2229" hidden="1"/>
    <row r="2230" hidden="1"/>
    <row r="2231" hidden="1"/>
    <row r="2232" hidden="1"/>
    <row r="2233" hidden="1"/>
    <row r="2234" hidden="1"/>
    <row r="2235" hidden="1"/>
    <row r="2236" hidden="1"/>
    <row r="2237" hidden="1"/>
    <row r="2238" hidden="1"/>
    <row r="2239" hidden="1"/>
    <row r="2240" hidden="1"/>
    <row r="2241" hidden="1"/>
    <row r="2242" hidden="1"/>
    <row r="2243" hidden="1"/>
    <row r="2244" hidden="1"/>
    <row r="2245" hidden="1"/>
    <row r="2246" hidden="1"/>
    <row r="2247" hidden="1"/>
    <row r="2248" hidden="1"/>
    <row r="2249" hidden="1"/>
    <row r="2250" hidden="1"/>
    <row r="2251" hidden="1"/>
    <row r="2252" hidden="1"/>
    <row r="2253" hidden="1"/>
    <row r="2254" hidden="1"/>
    <row r="2255" hidden="1"/>
    <row r="2256" hidden="1"/>
    <row r="2257" hidden="1"/>
    <row r="2258" hidden="1"/>
    <row r="2259" hidden="1"/>
    <row r="2260" hidden="1"/>
    <row r="2261" hidden="1"/>
    <row r="2262" hidden="1"/>
    <row r="2263" hidden="1"/>
    <row r="2264" hidden="1"/>
    <row r="2265" hidden="1"/>
    <row r="2266" hidden="1"/>
    <row r="2267" hidden="1"/>
    <row r="2268" hidden="1"/>
    <row r="2269" hidden="1"/>
    <row r="2270" hidden="1"/>
    <row r="2271" hidden="1"/>
    <row r="2272" hidden="1"/>
    <row r="2273" hidden="1"/>
    <row r="2274" hidden="1"/>
    <row r="2275" hidden="1"/>
    <row r="2276" hidden="1"/>
    <row r="2277" hidden="1"/>
    <row r="2278" hidden="1"/>
    <row r="2279" hidden="1"/>
    <row r="2280" hidden="1"/>
    <row r="2281" hidden="1"/>
    <row r="2282" hidden="1"/>
    <row r="2283" hidden="1"/>
    <row r="2284" hidden="1"/>
    <row r="2285" hidden="1"/>
    <row r="2286" hidden="1"/>
    <row r="2287" hidden="1"/>
    <row r="2288" hidden="1"/>
    <row r="2289" hidden="1"/>
    <row r="2290" hidden="1"/>
    <row r="2291" hidden="1"/>
    <row r="2292" hidden="1"/>
    <row r="2293" hidden="1"/>
    <row r="2294" hidden="1"/>
    <row r="2295" hidden="1"/>
    <row r="2296" hidden="1"/>
    <row r="2297" hidden="1"/>
    <row r="2298" hidden="1"/>
    <row r="2299" hidden="1"/>
    <row r="2300" hidden="1"/>
    <row r="2301" hidden="1"/>
    <row r="2302" hidden="1"/>
    <row r="2303" hidden="1"/>
    <row r="2304" hidden="1"/>
    <row r="2305" hidden="1"/>
    <row r="2306" hidden="1"/>
    <row r="2307" hidden="1"/>
    <row r="2308" hidden="1"/>
    <row r="2309" hidden="1"/>
    <row r="2310" hidden="1"/>
    <row r="2311" hidden="1"/>
    <row r="2312" hidden="1"/>
    <row r="2313" hidden="1"/>
    <row r="2314" hidden="1"/>
    <row r="2315" hidden="1"/>
    <row r="2316" hidden="1"/>
    <row r="2317" hidden="1"/>
    <row r="2318" hidden="1"/>
    <row r="2319" hidden="1"/>
    <row r="2320" hidden="1"/>
    <row r="2321" hidden="1"/>
    <row r="2322" hidden="1"/>
    <row r="2323" hidden="1"/>
    <row r="2324" hidden="1"/>
    <row r="2325" hidden="1"/>
    <row r="2326" hidden="1"/>
    <row r="2327" hidden="1"/>
    <row r="2328" hidden="1"/>
    <row r="2329" hidden="1"/>
    <row r="2330" hidden="1"/>
    <row r="2331" hidden="1"/>
    <row r="2332" hidden="1"/>
    <row r="2333" hidden="1"/>
    <row r="2334" hidden="1"/>
    <row r="2335" hidden="1"/>
    <row r="2336" hidden="1"/>
    <row r="2337" hidden="1"/>
    <row r="2338" hidden="1"/>
    <row r="2339" hidden="1"/>
    <row r="2340" hidden="1"/>
    <row r="2341" hidden="1"/>
    <row r="2342" hidden="1"/>
    <row r="2343" hidden="1"/>
    <row r="2344" hidden="1"/>
    <row r="2345" hidden="1"/>
    <row r="2346" hidden="1"/>
    <row r="2347" hidden="1"/>
    <row r="2348" hidden="1"/>
    <row r="2349" hidden="1"/>
    <row r="2350" hidden="1"/>
    <row r="2351" hidden="1"/>
    <row r="2352" hidden="1"/>
    <row r="2353" hidden="1"/>
    <row r="2354" hidden="1"/>
    <row r="2355" hidden="1"/>
    <row r="2356" hidden="1"/>
    <row r="2357" hidden="1"/>
    <row r="2358" hidden="1"/>
    <row r="2359" hidden="1"/>
    <row r="2360" hidden="1"/>
    <row r="2361" hidden="1"/>
    <row r="2362" hidden="1"/>
    <row r="2363" hidden="1"/>
    <row r="2364" hidden="1"/>
    <row r="2365" hidden="1"/>
    <row r="2366" hidden="1"/>
    <row r="2367" hidden="1"/>
    <row r="2368" hidden="1"/>
    <row r="2369" hidden="1"/>
    <row r="2370" hidden="1"/>
    <row r="2371" hidden="1"/>
    <row r="2372" hidden="1"/>
    <row r="2373" hidden="1"/>
    <row r="2374" hidden="1"/>
    <row r="2375" hidden="1"/>
    <row r="2376" hidden="1"/>
    <row r="2377" hidden="1"/>
    <row r="2378" hidden="1"/>
    <row r="2379" hidden="1"/>
    <row r="2380" hidden="1"/>
    <row r="2381" hidden="1"/>
    <row r="2382" hidden="1"/>
    <row r="2383" hidden="1"/>
    <row r="2384" hidden="1"/>
    <row r="2385" hidden="1"/>
    <row r="2386" hidden="1"/>
    <row r="2387" hidden="1"/>
    <row r="2388" hidden="1"/>
    <row r="2389" hidden="1"/>
    <row r="2390" hidden="1"/>
    <row r="2391" hidden="1"/>
    <row r="2392" hidden="1"/>
    <row r="2393" hidden="1"/>
    <row r="2394" hidden="1"/>
    <row r="2395" hidden="1"/>
    <row r="2396" hidden="1"/>
    <row r="2397" hidden="1"/>
    <row r="2398" hidden="1"/>
    <row r="2399" hidden="1"/>
    <row r="2400" hidden="1"/>
    <row r="2401" hidden="1"/>
    <row r="2402" hidden="1"/>
    <row r="2403" hidden="1"/>
    <row r="2404" hidden="1"/>
    <row r="2405" hidden="1"/>
    <row r="2406" hidden="1"/>
    <row r="2407" hidden="1"/>
    <row r="2408" hidden="1"/>
    <row r="2409" hidden="1"/>
    <row r="2410" hidden="1"/>
    <row r="2411" hidden="1"/>
    <row r="2412" hidden="1"/>
    <row r="2413" hidden="1"/>
    <row r="2414" hidden="1"/>
    <row r="2415" hidden="1"/>
    <row r="2416" hidden="1"/>
    <row r="2417" hidden="1"/>
    <row r="2418" hidden="1"/>
    <row r="2419" hidden="1"/>
    <row r="2420" hidden="1"/>
    <row r="2421" hidden="1"/>
    <row r="2422" hidden="1"/>
    <row r="2423" hidden="1"/>
    <row r="2424" hidden="1"/>
    <row r="2425" hidden="1"/>
    <row r="2426" hidden="1"/>
    <row r="2427" hidden="1"/>
    <row r="2428" hidden="1"/>
    <row r="2429" hidden="1"/>
    <row r="2430" hidden="1"/>
    <row r="2431" hidden="1"/>
    <row r="2432" hidden="1"/>
    <row r="2433" hidden="1"/>
    <row r="2434" hidden="1"/>
    <row r="2435" hidden="1"/>
    <row r="2436" hidden="1"/>
    <row r="2437" hidden="1"/>
    <row r="2438" hidden="1"/>
    <row r="2439" hidden="1"/>
    <row r="2440" hidden="1"/>
    <row r="2441" hidden="1"/>
    <row r="2442" hidden="1"/>
    <row r="2443" hidden="1"/>
    <row r="2444" hidden="1"/>
    <row r="2445" hidden="1"/>
    <row r="2446" hidden="1"/>
    <row r="2447" hidden="1"/>
    <row r="2448" hidden="1"/>
    <row r="2449" hidden="1"/>
    <row r="2450" hidden="1"/>
    <row r="2451" hidden="1"/>
    <row r="2452" hidden="1"/>
    <row r="2453" hidden="1"/>
    <row r="2454" hidden="1"/>
    <row r="2455" hidden="1"/>
    <row r="2456" hidden="1"/>
    <row r="2457" hidden="1"/>
    <row r="2458" hidden="1"/>
    <row r="2459" hidden="1"/>
    <row r="2460" hidden="1"/>
    <row r="2461" hidden="1"/>
    <row r="2462" hidden="1"/>
    <row r="2463" hidden="1"/>
    <row r="2464" hidden="1"/>
    <row r="2465" hidden="1"/>
    <row r="2466" hidden="1"/>
    <row r="2467" hidden="1"/>
    <row r="2468" hidden="1"/>
    <row r="2469" hidden="1"/>
    <row r="2470" hidden="1"/>
    <row r="2471" hidden="1"/>
    <row r="2472" hidden="1"/>
    <row r="2473" hidden="1"/>
    <row r="2474" hidden="1"/>
    <row r="2475" hidden="1"/>
    <row r="2476" hidden="1"/>
    <row r="2477" hidden="1"/>
    <row r="2478" hidden="1"/>
    <row r="2479" hidden="1"/>
    <row r="2480" hidden="1"/>
    <row r="2481" hidden="1"/>
    <row r="2482" hidden="1"/>
    <row r="2483" hidden="1"/>
    <row r="2484" hidden="1"/>
    <row r="2485" hidden="1"/>
    <row r="2486" hidden="1"/>
    <row r="2487" hidden="1"/>
    <row r="2488" hidden="1"/>
    <row r="2489" hidden="1"/>
    <row r="2490" hidden="1"/>
    <row r="2491" hidden="1"/>
    <row r="2492" hidden="1"/>
    <row r="2493" hidden="1"/>
    <row r="2494" hidden="1"/>
    <row r="2495" hidden="1"/>
    <row r="2496" hidden="1"/>
    <row r="2497" hidden="1"/>
    <row r="2498" hidden="1"/>
    <row r="2499" hidden="1"/>
    <row r="2500" hidden="1"/>
    <row r="2501" hidden="1"/>
    <row r="2502" hidden="1"/>
    <row r="2503" hidden="1"/>
    <row r="2504" hidden="1"/>
    <row r="2505" hidden="1"/>
    <row r="2506" hidden="1"/>
    <row r="2507" hidden="1"/>
    <row r="2508" hidden="1"/>
    <row r="2509" hidden="1"/>
    <row r="2510" hidden="1"/>
    <row r="2511" hidden="1"/>
    <row r="2512" hidden="1"/>
    <row r="2513" hidden="1"/>
    <row r="2514" hidden="1"/>
    <row r="2515" hidden="1"/>
    <row r="2516" hidden="1"/>
    <row r="2517" hidden="1"/>
    <row r="2518" hidden="1"/>
    <row r="2519" hidden="1"/>
    <row r="2520" hidden="1"/>
    <row r="2521" hidden="1"/>
    <row r="2522" hidden="1"/>
    <row r="2523" hidden="1"/>
    <row r="2524" hidden="1"/>
    <row r="2525" hidden="1"/>
    <row r="2526" hidden="1"/>
    <row r="2527" hidden="1"/>
    <row r="2528" hidden="1"/>
    <row r="2529" hidden="1"/>
    <row r="2530" hidden="1"/>
    <row r="2531" hidden="1"/>
    <row r="2532" hidden="1"/>
    <row r="2533" hidden="1"/>
    <row r="2534" hidden="1"/>
    <row r="2535" hidden="1"/>
    <row r="2536" hidden="1"/>
    <row r="2537" hidden="1"/>
    <row r="2538" hidden="1"/>
    <row r="2539" hidden="1"/>
    <row r="2540" hidden="1"/>
    <row r="2541" hidden="1"/>
    <row r="2542" hidden="1"/>
    <row r="2543" hidden="1"/>
    <row r="2544" hidden="1"/>
    <row r="2545" hidden="1"/>
    <row r="2546" hidden="1"/>
    <row r="2547" hidden="1"/>
    <row r="2548" hidden="1"/>
    <row r="2549" hidden="1"/>
    <row r="2550" hidden="1"/>
    <row r="2551" hidden="1"/>
    <row r="2552" hidden="1"/>
    <row r="2553" hidden="1"/>
    <row r="2554" hidden="1"/>
    <row r="2555" hidden="1"/>
    <row r="2556" hidden="1"/>
    <row r="2557" hidden="1"/>
    <row r="2558" hidden="1"/>
    <row r="2559" hidden="1"/>
    <row r="2560" hidden="1"/>
    <row r="2561" hidden="1"/>
    <row r="2562" hidden="1"/>
    <row r="2563" hidden="1"/>
    <row r="2564" hidden="1"/>
    <row r="2565" hidden="1"/>
    <row r="2566" hidden="1"/>
    <row r="2567" hidden="1"/>
    <row r="2568" hidden="1"/>
    <row r="2569" hidden="1"/>
    <row r="2570" hidden="1"/>
    <row r="2571" hidden="1"/>
    <row r="2572" hidden="1"/>
    <row r="2573" hidden="1"/>
    <row r="2574" hidden="1"/>
    <row r="2575" hidden="1"/>
    <row r="2576" hidden="1"/>
    <row r="2577" hidden="1"/>
    <row r="2578" hidden="1"/>
    <row r="2579" hidden="1"/>
    <row r="2580" hidden="1"/>
    <row r="2581" hidden="1"/>
    <row r="2582" hidden="1"/>
    <row r="2583" hidden="1"/>
    <row r="2584" hidden="1"/>
    <row r="2585" hidden="1"/>
    <row r="2586" hidden="1"/>
    <row r="2587" hidden="1"/>
    <row r="2588" hidden="1"/>
    <row r="2589" hidden="1"/>
    <row r="2590" hidden="1"/>
    <row r="2591" hidden="1"/>
    <row r="2592" hidden="1"/>
    <row r="2593" hidden="1"/>
    <row r="2594" hidden="1"/>
    <row r="2595" hidden="1"/>
    <row r="2596" hidden="1"/>
    <row r="2597" hidden="1"/>
    <row r="2598" hidden="1"/>
    <row r="2599" hidden="1"/>
    <row r="2600" hidden="1"/>
    <row r="2601" hidden="1"/>
    <row r="2602" hidden="1"/>
    <row r="2603" hidden="1"/>
    <row r="2604" hidden="1"/>
    <row r="2605" hidden="1"/>
    <row r="2606" hidden="1"/>
    <row r="2607" hidden="1"/>
    <row r="2608" hidden="1"/>
    <row r="2609" hidden="1"/>
    <row r="2610" hidden="1"/>
    <row r="2611" hidden="1"/>
    <row r="2612" hidden="1"/>
    <row r="2613" hidden="1"/>
    <row r="2614" hidden="1"/>
    <row r="2615" hidden="1"/>
    <row r="2616" hidden="1"/>
    <row r="2617" hidden="1"/>
    <row r="2618" hidden="1"/>
    <row r="2619" hidden="1"/>
    <row r="2620" hidden="1"/>
    <row r="2621" hidden="1"/>
    <row r="2622" hidden="1"/>
    <row r="2623" hidden="1"/>
    <row r="2624" hidden="1"/>
    <row r="2625" hidden="1"/>
    <row r="2626" hidden="1"/>
    <row r="2627" hidden="1"/>
    <row r="2628" hidden="1"/>
    <row r="2629" hidden="1"/>
    <row r="2630" hidden="1"/>
    <row r="2631" hidden="1"/>
    <row r="2632" hidden="1"/>
    <row r="2633" hidden="1"/>
    <row r="2634" hidden="1"/>
    <row r="2635" hidden="1"/>
    <row r="2636" hidden="1"/>
    <row r="2637" hidden="1"/>
    <row r="2638" hidden="1"/>
    <row r="2639" hidden="1"/>
    <row r="2640" hidden="1"/>
    <row r="2641" hidden="1"/>
    <row r="2642" hidden="1"/>
    <row r="2643" hidden="1"/>
    <row r="2644" hidden="1"/>
    <row r="2645" hidden="1"/>
    <row r="2646" hidden="1"/>
    <row r="2647" hidden="1"/>
    <row r="2648" hidden="1"/>
    <row r="2649" hidden="1"/>
    <row r="2650" hidden="1"/>
    <row r="2651" hidden="1"/>
    <row r="2652" hidden="1"/>
    <row r="2653" hidden="1"/>
    <row r="2654" hidden="1"/>
    <row r="2655" hidden="1"/>
    <row r="2656" hidden="1"/>
    <row r="2657" hidden="1"/>
    <row r="2658" hidden="1"/>
    <row r="2659" hidden="1"/>
    <row r="2660" hidden="1"/>
    <row r="2661" hidden="1"/>
    <row r="2662" hidden="1"/>
    <row r="2663" hidden="1"/>
    <row r="2664" hidden="1"/>
    <row r="2665" hidden="1"/>
    <row r="2666" hidden="1"/>
    <row r="2667" hidden="1"/>
    <row r="2668" hidden="1"/>
    <row r="2669" hidden="1"/>
    <row r="2670" hidden="1"/>
    <row r="2671" hidden="1"/>
    <row r="2672" hidden="1"/>
    <row r="2673" hidden="1"/>
    <row r="2674" hidden="1"/>
    <row r="2675" hidden="1"/>
    <row r="2676" hidden="1"/>
    <row r="2677" hidden="1"/>
    <row r="2678" hidden="1"/>
    <row r="2679" hidden="1"/>
    <row r="2680" hidden="1"/>
    <row r="2681" hidden="1"/>
    <row r="2682" hidden="1"/>
    <row r="2683" hidden="1"/>
    <row r="2684" hidden="1"/>
    <row r="2685" hidden="1"/>
    <row r="2686" hidden="1"/>
    <row r="2687" hidden="1"/>
    <row r="2688" hidden="1"/>
    <row r="2689" hidden="1"/>
    <row r="2690" hidden="1"/>
    <row r="2691" hidden="1"/>
    <row r="2692" hidden="1"/>
    <row r="2693" hidden="1"/>
    <row r="2694" hidden="1"/>
    <row r="2695" hidden="1"/>
    <row r="2696" hidden="1"/>
    <row r="2697" hidden="1"/>
    <row r="2698" hidden="1"/>
    <row r="2699" hidden="1"/>
    <row r="2700" hidden="1"/>
    <row r="2701" hidden="1"/>
    <row r="2702" hidden="1"/>
    <row r="2703" hidden="1"/>
    <row r="2704" hidden="1"/>
    <row r="2705" hidden="1"/>
    <row r="2706" hidden="1"/>
    <row r="2707" hidden="1"/>
    <row r="2708" hidden="1"/>
    <row r="2709" hidden="1"/>
    <row r="2710" hidden="1"/>
    <row r="2711" hidden="1"/>
    <row r="2712" hidden="1"/>
    <row r="2713" hidden="1"/>
    <row r="2714" hidden="1"/>
    <row r="2715" hidden="1"/>
    <row r="2716" hidden="1"/>
    <row r="2717" hidden="1"/>
    <row r="2718" hidden="1"/>
    <row r="2719" hidden="1"/>
    <row r="2720" hidden="1"/>
    <row r="2721" hidden="1"/>
    <row r="2722" hidden="1"/>
    <row r="2723" hidden="1"/>
    <row r="2724" hidden="1"/>
    <row r="2725" hidden="1"/>
    <row r="2726" hidden="1"/>
    <row r="2727" hidden="1"/>
    <row r="2728" hidden="1"/>
    <row r="2729" hidden="1"/>
    <row r="2730" hidden="1"/>
    <row r="2731" hidden="1"/>
    <row r="2732" hidden="1"/>
    <row r="2733" hidden="1"/>
    <row r="2734" hidden="1"/>
    <row r="2735" hidden="1"/>
    <row r="2736" hidden="1"/>
    <row r="2737" hidden="1"/>
    <row r="2738" hidden="1"/>
    <row r="2739" hidden="1"/>
    <row r="2740" hidden="1"/>
    <row r="2741" hidden="1"/>
    <row r="2742" hidden="1"/>
    <row r="2743" hidden="1"/>
    <row r="2744" hidden="1"/>
    <row r="2745" hidden="1"/>
    <row r="2746" hidden="1"/>
    <row r="2747" hidden="1"/>
    <row r="2748" hidden="1"/>
    <row r="2749" hidden="1"/>
    <row r="2750" hidden="1"/>
    <row r="2751" hidden="1"/>
    <row r="2752" hidden="1"/>
    <row r="2753" hidden="1"/>
    <row r="2754" hidden="1"/>
    <row r="2755" hidden="1"/>
    <row r="2756" hidden="1"/>
    <row r="2757" hidden="1"/>
    <row r="2758" hidden="1"/>
    <row r="2759" hidden="1"/>
    <row r="2760" hidden="1"/>
    <row r="2761" hidden="1"/>
    <row r="2762" hidden="1"/>
    <row r="2763" hidden="1"/>
    <row r="2764" hidden="1"/>
    <row r="2765" hidden="1"/>
    <row r="2766" hidden="1"/>
    <row r="2767" hidden="1"/>
    <row r="2768" hidden="1"/>
    <row r="2769" hidden="1"/>
    <row r="2770" hidden="1"/>
    <row r="2771" hidden="1"/>
    <row r="2772" hidden="1"/>
    <row r="2773" hidden="1"/>
    <row r="2774" hidden="1"/>
    <row r="2775" hidden="1"/>
    <row r="2776" hidden="1"/>
    <row r="2777" hidden="1"/>
    <row r="2778" hidden="1"/>
    <row r="2779" hidden="1"/>
    <row r="2780" hidden="1"/>
    <row r="2781" hidden="1"/>
    <row r="2782" hidden="1"/>
    <row r="2783" hidden="1"/>
    <row r="2784" hidden="1"/>
    <row r="2785" hidden="1"/>
    <row r="2786" hidden="1"/>
    <row r="2787" hidden="1"/>
    <row r="2788" hidden="1"/>
    <row r="2789" hidden="1"/>
    <row r="2790" hidden="1"/>
    <row r="2791" hidden="1"/>
    <row r="2792" hidden="1"/>
    <row r="2793" hidden="1"/>
    <row r="2794" hidden="1"/>
    <row r="2795" hidden="1"/>
    <row r="2796" hidden="1"/>
    <row r="2797" hidden="1"/>
    <row r="2798" hidden="1"/>
    <row r="2799" hidden="1"/>
    <row r="2800" hidden="1"/>
    <row r="2801" hidden="1"/>
    <row r="2802" hidden="1"/>
    <row r="2803" hidden="1"/>
    <row r="2804" hidden="1"/>
    <row r="2805" hidden="1"/>
    <row r="2806" hidden="1"/>
    <row r="2807" hidden="1"/>
    <row r="2808" hidden="1"/>
    <row r="2809" hidden="1"/>
    <row r="2810" hidden="1"/>
    <row r="2811" hidden="1"/>
    <row r="2812" hidden="1"/>
    <row r="2813" hidden="1"/>
    <row r="2814" hidden="1"/>
    <row r="2815" hidden="1"/>
    <row r="2816" hidden="1"/>
    <row r="2817" hidden="1"/>
    <row r="2818" hidden="1"/>
    <row r="2819" hidden="1"/>
    <row r="2820" hidden="1"/>
    <row r="2821" hidden="1"/>
    <row r="2822" hidden="1"/>
    <row r="2823" hidden="1"/>
    <row r="2824" hidden="1"/>
    <row r="2825" hidden="1"/>
    <row r="2826" hidden="1"/>
    <row r="2827" hidden="1"/>
    <row r="2828" hidden="1"/>
    <row r="2829" hidden="1"/>
    <row r="2830" hidden="1"/>
    <row r="2831" hidden="1"/>
    <row r="2832" hidden="1"/>
    <row r="2833" hidden="1"/>
    <row r="2834" hidden="1"/>
    <row r="2835" hidden="1"/>
    <row r="2836" hidden="1"/>
    <row r="2837" hidden="1"/>
    <row r="2838" hidden="1"/>
    <row r="2839" hidden="1"/>
    <row r="2840" hidden="1"/>
    <row r="2841" hidden="1"/>
    <row r="2842" hidden="1"/>
    <row r="2843" hidden="1"/>
    <row r="2844" hidden="1"/>
    <row r="2845" hidden="1"/>
    <row r="2846" hidden="1"/>
    <row r="2847" hidden="1"/>
    <row r="2848" hidden="1"/>
    <row r="2849" hidden="1"/>
    <row r="2850" hidden="1"/>
    <row r="2851" hidden="1"/>
    <row r="2852" hidden="1"/>
    <row r="2853" hidden="1"/>
    <row r="2854" hidden="1"/>
    <row r="2855" hidden="1"/>
    <row r="2856" hidden="1"/>
    <row r="2857" hidden="1"/>
    <row r="2858" hidden="1"/>
    <row r="2859" hidden="1"/>
    <row r="2860" hidden="1"/>
    <row r="2861" hidden="1"/>
    <row r="2862" hidden="1"/>
    <row r="2863" hidden="1"/>
    <row r="2864" hidden="1"/>
    <row r="2865" hidden="1"/>
    <row r="2866" hidden="1"/>
    <row r="2867" hidden="1"/>
    <row r="2868" hidden="1"/>
    <row r="2869" hidden="1"/>
    <row r="2870" hidden="1"/>
    <row r="2871" hidden="1"/>
    <row r="2872" hidden="1"/>
    <row r="2873" hidden="1"/>
    <row r="2874" hidden="1"/>
    <row r="2875" hidden="1"/>
    <row r="2876" hidden="1"/>
    <row r="2877" hidden="1"/>
    <row r="2878" hidden="1"/>
    <row r="2879" hidden="1"/>
    <row r="2880" hidden="1"/>
    <row r="2881" hidden="1"/>
    <row r="2882" hidden="1"/>
    <row r="2883" hidden="1"/>
    <row r="2884" hidden="1"/>
    <row r="2885" hidden="1"/>
    <row r="2886" hidden="1"/>
    <row r="2887" hidden="1"/>
    <row r="2888" hidden="1"/>
    <row r="2889" hidden="1"/>
    <row r="2890" hidden="1"/>
    <row r="2891" hidden="1"/>
    <row r="2892" hidden="1"/>
    <row r="2893" hidden="1"/>
    <row r="2894" hidden="1"/>
    <row r="2895" hidden="1"/>
    <row r="2896" hidden="1"/>
    <row r="2897" hidden="1"/>
    <row r="2898" hidden="1"/>
    <row r="2899" hidden="1"/>
    <row r="2900" hidden="1"/>
    <row r="2901" hidden="1"/>
    <row r="2902" hidden="1"/>
    <row r="2903" hidden="1"/>
    <row r="2904" hidden="1"/>
    <row r="2905" hidden="1"/>
    <row r="2906" hidden="1"/>
    <row r="2907" hidden="1"/>
    <row r="2908" hidden="1"/>
    <row r="2909" hidden="1"/>
    <row r="2910" hidden="1"/>
    <row r="2911" hidden="1"/>
    <row r="2912" hidden="1"/>
    <row r="2913" hidden="1"/>
    <row r="2914" hidden="1"/>
    <row r="2915" hidden="1"/>
    <row r="2916" hidden="1"/>
    <row r="2917" hidden="1"/>
    <row r="2918" hidden="1"/>
    <row r="2919" hidden="1"/>
    <row r="2920" hidden="1"/>
    <row r="2921" hidden="1"/>
    <row r="2922" hidden="1"/>
    <row r="2923" hidden="1"/>
    <row r="2924" hidden="1"/>
    <row r="2925" hidden="1"/>
    <row r="2926" hidden="1"/>
    <row r="2927" hidden="1"/>
    <row r="2928" hidden="1"/>
    <row r="2929" hidden="1"/>
    <row r="2930" hidden="1"/>
    <row r="2931" hidden="1"/>
    <row r="2932" hidden="1"/>
    <row r="2933" hidden="1"/>
    <row r="2934" hidden="1"/>
    <row r="2935" hidden="1"/>
    <row r="2936" hidden="1"/>
    <row r="2937" hidden="1"/>
    <row r="2938" hidden="1"/>
    <row r="2939" hidden="1"/>
    <row r="2940" hidden="1"/>
    <row r="2941" hidden="1"/>
    <row r="2942" hidden="1"/>
    <row r="2943" hidden="1"/>
    <row r="2944" hidden="1"/>
    <row r="2945" hidden="1"/>
    <row r="2946" hidden="1"/>
    <row r="2947" hidden="1"/>
    <row r="2948" hidden="1"/>
    <row r="2949" hidden="1"/>
    <row r="2950" hidden="1"/>
    <row r="2951" hidden="1"/>
    <row r="2952" hidden="1"/>
    <row r="2953" hidden="1"/>
    <row r="2954" hidden="1"/>
    <row r="2955" hidden="1"/>
    <row r="2956" hidden="1"/>
    <row r="2957" hidden="1"/>
    <row r="2958" hidden="1"/>
    <row r="2959" hidden="1"/>
    <row r="2960" hidden="1"/>
    <row r="2961" hidden="1"/>
    <row r="2962" hidden="1"/>
    <row r="2963" hidden="1"/>
    <row r="2964" hidden="1"/>
    <row r="2965" hidden="1"/>
    <row r="2966" hidden="1"/>
    <row r="2967" hidden="1"/>
    <row r="2968" hidden="1"/>
    <row r="2969" hidden="1"/>
    <row r="2970" hidden="1"/>
    <row r="2971" hidden="1"/>
    <row r="2972" hidden="1"/>
    <row r="2973" hidden="1"/>
    <row r="2974" hidden="1"/>
    <row r="2975" hidden="1"/>
    <row r="2976" hidden="1"/>
    <row r="2977" hidden="1"/>
    <row r="2978" hidden="1"/>
    <row r="2979" hidden="1"/>
    <row r="2980" hidden="1"/>
    <row r="2981" hidden="1"/>
    <row r="2982" hidden="1"/>
    <row r="2983" hidden="1"/>
    <row r="2984" hidden="1"/>
    <row r="2985" hidden="1"/>
    <row r="2986" hidden="1"/>
    <row r="2987" hidden="1"/>
    <row r="2988" hidden="1"/>
    <row r="2989" hidden="1"/>
    <row r="2990" hidden="1"/>
    <row r="2991" hidden="1"/>
    <row r="2992" hidden="1"/>
    <row r="2993" hidden="1"/>
    <row r="2994" hidden="1"/>
    <row r="2995" hidden="1"/>
    <row r="2996" hidden="1"/>
    <row r="2997" hidden="1"/>
    <row r="2998" hidden="1"/>
    <row r="2999" hidden="1"/>
    <row r="3000" hidden="1"/>
    <row r="3001" hidden="1"/>
    <row r="3002" hidden="1"/>
    <row r="3003" hidden="1"/>
    <row r="3004" hidden="1"/>
    <row r="3005" hidden="1"/>
    <row r="3006" hidden="1"/>
    <row r="3007" hidden="1"/>
    <row r="3008" hidden="1"/>
    <row r="3009" hidden="1"/>
    <row r="3010" hidden="1"/>
    <row r="3011" hidden="1"/>
    <row r="3012" hidden="1"/>
    <row r="3013" hidden="1"/>
    <row r="3014" hidden="1"/>
    <row r="3015" hidden="1"/>
    <row r="3016" hidden="1"/>
    <row r="3017" hidden="1"/>
    <row r="3018" hidden="1"/>
    <row r="3019" hidden="1"/>
    <row r="3020" hidden="1"/>
    <row r="3021" hidden="1"/>
    <row r="3022" hidden="1"/>
    <row r="3023" hidden="1"/>
    <row r="3024" hidden="1"/>
    <row r="3025" hidden="1"/>
    <row r="3026" hidden="1"/>
    <row r="3027" hidden="1"/>
    <row r="3028" hidden="1"/>
    <row r="3029" hidden="1"/>
    <row r="3030" hidden="1"/>
    <row r="3031" hidden="1"/>
    <row r="3032" hidden="1"/>
    <row r="3033" hidden="1"/>
    <row r="3034" hidden="1"/>
    <row r="3035" hidden="1"/>
    <row r="3036" hidden="1"/>
    <row r="3037" hidden="1"/>
    <row r="3038" hidden="1"/>
    <row r="3039" hidden="1"/>
    <row r="3040" hidden="1"/>
    <row r="3041" hidden="1"/>
    <row r="3042" hidden="1"/>
    <row r="3043" hidden="1"/>
    <row r="3044" hidden="1"/>
    <row r="3045" hidden="1"/>
    <row r="3046" hidden="1"/>
    <row r="3047" hidden="1"/>
    <row r="3048" hidden="1"/>
    <row r="3049" hidden="1"/>
    <row r="3050" hidden="1"/>
    <row r="3051" hidden="1"/>
    <row r="3052" hidden="1"/>
    <row r="3053" hidden="1"/>
    <row r="3054" hidden="1"/>
    <row r="3055" hidden="1"/>
    <row r="3056" hidden="1"/>
    <row r="3057" hidden="1"/>
    <row r="3058" hidden="1"/>
    <row r="3059" hidden="1"/>
    <row r="3060" hidden="1"/>
    <row r="3061" hidden="1"/>
    <row r="3062" hidden="1"/>
    <row r="3063" hidden="1"/>
    <row r="3064" hidden="1"/>
    <row r="3065" hidden="1"/>
    <row r="3066" hidden="1"/>
    <row r="3067" hidden="1"/>
    <row r="3068" hidden="1"/>
    <row r="3069" hidden="1"/>
    <row r="3070" hidden="1"/>
    <row r="3071" hidden="1"/>
    <row r="3072" hidden="1"/>
    <row r="3073" hidden="1"/>
    <row r="3074" hidden="1"/>
    <row r="3075" hidden="1"/>
    <row r="3076" hidden="1"/>
    <row r="3077" hidden="1"/>
    <row r="3078" hidden="1"/>
    <row r="3079" hidden="1"/>
    <row r="3080" hidden="1"/>
    <row r="3081" hidden="1"/>
    <row r="3082" hidden="1"/>
    <row r="3083" hidden="1"/>
    <row r="3084" hidden="1"/>
    <row r="3085" hidden="1"/>
    <row r="3086" hidden="1"/>
    <row r="3087" hidden="1"/>
    <row r="3088" hidden="1"/>
    <row r="3089" hidden="1"/>
    <row r="3090" hidden="1"/>
    <row r="3091" hidden="1"/>
    <row r="3092" hidden="1"/>
    <row r="3093" hidden="1"/>
    <row r="3094" hidden="1"/>
    <row r="3095" hidden="1"/>
    <row r="3096" hidden="1"/>
    <row r="3097" hidden="1"/>
    <row r="3098" hidden="1"/>
    <row r="3099" hidden="1"/>
    <row r="3100" hidden="1"/>
    <row r="3101" hidden="1"/>
    <row r="3102" hidden="1"/>
    <row r="3103" hidden="1"/>
    <row r="3104" hidden="1"/>
    <row r="3105" hidden="1"/>
    <row r="3106" hidden="1"/>
    <row r="3107" hidden="1"/>
    <row r="3108" hidden="1"/>
    <row r="3109" hidden="1"/>
    <row r="3110" hidden="1"/>
    <row r="3111" hidden="1"/>
    <row r="3112" hidden="1"/>
    <row r="3113" hidden="1"/>
    <row r="3114" hidden="1"/>
    <row r="3115" hidden="1"/>
    <row r="3116" hidden="1"/>
    <row r="3117" hidden="1"/>
    <row r="3118" hidden="1"/>
    <row r="3119" hidden="1"/>
    <row r="3120" hidden="1"/>
    <row r="3121" hidden="1"/>
    <row r="3122" hidden="1"/>
    <row r="3123" hidden="1"/>
    <row r="3124" hidden="1"/>
    <row r="3125" hidden="1"/>
    <row r="3126" hidden="1"/>
    <row r="3127" hidden="1"/>
    <row r="3128" hidden="1"/>
    <row r="3129" hidden="1"/>
    <row r="3130" hidden="1"/>
    <row r="3131" hidden="1"/>
    <row r="3132" hidden="1"/>
    <row r="3133" hidden="1"/>
    <row r="3134" hidden="1"/>
    <row r="3135" hidden="1"/>
    <row r="3136" hidden="1"/>
    <row r="3137" hidden="1"/>
    <row r="3138" hidden="1"/>
    <row r="3139" hidden="1"/>
    <row r="3140" hidden="1"/>
    <row r="3141" hidden="1"/>
    <row r="3142" hidden="1"/>
    <row r="3143" hidden="1"/>
    <row r="3144" hidden="1"/>
    <row r="3145" hidden="1"/>
    <row r="3146" hidden="1"/>
    <row r="3147" hidden="1"/>
    <row r="3148" hidden="1"/>
    <row r="3149" hidden="1"/>
    <row r="3150" hidden="1"/>
    <row r="3151" hidden="1"/>
    <row r="3152" hidden="1"/>
    <row r="3153" hidden="1"/>
    <row r="3154" hidden="1"/>
    <row r="3155" hidden="1"/>
    <row r="3156" hidden="1"/>
    <row r="3157" hidden="1"/>
    <row r="3158" hidden="1"/>
    <row r="3159" hidden="1"/>
    <row r="3160" hidden="1"/>
    <row r="3161" hidden="1"/>
    <row r="3162" hidden="1"/>
    <row r="3163" hidden="1"/>
    <row r="3164" hidden="1"/>
    <row r="3165" hidden="1"/>
    <row r="3166" hidden="1"/>
    <row r="3167" hidden="1"/>
    <row r="3168" hidden="1"/>
    <row r="3169" hidden="1"/>
    <row r="3170" hidden="1"/>
    <row r="3171" hidden="1"/>
    <row r="3172" hidden="1"/>
    <row r="3173" hidden="1"/>
    <row r="3174" hidden="1"/>
    <row r="3175" hidden="1"/>
    <row r="3176" hidden="1"/>
    <row r="3177" hidden="1"/>
    <row r="3178" hidden="1"/>
    <row r="3179" hidden="1"/>
    <row r="3180" hidden="1"/>
    <row r="3181" hidden="1"/>
    <row r="3182" hidden="1"/>
    <row r="3183" hidden="1"/>
    <row r="3184" hidden="1"/>
    <row r="3185" hidden="1"/>
    <row r="3186" hidden="1"/>
    <row r="3187" hidden="1"/>
    <row r="3188" hidden="1"/>
    <row r="3189" hidden="1"/>
    <row r="3190" hidden="1"/>
    <row r="3191" hidden="1"/>
    <row r="3192" hidden="1"/>
    <row r="3193" hidden="1"/>
    <row r="3194" hidden="1"/>
    <row r="3195" hidden="1"/>
    <row r="3196" hidden="1"/>
    <row r="3197" hidden="1"/>
    <row r="3198" hidden="1"/>
    <row r="3199" hidden="1"/>
    <row r="3200" hidden="1"/>
    <row r="3201" hidden="1"/>
    <row r="3202" hidden="1"/>
    <row r="3203" hidden="1"/>
    <row r="3204" hidden="1"/>
    <row r="3205" hidden="1"/>
    <row r="3206" hidden="1"/>
    <row r="3207" hidden="1"/>
    <row r="3208" hidden="1"/>
    <row r="3209" hidden="1"/>
    <row r="3210" hidden="1"/>
    <row r="3211" hidden="1"/>
    <row r="3212" hidden="1"/>
    <row r="3213" hidden="1"/>
    <row r="3214" hidden="1"/>
    <row r="3215" hidden="1"/>
    <row r="3216" hidden="1"/>
    <row r="3217" hidden="1"/>
    <row r="3218" hidden="1"/>
    <row r="3219" hidden="1"/>
    <row r="3220" hidden="1"/>
    <row r="3221" hidden="1"/>
    <row r="3222" hidden="1"/>
    <row r="3223" hidden="1"/>
    <row r="3224" hidden="1"/>
    <row r="3225" hidden="1"/>
    <row r="3226" hidden="1"/>
    <row r="3227" hidden="1"/>
    <row r="3228" hidden="1"/>
    <row r="3229" hidden="1"/>
    <row r="3230" hidden="1"/>
    <row r="3231" hidden="1"/>
    <row r="3232" hidden="1"/>
    <row r="3233" hidden="1"/>
    <row r="3234" hidden="1"/>
    <row r="3235" hidden="1"/>
    <row r="3236" hidden="1"/>
    <row r="3237" hidden="1"/>
    <row r="3238" hidden="1"/>
    <row r="3239" hidden="1"/>
    <row r="3240" hidden="1"/>
    <row r="3241" hidden="1"/>
    <row r="3242" hidden="1"/>
    <row r="3243" hidden="1"/>
    <row r="3244" hidden="1"/>
    <row r="3245" hidden="1"/>
    <row r="3246" hidden="1"/>
    <row r="3247" hidden="1"/>
    <row r="3248" hidden="1"/>
    <row r="3249" hidden="1"/>
    <row r="3250" hidden="1"/>
    <row r="3251" hidden="1"/>
    <row r="3252" hidden="1"/>
    <row r="3253" hidden="1"/>
    <row r="3254" hidden="1"/>
    <row r="3255" hidden="1"/>
    <row r="3256" hidden="1"/>
    <row r="3257" hidden="1"/>
    <row r="3258" hidden="1"/>
    <row r="3259" hidden="1"/>
    <row r="3260" hidden="1"/>
    <row r="3261" hidden="1"/>
    <row r="3262" hidden="1"/>
    <row r="3263" hidden="1"/>
    <row r="3264" hidden="1"/>
    <row r="3265" hidden="1"/>
    <row r="3266" hidden="1"/>
    <row r="3267" hidden="1"/>
    <row r="3268" hidden="1"/>
    <row r="3269" hidden="1"/>
    <row r="3270" hidden="1"/>
    <row r="3271" hidden="1"/>
    <row r="3272" hidden="1"/>
    <row r="3273" hidden="1"/>
    <row r="3274" hidden="1"/>
    <row r="3275" hidden="1"/>
    <row r="3276" hidden="1"/>
    <row r="3277" hidden="1"/>
    <row r="3278" hidden="1"/>
    <row r="3279" hidden="1"/>
    <row r="3280" hidden="1"/>
    <row r="3281" hidden="1"/>
    <row r="3282" hidden="1"/>
    <row r="3283" hidden="1"/>
    <row r="3284" hidden="1"/>
    <row r="3285" hidden="1"/>
    <row r="3286" hidden="1"/>
    <row r="3287" hidden="1"/>
    <row r="3288" hidden="1"/>
    <row r="3289" hidden="1"/>
    <row r="3290" hidden="1"/>
    <row r="3291" hidden="1"/>
    <row r="3292" hidden="1"/>
    <row r="3293" hidden="1"/>
    <row r="3294" hidden="1"/>
    <row r="3295" hidden="1"/>
    <row r="3296" hidden="1"/>
    <row r="3297" hidden="1"/>
    <row r="3298" hidden="1"/>
    <row r="3299" hidden="1"/>
    <row r="3300" hidden="1"/>
    <row r="3301" hidden="1"/>
    <row r="3302" hidden="1"/>
    <row r="3303" hidden="1"/>
    <row r="3304" hidden="1"/>
    <row r="3305" hidden="1"/>
    <row r="3306" hidden="1"/>
    <row r="3307" hidden="1"/>
    <row r="3308" hidden="1"/>
    <row r="3309" hidden="1"/>
    <row r="3310" hidden="1"/>
    <row r="3311" hidden="1"/>
    <row r="3312" hidden="1"/>
    <row r="3313" hidden="1"/>
    <row r="3314" hidden="1"/>
    <row r="3315" hidden="1"/>
    <row r="3316" hidden="1"/>
    <row r="3317" hidden="1"/>
    <row r="3318" hidden="1"/>
    <row r="3319" hidden="1"/>
    <row r="3320" hidden="1"/>
    <row r="3321" hidden="1"/>
    <row r="3322" hidden="1"/>
    <row r="3323" hidden="1"/>
    <row r="3324" hidden="1"/>
    <row r="3325" hidden="1"/>
    <row r="3326" hidden="1"/>
    <row r="3327" hidden="1"/>
    <row r="3328" hidden="1"/>
    <row r="3329" hidden="1"/>
    <row r="3330" hidden="1"/>
    <row r="3331" hidden="1"/>
    <row r="3332" hidden="1"/>
    <row r="3333" hidden="1"/>
    <row r="3334" hidden="1"/>
    <row r="3335" hidden="1"/>
    <row r="3336" hidden="1"/>
    <row r="3337" hidden="1"/>
    <row r="3338" hidden="1"/>
    <row r="3339" hidden="1"/>
    <row r="3340" hidden="1"/>
    <row r="3341" hidden="1"/>
    <row r="3342" hidden="1"/>
    <row r="3343" hidden="1"/>
    <row r="3344" hidden="1"/>
    <row r="3345" hidden="1"/>
    <row r="3346" hidden="1"/>
    <row r="3347" hidden="1"/>
    <row r="3348" hidden="1"/>
    <row r="3349" hidden="1"/>
    <row r="3350" hidden="1"/>
    <row r="3351" hidden="1"/>
    <row r="3352" hidden="1"/>
    <row r="3353" hidden="1"/>
    <row r="3354" hidden="1"/>
    <row r="3355" hidden="1"/>
    <row r="3356" hidden="1"/>
    <row r="3357" hidden="1"/>
    <row r="3358" hidden="1"/>
    <row r="3359" hidden="1"/>
    <row r="3360" hidden="1"/>
    <row r="3361" hidden="1"/>
    <row r="3362" hidden="1"/>
    <row r="3363" hidden="1"/>
    <row r="3364" hidden="1"/>
    <row r="3365" hidden="1"/>
    <row r="3366" hidden="1"/>
    <row r="3367" hidden="1"/>
    <row r="3368" hidden="1"/>
    <row r="3369" hidden="1"/>
    <row r="3370" hidden="1"/>
    <row r="3371" hidden="1"/>
    <row r="3372" hidden="1"/>
    <row r="3373" hidden="1"/>
    <row r="3374" hidden="1"/>
    <row r="3375" hidden="1"/>
    <row r="3376" hidden="1"/>
    <row r="3377" hidden="1"/>
    <row r="3378" hidden="1"/>
    <row r="3379" hidden="1"/>
    <row r="3380" hidden="1"/>
    <row r="3381" hidden="1"/>
    <row r="3382" hidden="1"/>
    <row r="3383" hidden="1"/>
    <row r="3384" hidden="1"/>
    <row r="3385" hidden="1"/>
    <row r="3386" hidden="1"/>
    <row r="3387" hidden="1"/>
    <row r="3388" hidden="1"/>
    <row r="3389" hidden="1"/>
    <row r="3390" hidden="1"/>
    <row r="3391" hidden="1"/>
    <row r="3392" hidden="1"/>
    <row r="3393" hidden="1"/>
    <row r="3394" hidden="1"/>
    <row r="3395" hidden="1"/>
    <row r="3396" hidden="1"/>
    <row r="3397" hidden="1"/>
    <row r="3398" hidden="1"/>
    <row r="3399" hidden="1"/>
    <row r="3400" hidden="1"/>
    <row r="3401" hidden="1"/>
    <row r="3402" hidden="1"/>
    <row r="3403" hidden="1"/>
    <row r="3404" hidden="1"/>
    <row r="3405" hidden="1"/>
    <row r="3406" hidden="1"/>
    <row r="3407" hidden="1"/>
    <row r="3408" hidden="1"/>
    <row r="3409" hidden="1"/>
    <row r="3410" hidden="1"/>
    <row r="3411" hidden="1"/>
    <row r="3412" hidden="1"/>
    <row r="3413" hidden="1"/>
    <row r="3414" hidden="1"/>
    <row r="3415" hidden="1"/>
    <row r="3416" hidden="1"/>
    <row r="3417" hidden="1"/>
    <row r="3418" hidden="1"/>
    <row r="3419" hidden="1"/>
    <row r="3420" hidden="1"/>
    <row r="3421" hidden="1"/>
    <row r="3422" hidden="1"/>
    <row r="3423" hidden="1"/>
    <row r="3424" hidden="1"/>
    <row r="3425" hidden="1"/>
    <row r="3426" hidden="1"/>
    <row r="3427" hidden="1"/>
    <row r="3428" hidden="1"/>
    <row r="3429" hidden="1"/>
    <row r="3430" hidden="1"/>
    <row r="3431" hidden="1"/>
    <row r="3432" hidden="1"/>
    <row r="3433" hidden="1"/>
    <row r="3434" hidden="1"/>
    <row r="3435" hidden="1"/>
    <row r="3436" hidden="1"/>
    <row r="3437" hidden="1"/>
    <row r="3438" hidden="1"/>
    <row r="3439" hidden="1"/>
    <row r="3440" hidden="1"/>
    <row r="3441" hidden="1"/>
    <row r="3442" hidden="1"/>
    <row r="3443" hidden="1"/>
    <row r="3444" hidden="1"/>
    <row r="3445" hidden="1"/>
    <row r="3446" hidden="1"/>
    <row r="3447" hidden="1"/>
    <row r="3448" hidden="1"/>
    <row r="3449" hidden="1"/>
    <row r="3450" hidden="1"/>
    <row r="3451" hidden="1"/>
    <row r="3452" hidden="1"/>
    <row r="3453" hidden="1"/>
    <row r="3454" hidden="1"/>
    <row r="3455" hidden="1"/>
    <row r="3456" hidden="1"/>
    <row r="3457" hidden="1"/>
    <row r="3458" hidden="1"/>
    <row r="3459" hidden="1"/>
    <row r="3460" hidden="1"/>
    <row r="3461" hidden="1"/>
    <row r="3462" hidden="1"/>
    <row r="3463" hidden="1"/>
    <row r="3464" hidden="1"/>
    <row r="3465" hidden="1"/>
    <row r="3466" hidden="1"/>
    <row r="3467" hidden="1"/>
    <row r="3468" hidden="1"/>
    <row r="3469" hidden="1"/>
    <row r="3470" hidden="1"/>
    <row r="3471" hidden="1"/>
    <row r="3472" hidden="1"/>
    <row r="3473" hidden="1"/>
    <row r="3474" hidden="1"/>
    <row r="3475" hidden="1"/>
    <row r="3476" hidden="1"/>
    <row r="3477" hidden="1"/>
    <row r="3478" hidden="1"/>
    <row r="3479" hidden="1"/>
    <row r="3480" hidden="1"/>
    <row r="3481" hidden="1"/>
    <row r="3482" hidden="1"/>
    <row r="3483" hidden="1"/>
    <row r="3484" hidden="1"/>
    <row r="3485" hidden="1"/>
    <row r="3486" hidden="1"/>
    <row r="3487" hidden="1"/>
    <row r="3488" hidden="1"/>
    <row r="3489" hidden="1"/>
    <row r="3490" hidden="1"/>
    <row r="3491" hidden="1"/>
    <row r="3492" hidden="1"/>
    <row r="3493" hidden="1"/>
    <row r="3494" hidden="1"/>
    <row r="3495" hidden="1"/>
    <row r="3496" hidden="1"/>
    <row r="3497" hidden="1"/>
    <row r="3498" hidden="1"/>
    <row r="3499" hidden="1"/>
    <row r="3500" hidden="1"/>
    <row r="3501" hidden="1"/>
    <row r="3502" hidden="1"/>
    <row r="3503" hidden="1"/>
    <row r="3504" hidden="1"/>
    <row r="3505" hidden="1"/>
    <row r="3506" hidden="1"/>
    <row r="3507" hidden="1"/>
    <row r="3508" hidden="1"/>
    <row r="3509" hidden="1"/>
    <row r="3510" hidden="1"/>
    <row r="3511" hidden="1"/>
    <row r="3512" hidden="1"/>
    <row r="3513" hidden="1"/>
    <row r="3514" hidden="1"/>
    <row r="3515" hidden="1"/>
    <row r="3516" hidden="1"/>
    <row r="3517" hidden="1"/>
    <row r="3518" hidden="1"/>
    <row r="3519" hidden="1"/>
    <row r="3520" hidden="1"/>
    <row r="3521" hidden="1"/>
    <row r="3522" hidden="1"/>
    <row r="3523" hidden="1"/>
    <row r="3524" hidden="1"/>
    <row r="3525" hidden="1"/>
    <row r="3526" hidden="1"/>
    <row r="3527" hidden="1"/>
    <row r="3528" hidden="1"/>
    <row r="3529" hidden="1"/>
    <row r="3530" hidden="1"/>
    <row r="3531" hidden="1"/>
    <row r="3532" hidden="1"/>
    <row r="3533" hidden="1"/>
    <row r="3534" hidden="1"/>
    <row r="3535" hidden="1"/>
    <row r="3536" hidden="1"/>
    <row r="3537" hidden="1"/>
    <row r="3538" hidden="1"/>
    <row r="3539" hidden="1"/>
    <row r="3540" hidden="1"/>
    <row r="3541" hidden="1"/>
    <row r="3542" hidden="1"/>
    <row r="3543" hidden="1"/>
    <row r="3544" hidden="1"/>
    <row r="3545" hidden="1"/>
    <row r="3546" hidden="1"/>
    <row r="3547" hidden="1"/>
    <row r="3548" hidden="1"/>
    <row r="3549" hidden="1"/>
    <row r="3550" hidden="1"/>
    <row r="3551" hidden="1"/>
    <row r="3552" hidden="1"/>
    <row r="3553" hidden="1"/>
    <row r="3554" hidden="1"/>
    <row r="3555" hidden="1"/>
    <row r="3556" hidden="1"/>
    <row r="3557" hidden="1"/>
    <row r="3558" hidden="1"/>
    <row r="3559" hidden="1"/>
    <row r="3560" hidden="1"/>
    <row r="3561" hidden="1"/>
    <row r="3562" hidden="1"/>
    <row r="3563" hidden="1"/>
    <row r="3564" hidden="1"/>
    <row r="3565" hidden="1"/>
    <row r="3566" hidden="1"/>
    <row r="3567" hidden="1"/>
    <row r="3568" hidden="1"/>
    <row r="3569" hidden="1"/>
    <row r="3570" hidden="1"/>
    <row r="3571" hidden="1"/>
    <row r="3572" hidden="1"/>
    <row r="3573" hidden="1"/>
    <row r="3574" hidden="1"/>
    <row r="3575" hidden="1"/>
    <row r="3576" hidden="1"/>
    <row r="3577" hidden="1"/>
    <row r="3578" hidden="1"/>
    <row r="3579" hidden="1"/>
    <row r="3580" hidden="1"/>
    <row r="3581" hidden="1"/>
    <row r="3582" hidden="1"/>
    <row r="3583" hidden="1"/>
    <row r="3584" hidden="1"/>
    <row r="3585" hidden="1"/>
    <row r="3586" hidden="1"/>
    <row r="3587" hidden="1"/>
    <row r="3588" hidden="1"/>
    <row r="3589" hidden="1"/>
    <row r="3590" hidden="1"/>
    <row r="3591" hidden="1"/>
    <row r="3592" hidden="1"/>
    <row r="3593" hidden="1"/>
    <row r="3594" hidden="1"/>
    <row r="3595" hidden="1"/>
    <row r="3596" hidden="1"/>
    <row r="3597" hidden="1"/>
    <row r="3598" hidden="1"/>
    <row r="3599" hidden="1"/>
    <row r="3600" hidden="1"/>
    <row r="3601" hidden="1"/>
    <row r="3602" hidden="1"/>
    <row r="3603" hidden="1"/>
    <row r="3604" hidden="1"/>
    <row r="3605" hidden="1"/>
    <row r="3606" hidden="1"/>
    <row r="3607" hidden="1"/>
    <row r="3608" hidden="1"/>
    <row r="3609" hidden="1"/>
    <row r="3610" hidden="1"/>
    <row r="3611" hidden="1"/>
    <row r="3612" hidden="1"/>
    <row r="3613" hidden="1"/>
    <row r="3614" hidden="1"/>
    <row r="3615" hidden="1"/>
    <row r="3616" hidden="1"/>
    <row r="3617" hidden="1"/>
    <row r="3618" hidden="1"/>
    <row r="3619" hidden="1"/>
    <row r="3620" hidden="1"/>
    <row r="3621" hidden="1"/>
    <row r="3622" hidden="1"/>
    <row r="3623" hidden="1"/>
    <row r="3624" hidden="1"/>
    <row r="3625" hidden="1"/>
    <row r="3626" hidden="1"/>
    <row r="3627" hidden="1"/>
    <row r="3628" hidden="1"/>
    <row r="3629" hidden="1"/>
    <row r="3630" hidden="1"/>
    <row r="3631" hidden="1"/>
    <row r="3632" hidden="1"/>
    <row r="3633" hidden="1"/>
    <row r="3634" hidden="1"/>
    <row r="3635" hidden="1"/>
    <row r="3636" hidden="1"/>
    <row r="3637" hidden="1"/>
    <row r="3638" hidden="1"/>
    <row r="3639" hidden="1"/>
    <row r="3640" hidden="1"/>
    <row r="3641" hidden="1"/>
    <row r="3642" hidden="1"/>
    <row r="3643" hidden="1"/>
    <row r="3644" hidden="1"/>
    <row r="3645" hidden="1"/>
    <row r="3646" hidden="1"/>
    <row r="3647" hidden="1"/>
    <row r="3648" hidden="1"/>
    <row r="3649" hidden="1"/>
    <row r="3650" hidden="1"/>
    <row r="3651" hidden="1"/>
    <row r="3652" hidden="1"/>
    <row r="3653" hidden="1"/>
    <row r="3654" hidden="1"/>
    <row r="3655" hidden="1"/>
    <row r="3656" hidden="1"/>
    <row r="3657" hidden="1"/>
    <row r="3658" hidden="1"/>
    <row r="3659" hidden="1"/>
    <row r="3660" hidden="1"/>
    <row r="3661" hidden="1"/>
    <row r="3662" hidden="1"/>
    <row r="3663" hidden="1"/>
    <row r="3664" hidden="1"/>
    <row r="3665" hidden="1"/>
    <row r="3666" hidden="1"/>
    <row r="3667" hidden="1"/>
    <row r="3668" hidden="1"/>
    <row r="3669" hidden="1"/>
    <row r="3670" hidden="1"/>
    <row r="3671" hidden="1"/>
    <row r="3672" hidden="1"/>
    <row r="3673" hidden="1"/>
    <row r="3674" hidden="1"/>
    <row r="3675" hidden="1"/>
    <row r="3676" hidden="1"/>
    <row r="3677" hidden="1"/>
    <row r="3678" hidden="1"/>
    <row r="3679" hidden="1"/>
    <row r="3680" hidden="1"/>
    <row r="3681" hidden="1"/>
    <row r="3682" hidden="1"/>
    <row r="3683" hidden="1"/>
    <row r="3684" hidden="1"/>
    <row r="3685" hidden="1"/>
    <row r="3686" hidden="1"/>
    <row r="3687" hidden="1"/>
    <row r="3688" hidden="1"/>
    <row r="3689" hidden="1"/>
    <row r="3690" hidden="1"/>
    <row r="3691" hidden="1"/>
    <row r="3692" hidden="1"/>
    <row r="3693" hidden="1"/>
    <row r="3694" hidden="1"/>
    <row r="3695" hidden="1"/>
    <row r="3696" hidden="1"/>
    <row r="3697" hidden="1"/>
    <row r="3698" hidden="1"/>
    <row r="3699" hidden="1"/>
    <row r="3700" hidden="1"/>
    <row r="3701" hidden="1"/>
    <row r="3702" hidden="1"/>
    <row r="3703" hidden="1"/>
    <row r="3704" hidden="1"/>
    <row r="3705" hidden="1"/>
    <row r="3706" hidden="1"/>
    <row r="3707" hidden="1"/>
    <row r="3708" hidden="1"/>
    <row r="3709" hidden="1"/>
    <row r="3710" hidden="1"/>
    <row r="3711" hidden="1"/>
    <row r="3712" hidden="1"/>
    <row r="3713" hidden="1"/>
    <row r="3714" hidden="1"/>
    <row r="3715" hidden="1"/>
    <row r="3716" hidden="1"/>
    <row r="3717" hidden="1"/>
    <row r="3718" hidden="1"/>
    <row r="3719" hidden="1"/>
    <row r="3720" hidden="1"/>
    <row r="3721" hidden="1"/>
    <row r="3722" hidden="1"/>
    <row r="3723" hidden="1"/>
    <row r="3724" hidden="1"/>
    <row r="3725" hidden="1"/>
    <row r="3726" hidden="1"/>
    <row r="3727" hidden="1"/>
    <row r="3728" hidden="1"/>
    <row r="3729" hidden="1"/>
    <row r="3730" hidden="1"/>
    <row r="3731" hidden="1"/>
    <row r="3732" hidden="1"/>
    <row r="3733" hidden="1"/>
    <row r="3734" hidden="1"/>
    <row r="3735" hidden="1"/>
    <row r="3736" hidden="1"/>
    <row r="3737" hidden="1"/>
    <row r="3738" hidden="1"/>
    <row r="3739" hidden="1"/>
    <row r="3740" hidden="1"/>
    <row r="3741" hidden="1"/>
    <row r="3742" hidden="1"/>
    <row r="3743" hidden="1"/>
    <row r="3744" hidden="1"/>
    <row r="3745" hidden="1"/>
    <row r="3746" hidden="1"/>
    <row r="3747" hidden="1"/>
    <row r="3748" hidden="1"/>
    <row r="3749" hidden="1"/>
    <row r="3750" hidden="1"/>
    <row r="3751" hidden="1"/>
    <row r="3752" hidden="1"/>
    <row r="3753" hidden="1"/>
    <row r="3754" hidden="1"/>
    <row r="3755" hidden="1"/>
    <row r="3756" hidden="1"/>
    <row r="3757" hidden="1"/>
    <row r="3758" hidden="1"/>
    <row r="3759" hidden="1"/>
    <row r="3760" hidden="1"/>
    <row r="3761" hidden="1"/>
    <row r="3762" hidden="1"/>
    <row r="3763" hidden="1"/>
    <row r="3764" hidden="1"/>
    <row r="3765" hidden="1"/>
    <row r="3766" hidden="1"/>
    <row r="3767" hidden="1"/>
    <row r="3768" hidden="1"/>
    <row r="3769" hidden="1"/>
    <row r="3770" hidden="1"/>
    <row r="3771" hidden="1"/>
    <row r="3772" hidden="1"/>
    <row r="3773" hidden="1"/>
    <row r="3774" hidden="1"/>
    <row r="3775" hidden="1"/>
    <row r="3776" hidden="1"/>
    <row r="3777" hidden="1"/>
    <row r="3778" hidden="1"/>
    <row r="3779" hidden="1"/>
    <row r="3780" hidden="1"/>
    <row r="3781" hidden="1"/>
    <row r="3782" hidden="1"/>
    <row r="3783" hidden="1"/>
    <row r="3784" hidden="1"/>
    <row r="3785" hidden="1"/>
    <row r="3786" hidden="1"/>
    <row r="3787" hidden="1"/>
    <row r="3788" hidden="1"/>
    <row r="3789" hidden="1"/>
    <row r="3790" hidden="1"/>
    <row r="3791" hidden="1"/>
    <row r="3792" hidden="1"/>
    <row r="3793" hidden="1"/>
    <row r="3794" hidden="1"/>
    <row r="3795" hidden="1"/>
    <row r="3796" hidden="1"/>
    <row r="3797" hidden="1"/>
    <row r="3798" hidden="1"/>
    <row r="3799" hidden="1"/>
    <row r="3800" hidden="1"/>
    <row r="3801" hidden="1"/>
    <row r="3802" hidden="1"/>
    <row r="3803" hidden="1"/>
    <row r="3804" hidden="1"/>
    <row r="3805" hidden="1"/>
    <row r="3806" hidden="1"/>
    <row r="3807" hidden="1"/>
    <row r="3808" hidden="1"/>
    <row r="3809" hidden="1"/>
    <row r="3810" hidden="1"/>
    <row r="3811" hidden="1"/>
    <row r="3812" hidden="1"/>
    <row r="3813" hidden="1"/>
    <row r="3814" hidden="1"/>
    <row r="3815" hidden="1"/>
    <row r="3816" hidden="1"/>
    <row r="3817" hidden="1"/>
    <row r="3818" hidden="1"/>
    <row r="3819" hidden="1"/>
    <row r="3820" hidden="1"/>
    <row r="3821" hidden="1"/>
    <row r="3822" hidden="1"/>
    <row r="3823" hidden="1"/>
    <row r="3824" hidden="1"/>
    <row r="3825" hidden="1"/>
    <row r="3826" hidden="1"/>
    <row r="3827" hidden="1"/>
    <row r="3828" hidden="1"/>
    <row r="3829" hidden="1"/>
    <row r="3830" hidden="1"/>
    <row r="3831" hidden="1"/>
    <row r="3832" hidden="1"/>
    <row r="3833" hidden="1"/>
    <row r="3834" hidden="1"/>
    <row r="3835" hidden="1"/>
    <row r="3836" hidden="1"/>
    <row r="3837" hidden="1"/>
    <row r="3838" hidden="1"/>
    <row r="3839" hidden="1"/>
    <row r="3840" hidden="1"/>
    <row r="3841" hidden="1"/>
    <row r="3842" hidden="1"/>
    <row r="3843" hidden="1"/>
    <row r="3844" hidden="1"/>
    <row r="3845" hidden="1"/>
    <row r="3846" hidden="1"/>
    <row r="3847" hidden="1"/>
    <row r="3848" hidden="1"/>
    <row r="3849" hidden="1"/>
    <row r="3850" hidden="1"/>
    <row r="3851" hidden="1"/>
    <row r="3852" hidden="1"/>
    <row r="3853" hidden="1"/>
    <row r="3854" hidden="1"/>
    <row r="3855" hidden="1"/>
    <row r="3856" hidden="1"/>
    <row r="3857" hidden="1"/>
    <row r="3858" hidden="1"/>
    <row r="3859" hidden="1"/>
    <row r="3860" hidden="1"/>
    <row r="3861" hidden="1"/>
    <row r="3862" hidden="1"/>
    <row r="3863" hidden="1"/>
    <row r="3864" hidden="1"/>
    <row r="3865" hidden="1"/>
    <row r="3866" hidden="1"/>
    <row r="3867" hidden="1"/>
    <row r="3868" hidden="1"/>
    <row r="3869" hidden="1"/>
    <row r="3870" hidden="1"/>
    <row r="3871" hidden="1"/>
    <row r="3872" hidden="1"/>
    <row r="3873" hidden="1"/>
    <row r="3874" hidden="1"/>
    <row r="3875" hidden="1"/>
    <row r="3876" hidden="1"/>
    <row r="3877" hidden="1"/>
    <row r="3878" hidden="1"/>
    <row r="3879" hidden="1"/>
    <row r="3880" hidden="1"/>
    <row r="3881" hidden="1"/>
    <row r="3882" hidden="1"/>
    <row r="3883" hidden="1"/>
    <row r="3884" hidden="1"/>
    <row r="3885" hidden="1"/>
    <row r="3886" hidden="1"/>
    <row r="3887" hidden="1"/>
    <row r="3888" hidden="1"/>
    <row r="3889" hidden="1"/>
    <row r="3890" hidden="1"/>
    <row r="3891" hidden="1"/>
    <row r="3892" hidden="1"/>
    <row r="3893" hidden="1"/>
    <row r="3894" hidden="1"/>
    <row r="3895" hidden="1"/>
    <row r="3896" hidden="1"/>
    <row r="3897" hidden="1"/>
    <row r="3898" hidden="1"/>
    <row r="3899" hidden="1"/>
    <row r="3900" hidden="1"/>
    <row r="3901" hidden="1"/>
    <row r="3902" hidden="1"/>
    <row r="3903" hidden="1"/>
    <row r="3904" hidden="1"/>
    <row r="3905" hidden="1"/>
    <row r="3906" hidden="1"/>
    <row r="3907" hidden="1"/>
    <row r="3908" hidden="1"/>
    <row r="3909" hidden="1"/>
    <row r="3910" hidden="1"/>
    <row r="3911" hidden="1"/>
    <row r="3912" hidden="1"/>
    <row r="3913" hidden="1"/>
    <row r="3914" hidden="1"/>
    <row r="3915" hidden="1"/>
    <row r="3916" hidden="1"/>
    <row r="3917" hidden="1"/>
    <row r="3918" hidden="1"/>
    <row r="3919" hidden="1"/>
    <row r="3920" hidden="1"/>
    <row r="3921" hidden="1"/>
    <row r="3922" hidden="1"/>
    <row r="3923" hidden="1"/>
    <row r="3924" hidden="1"/>
    <row r="3925" hidden="1"/>
    <row r="3926" hidden="1"/>
    <row r="3927" hidden="1"/>
    <row r="3928" hidden="1"/>
    <row r="3929" hidden="1"/>
    <row r="3930" hidden="1"/>
    <row r="3931" hidden="1"/>
    <row r="3932" hidden="1"/>
    <row r="3933" hidden="1"/>
    <row r="3934" hidden="1"/>
    <row r="3935" hidden="1"/>
    <row r="3936" hidden="1"/>
    <row r="3937" hidden="1"/>
    <row r="3938" hidden="1"/>
    <row r="3939" hidden="1"/>
    <row r="3940" hidden="1"/>
    <row r="3941" hidden="1"/>
    <row r="3942" hidden="1"/>
    <row r="3943" hidden="1"/>
    <row r="3944" hidden="1"/>
    <row r="3945" hidden="1"/>
    <row r="3946" hidden="1"/>
    <row r="3947" hidden="1"/>
    <row r="3948" hidden="1"/>
    <row r="3949" hidden="1"/>
    <row r="3950" hidden="1"/>
    <row r="3951" hidden="1"/>
    <row r="3952" hidden="1"/>
    <row r="3953" hidden="1"/>
    <row r="3954" hidden="1"/>
    <row r="3955" hidden="1"/>
    <row r="3956" hidden="1"/>
    <row r="3957" hidden="1"/>
    <row r="3958" hidden="1"/>
    <row r="3959" hidden="1"/>
    <row r="3960" hidden="1"/>
    <row r="3961" hidden="1"/>
    <row r="3962" hidden="1"/>
    <row r="3963" hidden="1"/>
    <row r="3964" hidden="1"/>
    <row r="3965" hidden="1"/>
    <row r="3966" hidden="1"/>
    <row r="3967" hidden="1"/>
    <row r="3968" hidden="1"/>
    <row r="3969" hidden="1"/>
    <row r="3970" hidden="1"/>
    <row r="3971" hidden="1"/>
    <row r="3972" hidden="1"/>
    <row r="3973" hidden="1"/>
    <row r="3974" hidden="1"/>
    <row r="3975" hidden="1"/>
    <row r="3976" hidden="1"/>
    <row r="3977" hidden="1"/>
    <row r="3978" hidden="1"/>
    <row r="3979" hidden="1"/>
    <row r="3980" hidden="1"/>
    <row r="3981" hidden="1"/>
    <row r="3982" hidden="1"/>
    <row r="3983" hidden="1"/>
    <row r="3984" hidden="1"/>
    <row r="3985" hidden="1"/>
    <row r="3986" hidden="1"/>
    <row r="3987" hidden="1"/>
    <row r="3988" hidden="1"/>
    <row r="3989" hidden="1"/>
    <row r="3990" hidden="1"/>
    <row r="3991" hidden="1"/>
    <row r="3992" hidden="1"/>
    <row r="3993" hidden="1"/>
    <row r="3994" hidden="1"/>
    <row r="3995" hidden="1"/>
    <row r="3996" hidden="1"/>
    <row r="3997" hidden="1"/>
    <row r="3998" hidden="1"/>
    <row r="3999" hidden="1"/>
    <row r="4000" hidden="1"/>
    <row r="4001" hidden="1"/>
    <row r="4002" hidden="1"/>
    <row r="4003" hidden="1"/>
    <row r="4004" hidden="1"/>
    <row r="4005" hidden="1"/>
    <row r="4006" hidden="1"/>
    <row r="4007" hidden="1"/>
    <row r="4008" hidden="1"/>
    <row r="4009" hidden="1"/>
    <row r="4010" hidden="1"/>
    <row r="4011" hidden="1"/>
    <row r="4012" hidden="1"/>
    <row r="4013" hidden="1"/>
    <row r="4014" hidden="1"/>
    <row r="4015" hidden="1"/>
    <row r="4016" hidden="1"/>
    <row r="4017" hidden="1"/>
    <row r="4018" hidden="1"/>
    <row r="4019" hidden="1"/>
    <row r="4020" hidden="1"/>
    <row r="4021" hidden="1"/>
    <row r="4022" hidden="1"/>
    <row r="4023" hidden="1"/>
    <row r="4024" hidden="1"/>
    <row r="4025" hidden="1"/>
    <row r="4026" hidden="1"/>
    <row r="4027" hidden="1"/>
    <row r="4028" hidden="1"/>
    <row r="4029" hidden="1"/>
    <row r="4030" hidden="1"/>
    <row r="4031" hidden="1"/>
    <row r="4032" hidden="1"/>
    <row r="4033" hidden="1"/>
    <row r="4034" hidden="1"/>
    <row r="4035" hidden="1"/>
    <row r="4036" hidden="1"/>
    <row r="4037" hidden="1"/>
    <row r="4038" hidden="1"/>
    <row r="4039" hidden="1"/>
    <row r="4040" hidden="1"/>
    <row r="4041" hidden="1"/>
    <row r="4042" hidden="1"/>
    <row r="4043" hidden="1"/>
    <row r="4044" hidden="1"/>
    <row r="4045" hidden="1"/>
    <row r="4046" hidden="1"/>
    <row r="4047" hidden="1"/>
    <row r="4048" hidden="1"/>
    <row r="4049" hidden="1"/>
    <row r="4050" hidden="1"/>
    <row r="4051" hidden="1"/>
    <row r="4052" hidden="1"/>
    <row r="4053" hidden="1"/>
    <row r="4054" hidden="1"/>
    <row r="4055" hidden="1"/>
    <row r="4056" hidden="1"/>
    <row r="4057" hidden="1"/>
    <row r="4058" hidden="1"/>
    <row r="4059" hidden="1"/>
    <row r="4060" hidden="1"/>
    <row r="4061" hidden="1"/>
    <row r="4062" hidden="1"/>
    <row r="4063" hidden="1"/>
    <row r="4064" hidden="1"/>
    <row r="4065" hidden="1"/>
    <row r="4066" hidden="1"/>
    <row r="4067" hidden="1"/>
    <row r="4068" hidden="1"/>
    <row r="4069" hidden="1"/>
    <row r="4070" hidden="1"/>
    <row r="4071" hidden="1"/>
    <row r="4072" hidden="1"/>
    <row r="4073" hidden="1"/>
    <row r="4074" hidden="1"/>
    <row r="4075" hidden="1"/>
    <row r="4076" hidden="1"/>
    <row r="4077" hidden="1"/>
    <row r="4078" hidden="1"/>
    <row r="4079" hidden="1"/>
    <row r="4080" hidden="1"/>
    <row r="4081" hidden="1"/>
    <row r="4082" hidden="1"/>
    <row r="4083" hidden="1"/>
    <row r="4084" hidden="1"/>
    <row r="4085" hidden="1"/>
    <row r="4086" hidden="1"/>
    <row r="4087" hidden="1"/>
    <row r="4088" hidden="1"/>
    <row r="4089" hidden="1"/>
    <row r="4090" hidden="1"/>
    <row r="4091" hidden="1"/>
    <row r="4092" hidden="1"/>
    <row r="4093" hidden="1"/>
    <row r="4094" hidden="1"/>
    <row r="4095" hidden="1"/>
    <row r="4096" hidden="1"/>
    <row r="4097" hidden="1"/>
    <row r="4098" hidden="1"/>
    <row r="4099" hidden="1"/>
    <row r="4100" hidden="1"/>
    <row r="4101" hidden="1"/>
    <row r="4102" hidden="1"/>
    <row r="4103" hidden="1"/>
    <row r="4104" hidden="1"/>
    <row r="4105" hidden="1"/>
    <row r="4106" hidden="1"/>
    <row r="4107" hidden="1"/>
    <row r="4108" hidden="1"/>
    <row r="4109" hidden="1"/>
    <row r="4110" hidden="1"/>
    <row r="4111" hidden="1"/>
    <row r="4112" hidden="1"/>
    <row r="4113" hidden="1"/>
    <row r="4114" hidden="1"/>
    <row r="4115" hidden="1"/>
    <row r="4116" hidden="1"/>
    <row r="4117" hidden="1"/>
    <row r="4118" hidden="1"/>
    <row r="4119" hidden="1"/>
    <row r="4120" hidden="1"/>
    <row r="4121" hidden="1"/>
    <row r="4122" hidden="1"/>
    <row r="4123" hidden="1"/>
    <row r="4124" hidden="1"/>
    <row r="4125" hidden="1"/>
    <row r="4126" hidden="1"/>
    <row r="4127" hidden="1"/>
    <row r="4128" hidden="1"/>
    <row r="4129" hidden="1"/>
    <row r="4130" hidden="1"/>
    <row r="4131" hidden="1"/>
    <row r="4132" hidden="1"/>
    <row r="4133" hidden="1"/>
    <row r="4134" hidden="1"/>
    <row r="4135" hidden="1"/>
    <row r="4136" hidden="1"/>
    <row r="4137" hidden="1"/>
    <row r="4138" hidden="1"/>
    <row r="4139" hidden="1"/>
    <row r="4140" hidden="1"/>
    <row r="4141" hidden="1"/>
    <row r="4142" hidden="1"/>
    <row r="4143" hidden="1"/>
    <row r="4144" hidden="1"/>
    <row r="4145" hidden="1"/>
    <row r="4146" hidden="1"/>
    <row r="4147" hidden="1"/>
    <row r="4148" hidden="1"/>
    <row r="4149" hidden="1"/>
    <row r="4150" hidden="1"/>
    <row r="4151" hidden="1"/>
    <row r="4152" hidden="1"/>
    <row r="4153" hidden="1"/>
    <row r="4154" hidden="1"/>
    <row r="4155" hidden="1"/>
    <row r="4156" hidden="1"/>
    <row r="4157" hidden="1"/>
    <row r="4158" hidden="1"/>
    <row r="4159" hidden="1"/>
    <row r="4160" hidden="1"/>
    <row r="4161" hidden="1"/>
    <row r="4162" hidden="1"/>
    <row r="4163" hidden="1"/>
    <row r="4164" hidden="1"/>
    <row r="4165" hidden="1"/>
    <row r="4166" hidden="1"/>
    <row r="4167" hidden="1"/>
    <row r="4168" hidden="1"/>
    <row r="4169" hidden="1"/>
    <row r="4170" hidden="1"/>
    <row r="4171" hidden="1"/>
    <row r="4172" hidden="1"/>
    <row r="4173" hidden="1"/>
    <row r="4174" hidden="1"/>
    <row r="4175" hidden="1"/>
    <row r="4176" hidden="1"/>
    <row r="4177" hidden="1"/>
    <row r="4178" hidden="1"/>
    <row r="4179" hidden="1"/>
    <row r="4180" hidden="1"/>
    <row r="4181" hidden="1"/>
    <row r="4182" hidden="1"/>
    <row r="4183" hidden="1"/>
    <row r="4184" hidden="1"/>
    <row r="4185" hidden="1"/>
    <row r="4186" hidden="1"/>
    <row r="4187" hidden="1"/>
    <row r="4188" hidden="1"/>
    <row r="4189" hidden="1"/>
    <row r="4190" hidden="1"/>
    <row r="4191" hidden="1"/>
    <row r="4192" hidden="1"/>
    <row r="4193" hidden="1"/>
    <row r="4194" hidden="1"/>
    <row r="4195" hidden="1"/>
    <row r="4196" hidden="1"/>
    <row r="4197" hidden="1"/>
    <row r="4198" hidden="1"/>
    <row r="4199" hidden="1"/>
    <row r="4200" hidden="1"/>
    <row r="4201" hidden="1"/>
    <row r="4202" hidden="1"/>
    <row r="4203" hidden="1"/>
    <row r="4204" hidden="1"/>
    <row r="4205" hidden="1"/>
    <row r="4206" hidden="1"/>
    <row r="4207" hidden="1"/>
    <row r="4208" hidden="1"/>
    <row r="4209" hidden="1"/>
    <row r="4210" hidden="1"/>
    <row r="4211" hidden="1"/>
    <row r="4212" hidden="1"/>
    <row r="4213" hidden="1"/>
    <row r="4214" hidden="1"/>
    <row r="4215" hidden="1"/>
    <row r="4216" hidden="1"/>
    <row r="4217" hidden="1"/>
    <row r="4218" hidden="1"/>
    <row r="4219" hidden="1"/>
    <row r="4220" hidden="1"/>
    <row r="4221" hidden="1"/>
    <row r="4222" hidden="1"/>
    <row r="4223" hidden="1"/>
    <row r="4224" hidden="1"/>
    <row r="4225" hidden="1"/>
    <row r="4226" hidden="1"/>
    <row r="4227" hidden="1"/>
    <row r="4228" hidden="1"/>
    <row r="4229" hidden="1"/>
    <row r="4230" hidden="1"/>
    <row r="4231" hidden="1"/>
    <row r="4232" hidden="1"/>
    <row r="4233" hidden="1"/>
    <row r="4234" hidden="1"/>
    <row r="4235" hidden="1"/>
    <row r="4236" hidden="1"/>
    <row r="4237" hidden="1"/>
    <row r="4238" hidden="1"/>
    <row r="4239" hidden="1"/>
    <row r="4240" hidden="1"/>
    <row r="4241" hidden="1"/>
    <row r="4242" hidden="1"/>
    <row r="4243" hidden="1"/>
    <row r="4244" hidden="1"/>
    <row r="4245" hidden="1"/>
    <row r="4246" hidden="1"/>
    <row r="4247" hidden="1"/>
    <row r="4248" hidden="1"/>
    <row r="4249" hidden="1"/>
    <row r="4250" hidden="1"/>
    <row r="4251" hidden="1"/>
    <row r="4252" hidden="1"/>
    <row r="4253" hidden="1"/>
    <row r="4254" hidden="1"/>
    <row r="4255" hidden="1"/>
    <row r="4256" hidden="1"/>
    <row r="4257" hidden="1"/>
    <row r="4258" hidden="1"/>
    <row r="4259" hidden="1"/>
    <row r="4260" hidden="1"/>
    <row r="4261" hidden="1"/>
    <row r="4262" hidden="1"/>
    <row r="4263" hidden="1"/>
    <row r="4264" hidden="1"/>
    <row r="4265" hidden="1"/>
    <row r="4266" hidden="1"/>
    <row r="4267" hidden="1"/>
    <row r="4268" hidden="1"/>
    <row r="4269" hidden="1"/>
    <row r="4270" hidden="1"/>
    <row r="4271" hidden="1"/>
    <row r="4272" hidden="1"/>
    <row r="4273" hidden="1"/>
    <row r="4274" hidden="1"/>
    <row r="4275" hidden="1"/>
    <row r="4276" hidden="1"/>
    <row r="4277" hidden="1"/>
    <row r="4278" hidden="1"/>
    <row r="4279" hidden="1"/>
    <row r="4280" hidden="1"/>
    <row r="4281" hidden="1"/>
    <row r="4282" hidden="1"/>
    <row r="4283" hidden="1"/>
    <row r="4284" hidden="1"/>
    <row r="4285" hidden="1"/>
    <row r="4286" hidden="1"/>
    <row r="4287" hidden="1"/>
    <row r="4288" hidden="1"/>
    <row r="4289" hidden="1"/>
    <row r="4290" hidden="1"/>
    <row r="4291" hidden="1"/>
    <row r="4292" hidden="1"/>
    <row r="4293" hidden="1"/>
    <row r="4294" hidden="1"/>
    <row r="4295" hidden="1"/>
    <row r="4296" hidden="1"/>
    <row r="4297" hidden="1"/>
    <row r="4298" hidden="1"/>
    <row r="4299" hidden="1"/>
    <row r="4300" hidden="1"/>
    <row r="4301" hidden="1"/>
    <row r="4302" hidden="1"/>
    <row r="4303" hidden="1"/>
    <row r="4304" hidden="1"/>
    <row r="4305" hidden="1"/>
    <row r="4306" hidden="1"/>
    <row r="4307" hidden="1"/>
    <row r="4308" hidden="1"/>
    <row r="4309" hidden="1"/>
    <row r="4310" hidden="1"/>
    <row r="4311" hidden="1"/>
    <row r="4312" hidden="1"/>
    <row r="4313" hidden="1"/>
    <row r="4314" hidden="1"/>
    <row r="4315" hidden="1"/>
    <row r="4316" hidden="1"/>
    <row r="4317" hidden="1"/>
    <row r="4318" hidden="1"/>
    <row r="4319" hidden="1"/>
    <row r="4320" hidden="1"/>
    <row r="4321" hidden="1"/>
    <row r="4322" hidden="1"/>
    <row r="4323" hidden="1"/>
    <row r="4324" hidden="1"/>
    <row r="4325" hidden="1"/>
    <row r="4326" hidden="1"/>
    <row r="4327" hidden="1"/>
    <row r="4328" hidden="1"/>
    <row r="4329" hidden="1"/>
    <row r="4330" hidden="1"/>
    <row r="4331" hidden="1"/>
    <row r="4332" hidden="1"/>
    <row r="4333" hidden="1"/>
    <row r="4334" hidden="1"/>
    <row r="4335" hidden="1"/>
    <row r="4336" hidden="1"/>
    <row r="4337" hidden="1"/>
    <row r="4338" hidden="1"/>
    <row r="4339" hidden="1"/>
    <row r="4340" hidden="1"/>
    <row r="4341" hidden="1"/>
    <row r="4342" hidden="1"/>
    <row r="4343" hidden="1"/>
    <row r="4344" hidden="1"/>
    <row r="4345" hidden="1"/>
    <row r="4346" hidden="1"/>
    <row r="4347" hidden="1"/>
    <row r="4348" hidden="1"/>
    <row r="4349" hidden="1"/>
    <row r="4350" hidden="1"/>
    <row r="4351" hidden="1"/>
    <row r="4352" hidden="1"/>
    <row r="4353" hidden="1"/>
    <row r="4354" hidden="1"/>
    <row r="4355" hidden="1"/>
    <row r="4356" hidden="1"/>
    <row r="4357" hidden="1"/>
    <row r="4358" hidden="1"/>
    <row r="4359" hidden="1"/>
    <row r="4360" hidden="1"/>
    <row r="4361" hidden="1"/>
    <row r="4362" hidden="1"/>
    <row r="4363" hidden="1"/>
    <row r="4364" hidden="1"/>
    <row r="4365" hidden="1"/>
    <row r="4366" hidden="1"/>
    <row r="4367" hidden="1"/>
    <row r="4368" hidden="1"/>
    <row r="4369" hidden="1"/>
    <row r="4370" hidden="1"/>
    <row r="4371" hidden="1"/>
    <row r="4372" hidden="1"/>
    <row r="4373" hidden="1"/>
    <row r="4374" hidden="1"/>
    <row r="4375" hidden="1"/>
    <row r="4376" hidden="1"/>
    <row r="4377" hidden="1"/>
    <row r="4378" hidden="1"/>
    <row r="4379" hidden="1"/>
    <row r="4380" hidden="1"/>
    <row r="4381" hidden="1"/>
    <row r="4382" hidden="1"/>
    <row r="4383" hidden="1"/>
    <row r="4384" hidden="1"/>
    <row r="4385" hidden="1"/>
    <row r="4386" hidden="1"/>
    <row r="4387" hidden="1"/>
    <row r="4388" hidden="1"/>
    <row r="4389" hidden="1"/>
    <row r="4390" hidden="1"/>
    <row r="4391" hidden="1"/>
    <row r="4392" hidden="1"/>
    <row r="4393" hidden="1"/>
    <row r="4394" hidden="1"/>
    <row r="4395" hidden="1"/>
    <row r="4396" hidden="1"/>
    <row r="4397" hidden="1"/>
    <row r="4398" hidden="1"/>
    <row r="4399" hidden="1"/>
    <row r="4400" hidden="1"/>
    <row r="4401" hidden="1"/>
    <row r="4402" hidden="1"/>
    <row r="4403" hidden="1"/>
    <row r="4404" hidden="1"/>
    <row r="4405" hidden="1"/>
    <row r="4406" hidden="1"/>
    <row r="4407" hidden="1"/>
    <row r="4408" hidden="1"/>
    <row r="4409" hidden="1"/>
    <row r="4410" hidden="1"/>
    <row r="4411" hidden="1"/>
    <row r="4412" hidden="1"/>
    <row r="4413" hidden="1"/>
    <row r="4414" hidden="1"/>
    <row r="4415" hidden="1"/>
    <row r="4416" hidden="1"/>
    <row r="4417" hidden="1"/>
    <row r="4418" hidden="1"/>
    <row r="4419" hidden="1"/>
    <row r="4420" hidden="1"/>
    <row r="4421" hidden="1"/>
    <row r="4422" hidden="1"/>
    <row r="4423" hidden="1"/>
    <row r="4424" hidden="1"/>
    <row r="4425" hidden="1"/>
    <row r="4426" hidden="1"/>
    <row r="4427" hidden="1"/>
    <row r="4428" hidden="1"/>
    <row r="4429" hidden="1"/>
    <row r="4430" hidden="1"/>
    <row r="4431" hidden="1"/>
    <row r="4432" hidden="1"/>
    <row r="4433" hidden="1"/>
    <row r="4434" hidden="1"/>
    <row r="4435" hidden="1"/>
    <row r="4436" hidden="1"/>
    <row r="4437" hidden="1"/>
    <row r="4438" hidden="1"/>
    <row r="4439" hidden="1"/>
    <row r="4440" hidden="1"/>
    <row r="4441" hidden="1"/>
    <row r="4442" hidden="1"/>
    <row r="4443" hidden="1"/>
    <row r="4444" hidden="1"/>
    <row r="4445" hidden="1"/>
    <row r="4446" hidden="1"/>
    <row r="4447" hidden="1"/>
    <row r="4448" hidden="1"/>
    <row r="4449" hidden="1"/>
    <row r="4450" hidden="1"/>
    <row r="4451" hidden="1"/>
    <row r="4452" hidden="1"/>
    <row r="4453" hidden="1"/>
    <row r="4454" hidden="1"/>
    <row r="4455" hidden="1"/>
    <row r="4456" hidden="1"/>
    <row r="4457" hidden="1"/>
    <row r="4458" hidden="1"/>
    <row r="4459" hidden="1"/>
    <row r="4460" hidden="1"/>
    <row r="4461" hidden="1"/>
    <row r="4462" hidden="1"/>
    <row r="4463" hidden="1"/>
    <row r="4464" hidden="1"/>
    <row r="4465" hidden="1"/>
    <row r="4466" hidden="1"/>
    <row r="4467" hidden="1"/>
    <row r="4468" hidden="1"/>
    <row r="4469" hidden="1"/>
    <row r="4470" hidden="1"/>
    <row r="4471" hidden="1"/>
    <row r="4472" hidden="1"/>
    <row r="4473" hidden="1"/>
    <row r="4474" hidden="1"/>
    <row r="4475" hidden="1"/>
    <row r="4476" hidden="1"/>
    <row r="4477" hidden="1"/>
    <row r="4478" hidden="1"/>
    <row r="4479" hidden="1"/>
    <row r="4480" hidden="1"/>
    <row r="4481" hidden="1"/>
    <row r="4482" hidden="1"/>
    <row r="4483" hidden="1"/>
    <row r="4484" hidden="1"/>
    <row r="4485" hidden="1"/>
    <row r="4486" hidden="1"/>
    <row r="4487" hidden="1"/>
    <row r="4488" hidden="1"/>
    <row r="4489" hidden="1"/>
    <row r="4490" hidden="1"/>
    <row r="4491" hidden="1"/>
    <row r="4492" hidden="1"/>
    <row r="4493" hidden="1"/>
    <row r="4494" hidden="1"/>
    <row r="4495" hidden="1"/>
    <row r="4496" hidden="1"/>
    <row r="4497" hidden="1"/>
    <row r="4498" hidden="1"/>
    <row r="4499" hidden="1"/>
    <row r="4500" hidden="1"/>
    <row r="4501" hidden="1"/>
    <row r="4502" hidden="1"/>
    <row r="4503" hidden="1"/>
    <row r="4504" hidden="1"/>
    <row r="4505" hidden="1"/>
    <row r="4506" hidden="1"/>
    <row r="4507" hidden="1"/>
    <row r="4508" hidden="1"/>
    <row r="4509" hidden="1"/>
    <row r="4510" hidden="1"/>
    <row r="4511" hidden="1"/>
    <row r="4512" hidden="1"/>
    <row r="4513" hidden="1"/>
    <row r="4514" hidden="1"/>
    <row r="4515" hidden="1"/>
    <row r="4516" hidden="1"/>
    <row r="4517" hidden="1"/>
    <row r="4518" hidden="1"/>
    <row r="4519" hidden="1"/>
    <row r="4520" hidden="1"/>
    <row r="4521" hidden="1"/>
    <row r="4522" hidden="1"/>
    <row r="4523" hidden="1"/>
    <row r="4524" hidden="1"/>
    <row r="4525" hidden="1"/>
    <row r="4526" hidden="1"/>
    <row r="4527" hidden="1"/>
    <row r="4528" hidden="1"/>
    <row r="4529" hidden="1"/>
    <row r="4530" hidden="1"/>
    <row r="4531" hidden="1"/>
    <row r="4532" hidden="1"/>
    <row r="4533" hidden="1"/>
    <row r="4534" hidden="1"/>
    <row r="4535" hidden="1"/>
    <row r="4536" hidden="1"/>
    <row r="4537" hidden="1"/>
    <row r="4538" hidden="1"/>
    <row r="4539" hidden="1"/>
    <row r="4540" hidden="1"/>
    <row r="4541" hidden="1"/>
    <row r="4542" hidden="1"/>
    <row r="4543" hidden="1"/>
    <row r="4544" hidden="1"/>
    <row r="4545" hidden="1"/>
    <row r="4546" hidden="1"/>
    <row r="4547" hidden="1"/>
    <row r="4548" hidden="1"/>
    <row r="4549" hidden="1"/>
    <row r="4550" hidden="1"/>
    <row r="4551" hidden="1"/>
    <row r="4552" hidden="1"/>
    <row r="4553" hidden="1"/>
    <row r="4554" hidden="1"/>
    <row r="4555" hidden="1"/>
    <row r="4556" hidden="1"/>
    <row r="4557" hidden="1"/>
    <row r="4558" hidden="1"/>
    <row r="4559" hidden="1"/>
    <row r="4560" hidden="1"/>
    <row r="4561" hidden="1"/>
    <row r="4562" hidden="1"/>
    <row r="4563" hidden="1"/>
    <row r="4564" hidden="1"/>
    <row r="4565" hidden="1"/>
    <row r="4566" hidden="1"/>
    <row r="4567" hidden="1"/>
    <row r="4568" hidden="1"/>
    <row r="4569" hidden="1"/>
    <row r="4570" hidden="1"/>
    <row r="4571" hidden="1"/>
    <row r="4572" hidden="1"/>
    <row r="4573" hidden="1"/>
    <row r="4574" hidden="1"/>
    <row r="4575" hidden="1"/>
    <row r="4576" hidden="1"/>
    <row r="4577" hidden="1"/>
    <row r="4578" hidden="1"/>
    <row r="4579" hidden="1"/>
    <row r="4580" hidden="1"/>
    <row r="4581" hidden="1"/>
    <row r="4582" hidden="1"/>
    <row r="4583" hidden="1"/>
    <row r="4584" hidden="1"/>
    <row r="4585" hidden="1"/>
    <row r="4586" hidden="1"/>
    <row r="4587" hidden="1"/>
    <row r="4588" hidden="1"/>
    <row r="4589" hidden="1"/>
    <row r="4590" hidden="1"/>
    <row r="4591" hidden="1"/>
    <row r="4592" hidden="1"/>
    <row r="4593" hidden="1"/>
    <row r="4594" hidden="1"/>
    <row r="4595" hidden="1"/>
    <row r="4596" hidden="1"/>
    <row r="4597" hidden="1"/>
    <row r="4598" hidden="1"/>
    <row r="4599" hidden="1"/>
    <row r="4600" hidden="1"/>
    <row r="4601" hidden="1"/>
    <row r="4602" hidden="1"/>
    <row r="4603" hidden="1"/>
    <row r="4604" hidden="1"/>
    <row r="4605" hidden="1"/>
    <row r="4606" hidden="1"/>
    <row r="4607" hidden="1"/>
    <row r="4608" hidden="1"/>
    <row r="4609" hidden="1"/>
    <row r="4610" hidden="1"/>
    <row r="4611" hidden="1"/>
    <row r="4612" hidden="1"/>
    <row r="4613" hidden="1"/>
    <row r="4614" hidden="1"/>
    <row r="4615" hidden="1"/>
    <row r="4616" hidden="1"/>
    <row r="4617" hidden="1"/>
    <row r="4618" hidden="1"/>
    <row r="4619" hidden="1"/>
    <row r="4620" hidden="1"/>
    <row r="4621" hidden="1"/>
    <row r="4622" hidden="1"/>
    <row r="4623" hidden="1"/>
    <row r="4624" hidden="1"/>
    <row r="4625" hidden="1"/>
    <row r="4626" hidden="1"/>
    <row r="4627" hidden="1"/>
    <row r="4628" hidden="1"/>
    <row r="4629" hidden="1"/>
    <row r="4630" hidden="1"/>
    <row r="4631" hidden="1"/>
    <row r="4632" hidden="1"/>
    <row r="4633" hidden="1"/>
    <row r="4634" hidden="1"/>
    <row r="4635" hidden="1"/>
    <row r="4636" hidden="1"/>
    <row r="4637" hidden="1"/>
    <row r="4638" hidden="1"/>
    <row r="4639" hidden="1"/>
    <row r="4640" hidden="1"/>
    <row r="4641" hidden="1"/>
    <row r="4642" hidden="1"/>
    <row r="4643" hidden="1"/>
    <row r="4644" hidden="1"/>
    <row r="4645" hidden="1"/>
    <row r="4646" hidden="1"/>
    <row r="4647" hidden="1"/>
    <row r="4648" hidden="1"/>
    <row r="4649" hidden="1"/>
    <row r="4650" hidden="1"/>
    <row r="4651" hidden="1"/>
    <row r="4652" hidden="1"/>
    <row r="4653" hidden="1"/>
    <row r="4654" hidden="1"/>
    <row r="4655" hidden="1"/>
    <row r="4656" hidden="1"/>
    <row r="4657" hidden="1"/>
    <row r="4658" hidden="1"/>
    <row r="4659" hidden="1"/>
    <row r="4660" hidden="1"/>
    <row r="4661" hidden="1"/>
    <row r="4662" hidden="1"/>
    <row r="4663" hidden="1"/>
    <row r="4664" hidden="1"/>
    <row r="4665" hidden="1"/>
    <row r="4666" hidden="1"/>
    <row r="4667" hidden="1"/>
    <row r="4668" hidden="1"/>
    <row r="4669" hidden="1"/>
    <row r="4670" hidden="1"/>
    <row r="4671" hidden="1"/>
    <row r="4672" hidden="1"/>
    <row r="4673" hidden="1"/>
    <row r="4674" hidden="1"/>
    <row r="4675" hidden="1"/>
    <row r="4676" hidden="1"/>
    <row r="4677" hidden="1"/>
    <row r="4678" hidden="1"/>
    <row r="4679" hidden="1"/>
    <row r="4680" hidden="1"/>
    <row r="4681" hidden="1"/>
    <row r="4682" hidden="1"/>
    <row r="4683" hidden="1"/>
    <row r="4684" hidden="1"/>
    <row r="4685" hidden="1"/>
    <row r="4686" hidden="1"/>
    <row r="4687" hidden="1"/>
    <row r="4688" hidden="1"/>
    <row r="4689" hidden="1"/>
    <row r="4690" hidden="1"/>
    <row r="4691" hidden="1"/>
    <row r="4692" hidden="1"/>
    <row r="4693" hidden="1"/>
    <row r="4694" hidden="1"/>
    <row r="4695" hidden="1"/>
    <row r="4696" hidden="1"/>
    <row r="4697" hidden="1"/>
    <row r="4698" hidden="1"/>
    <row r="4699" hidden="1"/>
    <row r="4700" hidden="1"/>
    <row r="4701" hidden="1"/>
    <row r="4702" hidden="1"/>
    <row r="4703" hidden="1"/>
    <row r="4704" hidden="1"/>
    <row r="4705" hidden="1"/>
    <row r="4706" hidden="1"/>
    <row r="4707" hidden="1"/>
    <row r="4708" hidden="1"/>
    <row r="4709" hidden="1"/>
    <row r="4710" hidden="1"/>
    <row r="4711" hidden="1"/>
    <row r="4712" hidden="1"/>
    <row r="4713" hidden="1"/>
    <row r="4714" hidden="1"/>
    <row r="4715" hidden="1"/>
    <row r="4716" hidden="1"/>
    <row r="4717" hidden="1"/>
    <row r="4718" hidden="1"/>
    <row r="4719" hidden="1"/>
    <row r="4720" hidden="1"/>
    <row r="4721" hidden="1"/>
    <row r="4722" hidden="1"/>
    <row r="4723" hidden="1"/>
    <row r="4724" hidden="1"/>
    <row r="4725" hidden="1"/>
    <row r="4726" hidden="1"/>
    <row r="4727" hidden="1"/>
    <row r="4728" hidden="1"/>
    <row r="4729" hidden="1"/>
    <row r="4730" hidden="1"/>
    <row r="4731" hidden="1"/>
    <row r="4732" hidden="1"/>
    <row r="4733" hidden="1"/>
    <row r="4734" hidden="1"/>
    <row r="4735" hidden="1"/>
    <row r="4736" hidden="1"/>
    <row r="4737" hidden="1"/>
    <row r="4738" hidden="1"/>
    <row r="4739" hidden="1"/>
    <row r="4740" hidden="1"/>
    <row r="4741" hidden="1"/>
    <row r="4742" hidden="1"/>
    <row r="4743" hidden="1"/>
    <row r="4744" hidden="1"/>
    <row r="4745" hidden="1"/>
    <row r="4746" hidden="1"/>
    <row r="4747" hidden="1"/>
    <row r="4748" hidden="1"/>
    <row r="4749" hidden="1"/>
    <row r="4750" hidden="1"/>
    <row r="4751" hidden="1"/>
    <row r="4752" hidden="1"/>
    <row r="4753" hidden="1"/>
    <row r="4754" hidden="1"/>
    <row r="4755" hidden="1"/>
    <row r="4756" hidden="1"/>
    <row r="4757" hidden="1"/>
    <row r="4758" hidden="1"/>
    <row r="4759" hidden="1"/>
    <row r="4760" hidden="1"/>
    <row r="4761" hidden="1"/>
    <row r="4762" hidden="1"/>
    <row r="4763" hidden="1"/>
    <row r="4764" hidden="1"/>
    <row r="4765" hidden="1"/>
    <row r="4766" hidden="1"/>
    <row r="4767" hidden="1"/>
    <row r="4768" hidden="1"/>
    <row r="4769" hidden="1"/>
    <row r="4770" hidden="1"/>
    <row r="4771" hidden="1"/>
    <row r="4772" hidden="1"/>
    <row r="4773" hidden="1"/>
    <row r="4774" hidden="1"/>
    <row r="4775" hidden="1"/>
    <row r="4776" hidden="1"/>
    <row r="4777" hidden="1"/>
    <row r="4778" hidden="1"/>
    <row r="4779" hidden="1"/>
    <row r="4780" hidden="1"/>
    <row r="4781" hidden="1"/>
    <row r="4782" hidden="1"/>
    <row r="4783" hidden="1"/>
    <row r="4784" hidden="1"/>
    <row r="4785" hidden="1"/>
    <row r="4786" hidden="1"/>
    <row r="4787" hidden="1"/>
    <row r="4788" hidden="1"/>
    <row r="4789" hidden="1"/>
    <row r="4790" hidden="1"/>
    <row r="4791" hidden="1"/>
    <row r="4792" hidden="1"/>
    <row r="4793" hidden="1"/>
    <row r="4794" hidden="1"/>
    <row r="4795" hidden="1"/>
    <row r="4796" hidden="1"/>
    <row r="4797" hidden="1"/>
    <row r="4798" hidden="1"/>
    <row r="4799" hidden="1"/>
    <row r="4800" hidden="1"/>
    <row r="4801" hidden="1"/>
    <row r="4802" hidden="1"/>
    <row r="4803" hidden="1"/>
    <row r="4804" hidden="1"/>
    <row r="4805" hidden="1"/>
    <row r="4806" hidden="1"/>
    <row r="4807" hidden="1"/>
    <row r="4808" hidden="1"/>
    <row r="4809" hidden="1"/>
    <row r="4810" hidden="1"/>
    <row r="4811" hidden="1"/>
    <row r="4812" hidden="1"/>
    <row r="4813" hidden="1"/>
    <row r="4814" hidden="1"/>
    <row r="4815" hidden="1"/>
    <row r="4816" hidden="1"/>
    <row r="4817" hidden="1"/>
    <row r="4818" hidden="1"/>
    <row r="4819" hidden="1"/>
    <row r="4820" hidden="1"/>
    <row r="4821" hidden="1"/>
    <row r="4822" hidden="1"/>
    <row r="4823" hidden="1"/>
    <row r="4824" hidden="1"/>
    <row r="4825" hidden="1"/>
    <row r="4826" hidden="1"/>
    <row r="4827" hidden="1"/>
    <row r="4828" hidden="1"/>
    <row r="4829" hidden="1"/>
    <row r="4830" hidden="1"/>
    <row r="4831" hidden="1"/>
    <row r="4832" hidden="1"/>
    <row r="4833" hidden="1"/>
    <row r="4834" hidden="1"/>
    <row r="4835" hidden="1"/>
    <row r="4836" hidden="1"/>
    <row r="4837" hidden="1"/>
    <row r="4838" hidden="1"/>
    <row r="4839" hidden="1"/>
    <row r="4840" hidden="1"/>
    <row r="4841" hidden="1"/>
    <row r="4842" hidden="1"/>
    <row r="4843" hidden="1"/>
    <row r="4844" hidden="1"/>
    <row r="4845" hidden="1"/>
    <row r="4846" hidden="1"/>
    <row r="4847" hidden="1"/>
    <row r="4848" hidden="1"/>
    <row r="4849" hidden="1"/>
    <row r="4850" hidden="1"/>
    <row r="4851" hidden="1"/>
    <row r="4852" hidden="1"/>
    <row r="4853" hidden="1"/>
    <row r="4854" hidden="1"/>
    <row r="4855" hidden="1"/>
    <row r="4856" hidden="1"/>
    <row r="4857" hidden="1"/>
    <row r="4858" hidden="1"/>
    <row r="4859" hidden="1"/>
    <row r="4860" hidden="1"/>
    <row r="4861" hidden="1"/>
    <row r="4862" hidden="1"/>
    <row r="4863" hidden="1"/>
    <row r="4864" hidden="1"/>
    <row r="4865" hidden="1"/>
    <row r="4866" hidden="1"/>
    <row r="4867" hidden="1"/>
    <row r="4868" hidden="1"/>
    <row r="4869" hidden="1"/>
    <row r="4870" hidden="1"/>
    <row r="4871" hidden="1"/>
    <row r="4872" hidden="1"/>
    <row r="4873" hidden="1"/>
    <row r="4874" hidden="1"/>
    <row r="4875" hidden="1"/>
    <row r="4876" hidden="1"/>
    <row r="4877" hidden="1"/>
    <row r="4878" hidden="1"/>
    <row r="4879" hidden="1"/>
    <row r="4880" hidden="1"/>
    <row r="4881" hidden="1"/>
    <row r="4882" hidden="1"/>
    <row r="4883" hidden="1"/>
    <row r="4884" hidden="1"/>
    <row r="4885" hidden="1"/>
    <row r="4886" hidden="1"/>
    <row r="4887" hidden="1"/>
    <row r="4888" hidden="1"/>
    <row r="4889" hidden="1"/>
    <row r="4890" hidden="1"/>
    <row r="4891" hidden="1"/>
    <row r="4892" hidden="1"/>
    <row r="4893" hidden="1"/>
    <row r="4894" hidden="1"/>
    <row r="4895" hidden="1"/>
    <row r="4896" hidden="1"/>
    <row r="4897" hidden="1"/>
    <row r="4898" hidden="1"/>
    <row r="4899" hidden="1"/>
    <row r="4900" hidden="1"/>
    <row r="4901" hidden="1"/>
    <row r="4902" hidden="1"/>
    <row r="4903" hidden="1"/>
    <row r="4904" hidden="1"/>
    <row r="4905" hidden="1"/>
    <row r="4906" hidden="1"/>
    <row r="4907" hidden="1"/>
    <row r="4908" hidden="1"/>
    <row r="4909" hidden="1"/>
    <row r="4910" hidden="1"/>
    <row r="4911" hidden="1"/>
    <row r="4912" hidden="1"/>
    <row r="4913" hidden="1"/>
    <row r="4914" hidden="1"/>
    <row r="4915" hidden="1"/>
    <row r="4916" hidden="1"/>
    <row r="4917" hidden="1"/>
    <row r="4918" hidden="1"/>
    <row r="4919" hidden="1"/>
    <row r="4920" hidden="1"/>
    <row r="4921" hidden="1"/>
    <row r="4922" hidden="1"/>
    <row r="4923" hidden="1"/>
    <row r="4924" hidden="1"/>
    <row r="4925" hidden="1"/>
    <row r="4926" hidden="1"/>
    <row r="4927" hidden="1"/>
    <row r="4928" hidden="1"/>
    <row r="4929" hidden="1"/>
    <row r="4930" hidden="1"/>
    <row r="4931" hidden="1"/>
    <row r="4932" hidden="1"/>
    <row r="4933" hidden="1"/>
    <row r="4934" hidden="1"/>
    <row r="4935" hidden="1"/>
    <row r="4936" hidden="1"/>
    <row r="4937" hidden="1"/>
    <row r="4938" hidden="1"/>
    <row r="4939" hidden="1"/>
    <row r="4940" hidden="1"/>
    <row r="4941" hidden="1"/>
    <row r="4942" hidden="1"/>
    <row r="4943" hidden="1"/>
    <row r="4944" hidden="1"/>
    <row r="4945" hidden="1"/>
    <row r="4946" hidden="1"/>
    <row r="4947" hidden="1"/>
    <row r="4948" hidden="1"/>
    <row r="4949" hidden="1"/>
    <row r="4950" hidden="1"/>
    <row r="4951" hidden="1"/>
    <row r="4952" hidden="1"/>
    <row r="4953" hidden="1"/>
    <row r="4954" hidden="1"/>
    <row r="4955" hidden="1"/>
    <row r="4956" hidden="1"/>
    <row r="4957" hidden="1"/>
    <row r="4958" hidden="1"/>
    <row r="4959" hidden="1"/>
    <row r="4960" hidden="1"/>
    <row r="4961" hidden="1"/>
    <row r="4962" hidden="1"/>
    <row r="4963" hidden="1"/>
    <row r="4964" hidden="1"/>
    <row r="4965" hidden="1"/>
    <row r="4966" hidden="1"/>
    <row r="4967" hidden="1"/>
    <row r="4968" hidden="1"/>
    <row r="4969" hidden="1"/>
    <row r="4970" hidden="1"/>
    <row r="4971" hidden="1"/>
    <row r="4972" hidden="1"/>
    <row r="4973" hidden="1"/>
    <row r="4974" hidden="1"/>
    <row r="4975" hidden="1"/>
    <row r="4976" hidden="1"/>
    <row r="4977" hidden="1"/>
    <row r="4978" hidden="1"/>
    <row r="4979" hidden="1"/>
    <row r="4980" hidden="1"/>
    <row r="4981" hidden="1"/>
    <row r="4982" hidden="1"/>
    <row r="4983" hidden="1"/>
    <row r="4984" hidden="1"/>
    <row r="4985" hidden="1"/>
    <row r="4986" hidden="1"/>
    <row r="4987" hidden="1"/>
    <row r="4988" hidden="1"/>
    <row r="4989" hidden="1"/>
    <row r="4990" hidden="1"/>
    <row r="4991" hidden="1"/>
    <row r="4992" hidden="1"/>
    <row r="4993" hidden="1"/>
    <row r="4994" hidden="1"/>
    <row r="4995" hidden="1"/>
    <row r="4996" hidden="1"/>
    <row r="4997" hidden="1"/>
    <row r="4998" hidden="1"/>
    <row r="4999" hidden="1"/>
    <row r="5000" hidden="1"/>
    <row r="5001" hidden="1"/>
    <row r="5002" hidden="1"/>
    <row r="5003" hidden="1"/>
    <row r="5004" hidden="1"/>
    <row r="5005" hidden="1"/>
    <row r="5006" hidden="1"/>
    <row r="5007" hidden="1"/>
    <row r="5008" hidden="1"/>
    <row r="5009" hidden="1"/>
    <row r="5010" hidden="1"/>
    <row r="5011" hidden="1"/>
    <row r="5012" hidden="1"/>
    <row r="5013" hidden="1"/>
    <row r="5014" hidden="1"/>
    <row r="5015" hidden="1"/>
    <row r="5016" hidden="1"/>
    <row r="5017" hidden="1"/>
    <row r="5018" hidden="1"/>
    <row r="5019" hidden="1"/>
    <row r="5020" hidden="1"/>
    <row r="5021" hidden="1"/>
    <row r="5022" hidden="1"/>
    <row r="5023" hidden="1"/>
    <row r="5024" hidden="1"/>
    <row r="5025" hidden="1"/>
    <row r="5026" hidden="1"/>
    <row r="5027" hidden="1"/>
    <row r="5028" hidden="1"/>
    <row r="5029" hidden="1"/>
    <row r="5030" hidden="1"/>
    <row r="5031" hidden="1"/>
    <row r="5032" hidden="1"/>
    <row r="5033" hidden="1"/>
    <row r="5034" hidden="1"/>
    <row r="5035" hidden="1"/>
    <row r="5036" hidden="1"/>
    <row r="5037" hidden="1"/>
    <row r="5038" hidden="1"/>
    <row r="5039" hidden="1"/>
    <row r="5040" hidden="1"/>
    <row r="5041" hidden="1"/>
    <row r="5042" hidden="1"/>
    <row r="5043" hidden="1"/>
    <row r="5044" hidden="1"/>
    <row r="5045" hidden="1"/>
    <row r="5046" hidden="1"/>
    <row r="5047" hidden="1"/>
    <row r="5048" hidden="1"/>
    <row r="5049" hidden="1"/>
    <row r="5050" hidden="1"/>
    <row r="5051" hidden="1"/>
    <row r="5052" hidden="1"/>
    <row r="5053" hidden="1"/>
    <row r="5054" hidden="1"/>
    <row r="5055" hidden="1"/>
    <row r="5056" hidden="1"/>
    <row r="5057" hidden="1"/>
    <row r="5058" hidden="1"/>
    <row r="5059" hidden="1"/>
    <row r="5060" hidden="1"/>
    <row r="5061" hidden="1"/>
    <row r="5062" hidden="1"/>
    <row r="5063" hidden="1"/>
    <row r="5064" hidden="1"/>
    <row r="5065" hidden="1"/>
    <row r="5066" hidden="1"/>
    <row r="5067" hidden="1"/>
    <row r="5068" hidden="1"/>
    <row r="5069" hidden="1"/>
    <row r="5070" hidden="1"/>
    <row r="5071" hidden="1"/>
    <row r="5072" hidden="1"/>
    <row r="5073" hidden="1"/>
    <row r="5074" hidden="1"/>
    <row r="5075" hidden="1"/>
    <row r="5076" hidden="1"/>
    <row r="5077" hidden="1"/>
    <row r="5078" hidden="1"/>
    <row r="5079" hidden="1"/>
    <row r="5080" hidden="1"/>
    <row r="5081" hidden="1"/>
    <row r="5082" hidden="1"/>
    <row r="5083" hidden="1"/>
    <row r="5084" hidden="1"/>
    <row r="5085" hidden="1"/>
    <row r="5086" hidden="1"/>
    <row r="5087" hidden="1"/>
    <row r="5088" hidden="1"/>
    <row r="5089" hidden="1"/>
    <row r="5090" hidden="1"/>
    <row r="5091" hidden="1"/>
    <row r="5092" hidden="1"/>
    <row r="5093" hidden="1"/>
    <row r="5094" hidden="1"/>
    <row r="5095" hidden="1"/>
    <row r="5096" hidden="1"/>
    <row r="5097" hidden="1"/>
    <row r="5098" hidden="1"/>
    <row r="5099" hidden="1"/>
    <row r="5100" hidden="1"/>
    <row r="5101" hidden="1"/>
    <row r="5102" hidden="1"/>
    <row r="5103" hidden="1"/>
    <row r="5104" hidden="1"/>
    <row r="5105" hidden="1"/>
    <row r="5106" hidden="1"/>
    <row r="5107" hidden="1"/>
    <row r="5108" hidden="1"/>
    <row r="5109" hidden="1"/>
    <row r="5110" hidden="1"/>
    <row r="5111" hidden="1"/>
    <row r="5112" hidden="1"/>
    <row r="5113" hidden="1"/>
    <row r="5114" hidden="1"/>
    <row r="5115" hidden="1"/>
    <row r="5116" hidden="1"/>
    <row r="5117" hidden="1"/>
    <row r="5118" hidden="1"/>
    <row r="5119" hidden="1"/>
    <row r="5120" hidden="1"/>
    <row r="5121" hidden="1"/>
    <row r="5122" hidden="1"/>
    <row r="5123" hidden="1"/>
    <row r="5124" hidden="1"/>
    <row r="5125" hidden="1"/>
    <row r="5126" hidden="1"/>
    <row r="5127" hidden="1"/>
    <row r="5128" hidden="1"/>
    <row r="5129" hidden="1"/>
    <row r="5130" hidden="1"/>
    <row r="5131" hidden="1"/>
    <row r="5132" hidden="1"/>
    <row r="5133" hidden="1"/>
    <row r="5134" hidden="1"/>
    <row r="5135" hidden="1"/>
    <row r="5136" hidden="1"/>
    <row r="5137" hidden="1"/>
    <row r="5138" hidden="1"/>
    <row r="5139" hidden="1"/>
    <row r="5140" hidden="1"/>
    <row r="5141" hidden="1"/>
    <row r="5142" hidden="1"/>
    <row r="5143" hidden="1"/>
    <row r="5144" hidden="1"/>
    <row r="5145" hidden="1"/>
    <row r="5146" hidden="1"/>
    <row r="5147" hidden="1"/>
    <row r="5148" hidden="1"/>
    <row r="5149" hidden="1"/>
    <row r="5150" hidden="1"/>
    <row r="5151" hidden="1"/>
    <row r="5152" hidden="1"/>
    <row r="5153" hidden="1"/>
    <row r="5154" hidden="1"/>
    <row r="5155" hidden="1"/>
    <row r="5156" hidden="1"/>
    <row r="5157" hidden="1"/>
    <row r="5158" hidden="1"/>
    <row r="5159" hidden="1"/>
    <row r="5160" hidden="1"/>
    <row r="5161" hidden="1"/>
    <row r="5162" hidden="1"/>
    <row r="5163" hidden="1"/>
    <row r="5164" hidden="1"/>
    <row r="5165" hidden="1"/>
    <row r="5166" hidden="1"/>
    <row r="5167" hidden="1"/>
    <row r="5168" hidden="1"/>
    <row r="5169" hidden="1"/>
    <row r="5170" hidden="1"/>
    <row r="5171" hidden="1"/>
    <row r="5172" hidden="1"/>
    <row r="5173" hidden="1"/>
    <row r="5174" hidden="1"/>
    <row r="5175" hidden="1"/>
    <row r="5176" hidden="1"/>
    <row r="5177" hidden="1"/>
    <row r="5178" hidden="1"/>
    <row r="5179" hidden="1"/>
    <row r="5180" hidden="1"/>
    <row r="5181" hidden="1"/>
    <row r="5182" hidden="1"/>
    <row r="5183" hidden="1"/>
    <row r="5184" hidden="1"/>
    <row r="5185" hidden="1"/>
    <row r="5186" hidden="1"/>
    <row r="5187" hidden="1"/>
    <row r="5188" hidden="1"/>
    <row r="5189" hidden="1"/>
    <row r="5190" hidden="1"/>
    <row r="5191" hidden="1"/>
    <row r="5192" hidden="1"/>
    <row r="5193" hidden="1"/>
    <row r="5194" hidden="1"/>
    <row r="5195" hidden="1"/>
    <row r="5196" hidden="1"/>
    <row r="5197" hidden="1"/>
    <row r="5198" hidden="1"/>
    <row r="5199" hidden="1"/>
    <row r="5200" hidden="1"/>
    <row r="5201" hidden="1"/>
    <row r="5202" hidden="1"/>
    <row r="5203" hidden="1"/>
    <row r="5204" hidden="1"/>
    <row r="5205" hidden="1"/>
    <row r="5206" hidden="1"/>
    <row r="5207" hidden="1"/>
    <row r="5208" hidden="1"/>
    <row r="5209" hidden="1"/>
    <row r="5210" hidden="1"/>
    <row r="5211" hidden="1"/>
    <row r="5212" hidden="1"/>
    <row r="5213" hidden="1"/>
    <row r="5214" hidden="1"/>
    <row r="5215" hidden="1"/>
    <row r="5216" hidden="1"/>
    <row r="5217" hidden="1"/>
    <row r="5218" hidden="1"/>
    <row r="5219" hidden="1"/>
    <row r="5220" hidden="1"/>
    <row r="5221" hidden="1"/>
    <row r="5222" hidden="1"/>
    <row r="5223" hidden="1"/>
    <row r="5224" hidden="1"/>
    <row r="5225" hidden="1"/>
    <row r="5226" hidden="1"/>
    <row r="5227" hidden="1"/>
    <row r="5228" hidden="1"/>
    <row r="5229" hidden="1"/>
    <row r="5230" hidden="1"/>
    <row r="5231" hidden="1"/>
    <row r="5232" hidden="1"/>
    <row r="5233" hidden="1"/>
    <row r="5234" hidden="1"/>
    <row r="5235" hidden="1"/>
    <row r="5236" hidden="1"/>
    <row r="5237" hidden="1"/>
    <row r="5238" hidden="1"/>
    <row r="5239" hidden="1"/>
    <row r="5240" hidden="1"/>
    <row r="5241" hidden="1"/>
    <row r="5242" hidden="1"/>
    <row r="5243" hidden="1"/>
    <row r="5244" hidden="1"/>
    <row r="5245" hidden="1"/>
    <row r="5246" hidden="1"/>
    <row r="5247" hidden="1"/>
    <row r="5248" hidden="1"/>
    <row r="5249" hidden="1"/>
    <row r="5250" hidden="1"/>
    <row r="5251" hidden="1"/>
    <row r="5252" hidden="1"/>
    <row r="5253" hidden="1"/>
    <row r="5254" hidden="1"/>
    <row r="5255" hidden="1"/>
    <row r="5256" hidden="1"/>
    <row r="5257" hidden="1"/>
    <row r="5258" hidden="1"/>
    <row r="5259" hidden="1"/>
    <row r="5260" hidden="1"/>
    <row r="5261" hidden="1"/>
    <row r="5262" hidden="1"/>
    <row r="5263" hidden="1"/>
    <row r="5264" hidden="1"/>
    <row r="5265" hidden="1"/>
    <row r="5266" hidden="1"/>
    <row r="5267" hidden="1"/>
    <row r="5268" hidden="1"/>
    <row r="5269" hidden="1"/>
    <row r="5270" hidden="1"/>
    <row r="5271" hidden="1"/>
    <row r="5272" hidden="1"/>
    <row r="5273" hidden="1"/>
    <row r="5274" hidden="1"/>
    <row r="5275" hidden="1"/>
    <row r="5276" hidden="1"/>
    <row r="5277" hidden="1"/>
    <row r="5278" hidden="1"/>
    <row r="5279" hidden="1"/>
    <row r="5280" hidden="1"/>
    <row r="5281" hidden="1"/>
    <row r="5282" hidden="1"/>
    <row r="5283" hidden="1"/>
    <row r="5284" hidden="1"/>
    <row r="5285" hidden="1"/>
    <row r="5286" hidden="1"/>
    <row r="5287" hidden="1"/>
    <row r="5288" hidden="1"/>
    <row r="5289" hidden="1"/>
    <row r="5290" hidden="1"/>
    <row r="5291" hidden="1"/>
    <row r="5292" hidden="1"/>
    <row r="5293" hidden="1"/>
    <row r="5294" hidden="1"/>
    <row r="5295" hidden="1"/>
    <row r="5296" hidden="1"/>
    <row r="5297" hidden="1"/>
    <row r="5298" hidden="1"/>
    <row r="5299" hidden="1"/>
    <row r="5300" hidden="1"/>
    <row r="5301" hidden="1"/>
    <row r="5302" hidden="1"/>
    <row r="5303" hidden="1"/>
    <row r="5304" hidden="1"/>
    <row r="5305" hidden="1"/>
    <row r="5306" hidden="1"/>
    <row r="5307" hidden="1"/>
    <row r="5308" hidden="1"/>
    <row r="5309" hidden="1"/>
    <row r="5310" hidden="1"/>
    <row r="5311" hidden="1"/>
    <row r="5312" hidden="1"/>
    <row r="5313" hidden="1"/>
    <row r="5314" hidden="1"/>
    <row r="5315" hidden="1"/>
    <row r="5316" hidden="1"/>
    <row r="5317" hidden="1"/>
    <row r="5318" hidden="1"/>
    <row r="5319" hidden="1"/>
    <row r="5320" hidden="1"/>
    <row r="5321" hidden="1"/>
    <row r="5322" hidden="1"/>
    <row r="5323" hidden="1"/>
    <row r="5324" hidden="1"/>
    <row r="5325" hidden="1"/>
    <row r="5326" hidden="1"/>
    <row r="5327" hidden="1"/>
    <row r="5328" hidden="1"/>
    <row r="5329" hidden="1"/>
    <row r="5330" hidden="1"/>
    <row r="5331" hidden="1"/>
    <row r="5332" hidden="1"/>
    <row r="5333" hidden="1"/>
    <row r="5334" hidden="1"/>
    <row r="5335" hidden="1"/>
    <row r="5336" hidden="1"/>
    <row r="5337" hidden="1"/>
    <row r="5338" hidden="1"/>
    <row r="5339" hidden="1"/>
    <row r="5340" hidden="1"/>
    <row r="5341" hidden="1"/>
    <row r="5342" hidden="1"/>
    <row r="5343" hidden="1"/>
    <row r="5344" hidden="1"/>
    <row r="5345" hidden="1"/>
    <row r="5346" hidden="1"/>
    <row r="5347" hidden="1"/>
    <row r="5348" hidden="1"/>
    <row r="5349" hidden="1"/>
    <row r="5350" hidden="1"/>
    <row r="5351" hidden="1"/>
    <row r="5352" hidden="1"/>
    <row r="5353" hidden="1"/>
    <row r="5354" hidden="1"/>
    <row r="5355" hidden="1"/>
    <row r="5356" hidden="1"/>
    <row r="5357" hidden="1"/>
    <row r="5358" hidden="1"/>
    <row r="5359" hidden="1"/>
    <row r="5360" hidden="1"/>
    <row r="5361" hidden="1"/>
    <row r="5362" hidden="1"/>
    <row r="5363" hidden="1"/>
    <row r="5364" hidden="1"/>
    <row r="5365" hidden="1"/>
    <row r="5366" hidden="1"/>
    <row r="5367" hidden="1"/>
    <row r="5368" hidden="1"/>
    <row r="5369" hidden="1"/>
    <row r="5370" hidden="1"/>
    <row r="5371" hidden="1"/>
    <row r="5372" hidden="1"/>
    <row r="5373" hidden="1"/>
    <row r="5374" hidden="1"/>
    <row r="5375" hidden="1"/>
    <row r="5376" hidden="1"/>
    <row r="5377" hidden="1"/>
    <row r="5378" hidden="1"/>
    <row r="5379" hidden="1"/>
    <row r="5380" hidden="1"/>
    <row r="5381" hidden="1"/>
    <row r="5382" hidden="1"/>
    <row r="5383" hidden="1"/>
    <row r="5384" hidden="1"/>
    <row r="5385" hidden="1"/>
    <row r="5386" hidden="1"/>
    <row r="5387" hidden="1"/>
    <row r="5388" hidden="1"/>
    <row r="5389" hidden="1"/>
    <row r="5390" hidden="1"/>
    <row r="5391" hidden="1"/>
    <row r="5392" hidden="1"/>
    <row r="5393" hidden="1"/>
    <row r="5394" hidden="1"/>
    <row r="5395" hidden="1"/>
    <row r="5396" hidden="1"/>
    <row r="5397" hidden="1"/>
    <row r="5398" hidden="1"/>
    <row r="5399" hidden="1"/>
    <row r="5400" hidden="1"/>
    <row r="5401" hidden="1"/>
    <row r="5402" hidden="1"/>
    <row r="5403" hidden="1"/>
    <row r="5404" hidden="1"/>
    <row r="5405" hidden="1"/>
    <row r="5406" hidden="1"/>
    <row r="5407" hidden="1"/>
    <row r="5408" hidden="1"/>
    <row r="5409" hidden="1"/>
    <row r="5410" hidden="1"/>
    <row r="5411" hidden="1"/>
    <row r="5412" hidden="1"/>
    <row r="5413" hidden="1"/>
    <row r="5414" hidden="1"/>
    <row r="5415" hidden="1"/>
    <row r="5416" hidden="1"/>
    <row r="5417" hidden="1"/>
    <row r="5418" hidden="1"/>
    <row r="5419" hidden="1"/>
    <row r="5420" hidden="1"/>
    <row r="5421" hidden="1"/>
    <row r="5422" hidden="1"/>
    <row r="5423" hidden="1"/>
    <row r="5424" hidden="1"/>
    <row r="5425" hidden="1"/>
    <row r="5426" hidden="1"/>
    <row r="5427" hidden="1"/>
    <row r="5428" hidden="1"/>
    <row r="5429" hidden="1"/>
    <row r="5430" hidden="1"/>
    <row r="5431" hidden="1"/>
    <row r="5432" hidden="1"/>
    <row r="5433" hidden="1"/>
    <row r="5434" hidden="1"/>
    <row r="5435" hidden="1"/>
    <row r="5436" hidden="1"/>
    <row r="5437" hidden="1"/>
    <row r="5438" hidden="1"/>
    <row r="5439" hidden="1"/>
    <row r="5440" hidden="1"/>
    <row r="5441" hidden="1"/>
    <row r="5442" hidden="1"/>
    <row r="5443" hidden="1"/>
    <row r="5444" hidden="1"/>
    <row r="5445" hidden="1"/>
    <row r="5446" hidden="1"/>
    <row r="5447" hidden="1"/>
    <row r="5448" hidden="1"/>
    <row r="5449" hidden="1"/>
    <row r="5450" hidden="1"/>
    <row r="5451" hidden="1"/>
    <row r="5452" hidden="1"/>
    <row r="5453" hidden="1"/>
    <row r="5454" hidden="1"/>
    <row r="5455" hidden="1"/>
    <row r="5456" hidden="1"/>
    <row r="5457" hidden="1"/>
    <row r="5458" hidden="1"/>
    <row r="5459" hidden="1"/>
    <row r="5460" hidden="1"/>
    <row r="5461" hidden="1"/>
    <row r="5462" hidden="1"/>
    <row r="5463" hidden="1"/>
    <row r="5464" hidden="1"/>
    <row r="5465" hidden="1"/>
    <row r="5466" hidden="1"/>
    <row r="5467" hidden="1"/>
    <row r="5468" hidden="1"/>
    <row r="5469" hidden="1"/>
    <row r="5470" hidden="1"/>
    <row r="5471" hidden="1"/>
    <row r="5472" hidden="1"/>
    <row r="5473" hidden="1"/>
    <row r="5474" hidden="1"/>
    <row r="5475" hidden="1"/>
    <row r="5476" hidden="1"/>
    <row r="5477" hidden="1"/>
    <row r="5478" hidden="1"/>
    <row r="5479" hidden="1"/>
    <row r="5480" hidden="1"/>
    <row r="5481" hidden="1"/>
    <row r="5482" hidden="1"/>
    <row r="5483" hidden="1"/>
    <row r="5484" hidden="1"/>
    <row r="5485" hidden="1"/>
    <row r="5486" hidden="1"/>
    <row r="5487" hidden="1"/>
    <row r="5488" hidden="1"/>
    <row r="5489" hidden="1"/>
    <row r="5490" hidden="1"/>
    <row r="5491" hidden="1"/>
    <row r="5492" hidden="1"/>
    <row r="5493" hidden="1"/>
    <row r="5494" hidden="1"/>
    <row r="5495" hidden="1"/>
    <row r="5496" hidden="1"/>
    <row r="5497" hidden="1"/>
    <row r="5498" hidden="1"/>
    <row r="5499" hidden="1"/>
    <row r="5500" hidden="1"/>
    <row r="5501" hidden="1"/>
    <row r="5502" hidden="1"/>
    <row r="5503" hidden="1"/>
    <row r="5504" hidden="1"/>
    <row r="5505" hidden="1"/>
    <row r="5506" hidden="1"/>
    <row r="5507" hidden="1"/>
    <row r="5508" hidden="1"/>
    <row r="5509" hidden="1"/>
    <row r="5510" hidden="1"/>
    <row r="5511" hidden="1"/>
    <row r="5512" hidden="1"/>
    <row r="5513" hidden="1"/>
    <row r="5514" hidden="1"/>
    <row r="5515" hidden="1"/>
    <row r="5516" hidden="1"/>
    <row r="5517" hidden="1"/>
    <row r="5518" hidden="1"/>
    <row r="5519" hidden="1"/>
    <row r="5520" hidden="1"/>
    <row r="5521" hidden="1"/>
    <row r="5522" hidden="1"/>
    <row r="5523" hidden="1"/>
    <row r="5524" hidden="1"/>
    <row r="5525" hidden="1"/>
    <row r="5526" hidden="1"/>
    <row r="5527" hidden="1"/>
    <row r="5528" hidden="1"/>
    <row r="5529" hidden="1"/>
    <row r="5530" hidden="1"/>
    <row r="5531" hidden="1"/>
    <row r="5532" hidden="1"/>
    <row r="5533" hidden="1"/>
    <row r="5534" hidden="1"/>
    <row r="5535" hidden="1"/>
    <row r="5536" hidden="1"/>
    <row r="5537" hidden="1"/>
    <row r="5538" hidden="1"/>
    <row r="5539" hidden="1"/>
    <row r="5540" hidden="1"/>
    <row r="5541" hidden="1"/>
    <row r="5542" hidden="1"/>
    <row r="5543" hidden="1"/>
    <row r="5544" hidden="1"/>
    <row r="5545" hidden="1"/>
    <row r="5546" hidden="1"/>
    <row r="5547" hidden="1"/>
    <row r="5548" hidden="1"/>
    <row r="5549" hidden="1"/>
    <row r="5550" hidden="1"/>
    <row r="5551" hidden="1"/>
    <row r="5552" hidden="1"/>
    <row r="5553" hidden="1"/>
    <row r="5554" hidden="1"/>
    <row r="5555" hidden="1"/>
    <row r="5556" hidden="1"/>
    <row r="5557" hidden="1"/>
    <row r="5558" hidden="1"/>
    <row r="5559" hidden="1"/>
    <row r="5560" hidden="1"/>
    <row r="5561" hidden="1"/>
    <row r="5562" hidden="1"/>
    <row r="5563" hidden="1"/>
    <row r="5564" hidden="1"/>
    <row r="5565" hidden="1"/>
    <row r="5566" hidden="1"/>
    <row r="5567" hidden="1"/>
    <row r="5568" hidden="1"/>
    <row r="5569" hidden="1"/>
    <row r="5570" hidden="1"/>
    <row r="5571" hidden="1"/>
    <row r="5572" hidden="1"/>
    <row r="5573" hidden="1"/>
    <row r="5574" hidden="1"/>
    <row r="5575" hidden="1"/>
    <row r="5576" hidden="1"/>
    <row r="5577" hidden="1"/>
    <row r="5578" hidden="1"/>
    <row r="5579" hidden="1"/>
    <row r="5580" hidden="1"/>
    <row r="5581" hidden="1"/>
    <row r="5582" hidden="1"/>
    <row r="5583" hidden="1"/>
    <row r="5584" hidden="1"/>
    <row r="5585" hidden="1"/>
    <row r="5586" hidden="1"/>
    <row r="5587" hidden="1"/>
    <row r="5588" hidden="1"/>
    <row r="5589" hidden="1"/>
    <row r="5590" hidden="1"/>
    <row r="5591" hidden="1"/>
    <row r="5592" hidden="1"/>
    <row r="5593" hidden="1"/>
    <row r="5594" hidden="1"/>
    <row r="5595" hidden="1"/>
    <row r="5596" hidden="1"/>
    <row r="5597" hidden="1"/>
    <row r="5598" hidden="1"/>
    <row r="5599" hidden="1"/>
    <row r="5600" hidden="1"/>
    <row r="5601" hidden="1"/>
    <row r="5602" hidden="1"/>
    <row r="5603" hidden="1"/>
    <row r="5604" hidden="1"/>
    <row r="5605" hidden="1"/>
    <row r="5606" hidden="1"/>
    <row r="5607" hidden="1"/>
    <row r="5608" hidden="1"/>
    <row r="5609" hidden="1"/>
    <row r="5610" hidden="1"/>
    <row r="5611" hidden="1"/>
    <row r="5612" hidden="1"/>
    <row r="5613" hidden="1"/>
    <row r="5614" hidden="1"/>
    <row r="5615" hidden="1"/>
    <row r="5616" hidden="1"/>
    <row r="5617" hidden="1"/>
    <row r="5618" hidden="1"/>
    <row r="5619" hidden="1"/>
    <row r="5620" hidden="1"/>
    <row r="5621" hidden="1"/>
    <row r="5622" hidden="1"/>
    <row r="5623" hidden="1"/>
    <row r="5624" hidden="1"/>
    <row r="5625" hidden="1"/>
    <row r="5626" hidden="1"/>
    <row r="5627" hidden="1"/>
    <row r="5628" hidden="1"/>
    <row r="5629" hidden="1"/>
    <row r="5630" hidden="1"/>
    <row r="5631" hidden="1"/>
    <row r="5632" hidden="1"/>
    <row r="5633" hidden="1"/>
    <row r="5634" hidden="1"/>
    <row r="5635" hidden="1"/>
    <row r="5636" hidden="1"/>
    <row r="5637" hidden="1"/>
    <row r="5638" hidden="1"/>
    <row r="5639" hidden="1"/>
    <row r="5640" hidden="1"/>
    <row r="5641" hidden="1"/>
    <row r="5642" hidden="1"/>
    <row r="5643" hidden="1"/>
    <row r="5644" hidden="1"/>
    <row r="5645" hidden="1"/>
    <row r="5646" hidden="1"/>
    <row r="5647" hidden="1"/>
    <row r="5648" hidden="1"/>
    <row r="5649" hidden="1"/>
    <row r="5650" hidden="1"/>
    <row r="5651" hidden="1"/>
    <row r="5652" hidden="1"/>
    <row r="5653" hidden="1"/>
    <row r="5654" hidden="1"/>
    <row r="5655" hidden="1"/>
    <row r="5656" hidden="1"/>
    <row r="5657" hidden="1"/>
    <row r="5658" hidden="1"/>
    <row r="5659" hidden="1"/>
    <row r="5660" hidden="1"/>
    <row r="5661" hidden="1"/>
    <row r="5662" hidden="1"/>
    <row r="5663" hidden="1"/>
    <row r="5664" hidden="1"/>
    <row r="5665" hidden="1"/>
    <row r="5666" hidden="1"/>
    <row r="5667" hidden="1"/>
    <row r="5668" hidden="1"/>
    <row r="5669" hidden="1"/>
    <row r="5670" hidden="1"/>
    <row r="5671" hidden="1"/>
    <row r="5672" hidden="1"/>
    <row r="5673" hidden="1"/>
    <row r="5674" hidden="1"/>
    <row r="5675" hidden="1"/>
    <row r="5676" hidden="1"/>
    <row r="5677" hidden="1"/>
    <row r="5678" hidden="1"/>
    <row r="5679" hidden="1"/>
    <row r="5680" hidden="1"/>
    <row r="5681" hidden="1"/>
    <row r="5682" hidden="1"/>
    <row r="5683" hidden="1"/>
    <row r="5684" hidden="1"/>
    <row r="5685" hidden="1"/>
    <row r="5686" hidden="1"/>
    <row r="5687" hidden="1"/>
    <row r="5688" hidden="1"/>
    <row r="5689" hidden="1"/>
    <row r="5690" hidden="1"/>
    <row r="5691" hidden="1"/>
    <row r="5692" hidden="1"/>
    <row r="5693" hidden="1"/>
    <row r="5694" hidden="1"/>
    <row r="5695" hidden="1"/>
    <row r="5696" hidden="1"/>
    <row r="5697" hidden="1"/>
    <row r="5698" hidden="1"/>
    <row r="5699" hidden="1"/>
    <row r="5700" hidden="1"/>
    <row r="5701" hidden="1"/>
    <row r="5702" hidden="1"/>
    <row r="5703" hidden="1"/>
    <row r="5704" hidden="1"/>
    <row r="5705" hidden="1"/>
    <row r="5706" hidden="1"/>
    <row r="5707" hidden="1"/>
    <row r="5708" hidden="1"/>
    <row r="5709" hidden="1"/>
    <row r="5710" hidden="1"/>
    <row r="5711" hidden="1"/>
    <row r="5712" hidden="1"/>
    <row r="5713" hidden="1"/>
    <row r="5714" hidden="1"/>
    <row r="5715" hidden="1"/>
    <row r="5716" hidden="1"/>
    <row r="5717" hidden="1"/>
    <row r="5718" hidden="1"/>
    <row r="5719" hidden="1"/>
    <row r="5720" hidden="1"/>
    <row r="5721" hidden="1"/>
    <row r="5722" hidden="1"/>
    <row r="5723" hidden="1"/>
    <row r="5724" hidden="1"/>
    <row r="5725" hidden="1"/>
    <row r="5726" hidden="1"/>
    <row r="5727" hidden="1"/>
    <row r="5728" hidden="1"/>
    <row r="5729" hidden="1"/>
    <row r="5730" hidden="1"/>
    <row r="5731" hidden="1"/>
    <row r="5732" hidden="1"/>
    <row r="5733" hidden="1"/>
    <row r="5734" hidden="1"/>
    <row r="5735" hidden="1"/>
    <row r="5736" hidden="1"/>
    <row r="5737" hidden="1"/>
    <row r="5738" hidden="1"/>
    <row r="5739" hidden="1"/>
    <row r="5740" hidden="1"/>
    <row r="5741" hidden="1"/>
    <row r="5742" hidden="1"/>
    <row r="5743" hidden="1"/>
    <row r="5744" hidden="1"/>
    <row r="5745" hidden="1"/>
    <row r="5746" hidden="1"/>
    <row r="5747" hidden="1"/>
    <row r="5748" hidden="1"/>
    <row r="5749" hidden="1"/>
    <row r="5750" hidden="1"/>
    <row r="5751" hidden="1"/>
    <row r="5752" hidden="1"/>
    <row r="5753" hidden="1"/>
    <row r="5754" hidden="1"/>
    <row r="5755" hidden="1"/>
    <row r="5756" hidden="1"/>
    <row r="5757" hidden="1"/>
    <row r="5758" hidden="1"/>
    <row r="5759" hidden="1"/>
    <row r="5760" hidden="1"/>
    <row r="5761" hidden="1"/>
    <row r="5762" hidden="1"/>
    <row r="5763" hidden="1"/>
    <row r="5764" hidden="1"/>
    <row r="5765" hidden="1"/>
    <row r="5766" hidden="1"/>
    <row r="5767" hidden="1"/>
    <row r="5768" hidden="1"/>
    <row r="5769" hidden="1"/>
    <row r="5770" hidden="1"/>
    <row r="5771" hidden="1"/>
    <row r="5772" hidden="1"/>
    <row r="5773" hidden="1"/>
    <row r="5774" hidden="1"/>
    <row r="5775" hidden="1"/>
    <row r="5776" hidden="1"/>
    <row r="5777" hidden="1"/>
    <row r="5778" hidden="1"/>
    <row r="5779" hidden="1"/>
    <row r="5780" hidden="1"/>
    <row r="5781" hidden="1"/>
    <row r="5782" hidden="1"/>
    <row r="5783" hidden="1"/>
    <row r="5784" hidden="1"/>
    <row r="5785" hidden="1"/>
    <row r="5786" hidden="1"/>
    <row r="5787" hidden="1"/>
    <row r="5788" hidden="1"/>
    <row r="5789" hidden="1"/>
    <row r="5790" hidden="1"/>
    <row r="5791" hidden="1"/>
    <row r="5792" hidden="1"/>
    <row r="5793" hidden="1"/>
    <row r="5794" hidden="1"/>
    <row r="5795" hidden="1"/>
    <row r="5796" hidden="1"/>
    <row r="5797" hidden="1"/>
    <row r="5798" hidden="1"/>
    <row r="5799" hidden="1"/>
    <row r="5800" hidden="1"/>
    <row r="5801" hidden="1"/>
    <row r="5802" hidden="1"/>
    <row r="5803" hidden="1"/>
    <row r="5804" hidden="1"/>
    <row r="5805" hidden="1"/>
    <row r="5806" hidden="1"/>
    <row r="5807" hidden="1"/>
    <row r="5808" hidden="1"/>
    <row r="5809" hidden="1"/>
    <row r="5810" hidden="1"/>
    <row r="5811" hidden="1"/>
    <row r="5812" hidden="1"/>
    <row r="5813" hidden="1"/>
    <row r="5814" hidden="1"/>
    <row r="5815" hidden="1"/>
    <row r="5816" hidden="1"/>
    <row r="5817" hidden="1"/>
    <row r="5818" hidden="1"/>
    <row r="5819" hidden="1"/>
    <row r="5820" hidden="1"/>
    <row r="5821" hidden="1"/>
    <row r="5822" hidden="1"/>
    <row r="5823" hidden="1"/>
    <row r="5824" hidden="1"/>
    <row r="5825" hidden="1"/>
    <row r="5826" hidden="1"/>
    <row r="5827" hidden="1"/>
    <row r="5828" hidden="1"/>
    <row r="5829" hidden="1"/>
    <row r="5830" hidden="1"/>
    <row r="5831" hidden="1"/>
    <row r="5832" hidden="1"/>
    <row r="5833" hidden="1"/>
    <row r="5834" hidden="1"/>
    <row r="5835" hidden="1"/>
    <row r="5836" hidden="1"/>
    <row r="5837" hidden="1"/>
    <row r="5838" hidden="1"/>
    <row r="5839" hidden="1"/>
    <row r="5840" hidden="1"/>
    <row r="5841" hidden="1"/>
    <row r="5842" hidden="1"/>
    <row r="5843" hidden="1"/>
    <row r="5844" hidden="1"/>
    <row r="5845" hidden="1"/>
    <row r="5846" hidden="1"/>
    <row r="5847" hidden="1"/>
    <row r="5848" hidden="1"/>
    <row r="5849" hidden="1"/>
    <row r="5850" hidden="1"/>
    <row r="5851" hidden="1"/>
    <row r="5852" hidden="1"/>
    <row r="5853" hidden="1"/>
    <row r="5854" hidden="1"/>
    <row r="5855" hidden="1"/>
    <row r="5856" hidden="1"/>
    <row r="5857" hidden="1"/>
    <row r="5858" hidden="1"/>
    <row r="5859" hidden="1"/>
    <row r="5860" hidden="1"/>
    <row r="5861" hidden="1"/>
    <row r="5862" hidden="1"/>
    <row r="5863" hidden="1"/>
    <row r="5864" hidden="1"/>
    <row r="5865" hidden="1"/>
    <row r="5866" hidden="1"/>
    <row r="5867" hidden="1"/>
    <row r="5868" hidden="1"/>
    <row r="5869" hidden="1"/>
    <row r="5870" hidden="1"/>
    <row r="5871" hidden="1"/>
    <row r="5872" hidden="1"/>
    <row r="5873" hidden="1"/>
    <row r="5874" hidden="1"/>
    <row r="5875" hidden="1"/>
    <row r="5876" hidden="1"/>
    <row r="5877" hidden="1"/>
    <row r="5878" hidden="1"/>
    <row r="5879" hidden="1"/>
    <row r="5880" hidden="1"/>
    <row r="5881" hidden="1"/>
    <row r="5882" hidden="1"/>
    <row r="5883" hidden="1"/>
    <row r="5884" hidden="1"/>
    <row r="5885" hidden="1"/>
    <row r="5886" hidden="1"/>
    <row r="5887" hidden="1"/>
    <row r="5888" hidden="1"/>
    <row r="5889" hidden="1"/>
    <row r="5890" hidden="1"/>
    <row r="5891" hidden="1"/>
    <row r="5892" hidden="1"/>
    <row r="5893" hidden="1"/>
    <row r="5894" hidden="1"/>
    <row r="5895" hidden="1"/>
    <row r="5896" hidden="1"/>
    <row r="5897" hidden="1"/>
    <row r="5898" hidden="1"/>
    <row r="5899" hidden="1"/>
    <row r="5900" hidden="1"/>
    <row r="5901" hidden="1"/>
    <row r="5902" hidden="1"/>
    <row r="5903" hidden="1"/>
    <row r="5904" hidden="1"/>
    <row r="5905" hidden="1"/>
    <row r="5906" hidden="1"/>
    <row r="5907" hidden="1"/>
    <row r="5908" hidden="1"/>
    <row r="5909" hidden="1"/>
    <row r="5910" hidden="1"/>
    <row r="5911" hidden="1"/>
    <row r="5912" hidden="1"/>
    <row r="5913" hidden="1"/>
    <row r="5914" hidden="1"/>
    <row r="5915" hidden="1"/>
    <row r="5916" hidden="1"/>
    <row r="5917" hidden="1"/>
    <row r="5918" hidden="1"/>
    <row r="5919" hidden="1"/>
    <row r="5920" hidden="1"/>
    <row r="5921" hidden="1"/>
    <row r="5922" hidden="1"/>
    <row r="5923" hidden="1"/>
    <row r="5924" hidden="1"/>
    <row r="5925" hidden="1"/>
    <row r="5926" hidden="1"/>
    <row r="5927" hidden="1"/>
    <row r="5928" hidden="1"/>
    <row r="5929" hidden="1"/>
    <row r="5930" hidden="1"/>
    <row r="5931" hidden="1"/>
    <row r="5932" hidden="1"/>
    <row r="5933" hidden="1"/>
    <row r="5934" hidden="1"/>
    <row r="5935" hidden="1"/>
    <row r="5936" hidden="1"/>
    <row r="5937" hidden="1"/>
    <row r="5938" hidden="1"/>
    <row r="5939" hidden="1"/>
    <row r="5940" hidden="1"/>
    <row r="5941" hidden="1"/>
    <row r="5942" hidden="1"/>
    <row r="5943" hidden="1"/>
    <row r="5944" hidden="1"/>
    <row r="5945" hidden="1"/>
    <row r="5946" hidden="1"/>
    <row r="5947" hidden="1"/>
    <row r="5948" hidden="1"/>
    <row r="5949" hidden="1"/>
    <row r="5950" hidden="1"/>
    <row r="5951" hidden="1"/>
    <row r="5952" hidden="1"/>
    <row r="5953" hidden="1"/>
    <row r="5954" hidden="1"/>
    <row r="5955" hidden="1"/>
    <row r="5956" hidden="1"/>
    <row r="5957" hidden="1"/>
    <row r="5958" hidden="1"/>
    <row r="5959" hidden="1"/>
    <row r="5960" hidden="1"/>
    <row r="5961" hidden="1"/>
    <row r="5962" hidden="1"/>
    <row r="5963" hidden="1"/>
    <row r="5964" hidden="1"/>
    <row r="5965" hidden="1"/>
    <row r="5966" hidden="1"/>
    <row r="5967" hidden="1"/>
    <row r="5968" hidden="1"/>
    <row r="5969" hidden="1"/>
    <row r="5970" hidden="1"/>
    <row r="5971" hidden="1"/>
    <row r="5972" hidden="1"/>
    <row r="5973" hidden="1"/>
    <row r="5974" hidden="1"/>
    <row r="5975" hidden="1"/>
    <row r="5976" hidden="1"/>
    <row r="5977" hidden="1"/>
    <row r="5978" hidden="1"/>
    <row r="5979" hidden="1"/>
    <row r="5980" hidden="1"/>
    <row r="5981" hidden="1"/>
    <row r="5982" hidden="1"/>
    <row r="5983" hidden="1"/>
    <row r="5984" hidden="1"/>
    <row r="5985" hidden="1"/>
    <row r="5986" hidden="1"/>
    <row r="5987" hidden="1"/>
    <row r="5988" hidden="1"/>
    <row r="5989" hidden="1"/>
    <row r="5990" hidden="1"/>
    <row r="5991" hidden="1"/>
    <row r="5992" hidden="1"/>
    <row r="5993" hidden="1"/>
    <row r="5994" hidden="1"/>
    <row r="5995" hidden="1"/>
    <row r="5996" hidden="1"/>
    <row r="5997" hidden="1"/>
    <row r="5998" hidden="1"/>
    <row r="5999" hidden="1"/>
    <row r="6000" hidden="1"/>
    <row r="6001" hidden="1"/>
    <row r="6002" hidden="1"/>
    <row r="6003" hidden="1"/>
    <row r="6004" hidden="1"/>
    <row r="6005" hidden="1"/>
    <row r="6006" hidden="1"/>
    <row r="6007" hidden="1"/>
    <row r="6008" hidden="1"/>
    <row r="6009" hidden="1"/>
    <row r="6010" hidden="1"/>
    <row r="6011" hidden="1"/>
    <row r="6012" hidden="1"/>
    <row r="6013" hidden="1"/>
    <row r="6014" hidden="1"/>
    <row r="6015" hidden="1"/>
    <row r="6016" hidden="1"/>
    <row r="6017" hidden="1"/>
    <row r="6018" hidden="1"/>
    <row r="6019" hidden="1"/>
    <row r="6020" hidden="1"/>
    <row r="6021" hidden="1"/>
    <row r="6022" hidden="1"/>
    <row r="6023" hidden="1"/>
    <row r="6024" hidden="1"/>
    <row r="6025" hidden="1"/>
    <row r="6026" hidden="1"/>
    <row r="6027" hidden="1"/>
    <row r="6028" hidden="1"/>
    <row r="6029" hidden="1"/>
    <row r="6030" hidden="1"/>
    <row r="6031" hidden="1"/>
    <row r="6032" hidden="1"/>
    <row r="6033" hidden="1"/>
    <row r="6034" hidden="1"/>
    <row r="6035" hidden="1"/>
    <row r="6036" hidden="1"/>
    <row r="6037" hidden="1"/>
    <row r="6038" hidden="1"/>
    <row r="6039" hidden="1"/>
    <row r="6040" hidden="1"/>
    <row r="6041" hidden="1"/>
    <row r="6042" hidden="1"/>
    <row r="6043" hidden="1"/>
    <row r="6044" hidden="1"/>
    <row r="6045" hidden="1"/>
    <row r="6046" hidden="1"/>
    <row r="6047" hidden="1"/>
    <row r="6048" hidden="1"/>
    <row r="6049" hidden="1"/>
    <row r="6050" hidden="1"/>
    <row r="6051" hidden="1"/>
    <row r="6052" hidden="1"/>
    <row r="6053" hidden="1"/>
    <row r="6054" hidden="1"/>
    <row r="6055" hidden="1"/>
    <row r="6056" hidden="1"/>
    <row r="6057" hidden="1"/>
    <row r="6058" hidden="1"/>
    <row r="6059" hidden="1"/>
    <row r="6060" hidden="1"/>
    <row r="6061" hidden="1"/>
    <row r="6062" hidden="1"/>
    <row r="6063" hidden="1"/>
    <row r="6064" hidden="1"/>
    <row r="6065" hidden="1"/>
    <row r="6066" hidden="1"/>
    <row r="6067" hidden="1"/>
    <row r="6068" hidden="1"/>
    <row r="6069" hidden="1"/>
    <row r="6070" hidden="1"/>
    <row r="6071" hidden="1"/>
    <row r="6072" hidden="1"/>
    <row r="6073" hidden="1"/>
    <row r="6074" hidden="1"/>
    <row r="6075" hidden="1"/>
    <row r="6076" hidden="1"/>
    <row r="6077" hidden="1"/>
    <row r="6078" hidden="1"/>
    <row r="6079" hidden="1"/>
    <row r="6080" hidden="1"/>
    <row r="6081" hidden="1"/>
    <row r="6082" hidden="1"/>
    <row r="6083" hidden="1"/>
    <row r="6084" hidden="1"/>
    <row r="6085" hidden="1"/>
    <row r="6086" hidden="1"/>
    <row r="6087" hidden="1"/>
    <row r="6088" hidden="1"/>
    <row r="6089" hidden="1"/>
    <row r="6090" hidden="1"/>
    <row r="6091" hidden="1"/>
    <row r="6092" hidden="1"/>
    <row r="6093" hidden="1"/>
    <row r="6094" hidden="1"/>
    <row r="6095" hidden="1"/>
    <row r="6096" hidden="1"/>
    <row r="6097" hidden="1"/>
    <row r="6098" hidden="1"/>
    <row r="6099" hidden="1"/>
    <row r="6100" hidden="1"/>
    <row r="6101" hidden="1"/>
    <row r="6102" hidden="1"/>
    <row r="6103" hidden="1"/>
    <row r="6104" hidden="1"/>
    <row r="6105" hidden="1"/>
    <row r="6106" hidden="1"/>
    <row r="6107" hidden="1"/>
    <row r="6108" hidden="1"/>
    <row r="6109" hidden="1"/>
    <row r="6110" hidden="1"/>
    <row r="6111" hidden="1"/>
    <row r="6112" hidden="1"/>
    <row r="6113" hidden="1"/>
    <row r="6114" hidden="1"/>
    <row r="6115" hidden="1"/>
    <row r="6116" hidden="1"/>
    <row r="6117" hidden="1"/>
    <row r="6118" hidden="1"/>
    <row r="6119" hidden="1"/>
    <row r="6120" hidden="1"/>
    <row r="6121" hidden="1"/>
    <row r="6122" hidden="1"/>
    <row r="6123" hidden="1"/>
    <row r="6124" hidden="1"/>
    <row r="6125" hidden="1"/>
    <row r="6126" hidden="1"/>
    <row r="6127" hidden="1"/>
    <row r="6128" hidden="1"/>
    <row r="6129" hidden="1"/>
    <row r="6130" hidden="1"/>
    <row r="6131" hidden="1"/>
    <row r="6132" hidden="1"/>
    <row r="6133" hidden="1"/>
    <row r="6134" hidden="1"/>
    <row r="6135" hidden="1"/>
    <row r="6136" hidden="1"/>
    <row r="6137" hidden="1"/>
    <row r="6138" hidden="1"/>
    <row r="6139" hidden="1"/>
    <row r="6140" hidden="1"/>
    <row r="6141" hidden="1"/>
    <row r="6142" hidden="1"/>
    <row r="6143" hidden="1"/>
    <row r="6144" hidden="1"/>
    <row r="6145" hidden="1"/>
    <row r="6146" hidden="1"/>
    <row r="6147" hidden="1"/>
    <row r="6148" hidden="1"/>
    <row r="6149" hidden="1"/>
    <row r="6150" hidden="1"/>
    <row r="6151" hidden="1"/>
    <row r="6152" hidden="1"/>
    <row r="6153" hidden="1"/>
    <row r="6154" hidden="1"/>
    <row r="6155" hidden="1"/>
    <row r="6156" hidden="1"/>
    <row r="6157" hidden="1"/>
    <row r="6158" hidden="1"/>
    <row r="6159" hidden="1"/>
    <row r="6160" hidden="1"/>
    <row r="6161" hidden="1"/>
    <row r="6162" hidden="1"/>
    <row r="6163" hidden="1"/>
    <row r="6164" hidden="1"/>
    <row r="6165" hidden="1"/>
    <row r="6166" hidden="1"/>
    <row r="6167" hidden="1"/>
    <row r="6168" hidden="1"/>
    <row r="6169" hidden="1"/>
    <row r="6170" hidden="1"/>
    <row r="6171" hidden="1"/>
    <row r="6172" hidden="1"/>
    <row r="6173" hidden="1"/>
    <row r="6174" hidden="1"/>
    <row r="6175" hidden="1"/>
    <row r="6176" hidden="1"/>
    <row r="6177" hidden="1"/>
    <row r="6178" hidden="1"/>
    <row r="6179" hidden="1"/>
    <row r="6180" hidden="1"/>
    <row r="6181" hidden="1"/>
    <row r="6182" hidden="1"/>
    <row r="6183" hidden="1"/>
    <row r="6184" hidden="1"/>
    <row r="6185" hidden="1"/>
    <row r="6186" hidden="1"/>
    <row r="6187" hidden="1"/>
    <row r="6188" hidden="1"/>
    <row r="6189" hidden="1"/>
    <row r="6190" hidden="1"/>
    <row r="6191" hidden="1"/>
    <row r="6192" hidden="1"/>
    <row r="6193" hidden="1"/>
    <row r="6194" hidden="1"/>
    <row r="6195" hidden="1"/>
    <row r="6196" hidden="1"/>
    <row r="6197" hidden="1"/>
    <row r="6198" hidden="1"/>
    <row r="6199" hidden="1"/>
    <row r="6200" hidden="1"/>
    <row r="6201" hidden="1"/>
    <row r="6202" hidden="1"/>
    <row r="6203" hidden="1"/>
    <row r="6204" hidden="1"/>
    <row r="6205" hidden="1"/>
    <row r="6206" hidden="1"/>
    <row r="6207" hidden="1"/>
    <row r="6208" hidden="1"/>
    <row r="6209" hidden="1"/>
    <row r="6210" hidden="1"/>
    <row r="6211" hidden="1"/>
    <row r="6212" hidden="1"/>
    <row r="6213" hidden="1"/>
    <row r="6214" hidden="1"/>
    <row r="6215" hidden="1"/>
    <row r="6216" hidden="1"/>
    <row r="6217" hidden="1"/>
    <row r="6218" hidden="1"/>
    <row r="6219" hidden="1"/>
    <row r="6220" hidden="1"/>
    <row r="6221" hidden="1"/>
    <row r="6222" hidden="1"/>
    <row r="6223" hidden="1"/>
    <row r="6224" hidden="1"/>
    <row r="6225" hidden="1"/>
    <row r="6226" hidden="1"/>
    <row r="6227" hidden="1"/>
    <row r="6228" hidden="1"/>
    <row r="6229" hidden="1"/>
    <row r="6230" hidden="1"/>
    <row r="6231" hidden="1"/>
    <row r="6232" hidden="1"/>
    <row r="6233" hidden="1"/>
    <row r="6234" hidden="1"/>
    <row r="6235" hidden="1"/>
    <row r="6236" hidden="1"/>
    <row r="6237" hidden="1"/>
    <row r="6238" hidden="1"/>
    <row r="6239" hidden="1"/>
    <row r="6240" hidden="1"/>
    <row r="6241" hidden="1"/>
    <row r="6242" hidden="1"/>
    <row r="6243" hidden="1"/>
    <row r="6244" hidden="1"/>
    <row r="6245" hidden="1"/>
    <row r="6246" hidden="1"/>
    <row r="6247" hidden="1"/>
    <row r="6248" hidden="1"/>
    <row r="6249" hidden="1"/>
    <row r="6250" hidden="1"/>
    <row r="6251" hidden="1"/>
    <row r="6252" hidden="1"/>
    <row r="6253" hidden="1"/>
    <row r="6254" hidden="1"/>
    <row r="6255" hidden="1"/>
    <row r="6256" hidden="1"/>
    <row r="6257" hidden="1"/>
    <row r="6258" hidden="1"/>
    <row r="6259" hidden="1"/>
    <row r="6260" hidden="1"/>
    <row r="6261" hidden="1"/>
    <row r="6262" hidden="1"/>
    <row r="6263" hidden="1"/>
    <row r="6264" hidden="1"/>
    <row r="6265" hidden="1"/>
    <row r="6266" hidden="1"/>
    <row r="6267" hidden="1"/>
    <row r="6268" hidden="1"/>
    <row r="6269" hidden="1"/>
    <row r="6270" hidden="1"/>
    <row r="6271" hidden="1"/>
    <row r="6272" hidden="1"/>
    <row r="6273" hidden="1"/>
    <row r="6274" hidden="1"/>
    <row r="6275" hidden="1"/>
    <row r="6276" hidden="1"/>
    <row r="6277" hidden="1"/>
    <row r="6278" hidden="1"/>
    <row r="6279" hidden="1"/>
    <row r="6280" hidden="1"/>
    <row r="6281" hidden="1"/>
    <row r="6282" hidden="1"/>
    <row r="6283" hidden="1"/>
    <row r="6284" hidden="1"/>
    <row r="6285" hidden="1"/>
    <row r="6286" hidden="1"/>
    <row r="6287" hidden="1"/>
    <row r="6288" hidden="1"/>
    <row r="6289" hidden="1"/>
    <row r="6290" hidden="1"/>
    <row r="6291" hidden="1"/>
    <row r="6292" hidden="1"/>
    <row r="6293" hidden="1"/>
    <row r="6294" hidden="1"/>
    <row r="6295" hidden="1"/>
    <row r="6296" hidden="1"/>
    <row r="6297" hidden="1"/>
    <row r="6298" hidden="1"/>
    <row r="6299" hidden="1"/>
    <row r="6300" hidden="1"/>
    <row r="6301" hidden="1"/>
    <row r="6302" hidden="1"/>
    <row r="6303" hidden="1"/>
    <row r="6304" hidden="1"/>
    <row r="6305" hidden="1"/>
    <row r="6306" hidden="1"/>
    <row r="6307" hidden="1"/>
    <row r="6308" hidden="1"/>
    <row r="6309" hidden="1"/>
    <row r="6310" hidden="1"/>
    <row r="6311" hidden="1"/>
    <row r="6312" hidden="1"/>
    <row r="6313" hidden="1"/>
    <row r="6314" hidden="1"/>
    <row r="6315" hidden="1"/>
    <row r="6316" hidden="1"/>
    <row r="6317" hidden="1"/>
    <row r="6318" hidden="1"/>
    <row r="6319" hidden="1"/>
    <row r="6320" hidden="1"/>
    <row r="6321" hidden="1"/>
    <row r="6322" hidden="1"/>
    <row r="6323" hidden="1"/>
    <row r="6324" hidden="1"/>
    <row r="6325" hidden="1"/>
    <row r="6326" hidden="1"/>
    <row r="6327" hidden="1"/>
    <row r="6328" hidden="1"/>
    <row r="6329" hidden="1"/>
    <row r="6330" hidden="1"/>
    <row r="6331" hidden="1"/>
    <row r="6332" hidden="1"/>
    <row r="6333" hidden="1"/>
    <row r="6334" hidden="1"/>
    <row r="6335" hidden="1"/>
    <row r="6336" hidden="1"/>
    <row r="6337" hidden="1"/>
    <row r="6338" hidden="1"/>
    <row r="6339" hidden="1"/>
    <row r="6340" hidden="1"/>
    <row r="6341" hidden="1"/>
    <row r="6342" hidden="1"/>
    <row r="6343" hidden="1"/>
    <row r="6344" hidden="1"/>
    <row r="6345" hidden="1"/>
    <row r="6346" hidden="1"/>
    <row r="6347" hidden="1"/>
    <row r="6348" hidden="1"/>
    <row r="6349" hidden="1"/>
    <row r="6350" hidden="1"/>
    <row r="6351" hidden="1"/>
    <row r="6352" hidden="1"/>
    <row r="6353" hidden="1"/>
    <row r="6354" hidden="1"/>
    <row r="6355" hidden="1"/>
    <row r="6356" hidden="1"/>
    <row r="6357" hidden="1"/>
    <row r="6358" hidden="1"/>
    <row r="6359" hidden="1"/>
    <row r="6360" hidden="1"/>
    <row r="6361" hidden="1"/>
    <row r="6362" hidden="1"/>
    <row r="6363" hidden="1"/>
    <row r="6364" hidden="1"/>
    <row r="6365" hidden="1"/>
    <row r="6366" hidden="1"/>
    <row r="6367" hidden="1"/>
    <row r="6368" hidden="1"/>
    <row r="6369" hidden="1"/>
    <row r="6370" hidden="1"/>
    <row r="6371" hidden="1"/>
    <row r="6372" hidden="1"/>
    <row r="6373" hidden="1"/>
    <row r="6374" hidden="1"/>
    <row r="6375" hidden="1"/>
    <row r="6376" hidden="1"/>
    <row r="6377" hidden="1"/>
    <row r="6378" hidden="1"/>
    <row r="6379" hidden="1"/>
    <row r="6380" hidden="1"/>
    <row r="6381" hidden="1"/>
    <row r="6382" hidden="1"/>
    <row r="6383" hidden="1"/>
    <row r="6384" hidden="1"/>
    <row r="6385" hidden="1"/>
    <row r="6386" hidden="1"/>
    <row r="6387" hidden="1"/>
    <row r="6388" hidden="1"/>
    <row r="6389" hidden="1"/>
    <row r="6390" hidden="1"/>
    <row r="6391" hidden="1"/>
    <row r="6392" hidden="1"/>
    <row r="6393" hidden="1"/>
    <row r="6394" hidden="1"/>
    <row r="6395" hidden="1"/>
    <row r="6396" hidden="1"/>
    <row r="6397" hidden="1"/>
    <row r="6398" hidden="1"/>
    <row r="6399" hidden="1"/>
    <row r="6400" hidden="1"/>
    <row r="6401" hidden="1"/>
    <row r="6402" hidden="1"/>
    <row r="6403" hidden="1"/>
    <row r="6404" hidden="1"/>
    <row r="6405" hidden="1"/>
    <row r="6406" hidden="1"/>
    <row r="6407" hidden="1"/>
    <row r="6408" hidden="1"/>
    <row r="6409" hidden="1"/>
    <row r="6410" hidden="1"/>
    <row r="6411" hidden="1"/>
    <row r="6412" hidden="1"/>
    <row r="6413" hidden="1"/>
    <row r="6414" hidden="1"/>
    <row r="6415" hidden="1"/>
    <row r="6416" hidden="1"/>
    <row r="6417" hidden="1"/>
    <row r="6418" hidden="1"/>
    <row r="6419" hidden="1"/>
    <row r="6420" hidden="1"/>
    <row r="6421" hidden="1"/>
    <row r="6422" hidden="1"/>
    <row r="6423" hidden="1"/>
    <row r="6424" hidden="1"/>
    <row r="6425" hidden="1"/>
    <row r="6426" hidden="1"/>
    <row r="6427" hidden="1"/>
    <row r="6428" hidden="1"/>
    <row r="6429" hidden="1"/>
    <row r="6430" hidden="1"/>
    <row r="6431" hidden="1"/>
    <row r="6432" hidden="1"/>
    <row r="6433" hidden="1"/>
    <row r="6434" hidden="1"/>
    <row r="6435" hidden="1"/>
    <row r="6436" hidden="1"/>
    <row r="6437" hidden="1"/>
    <row r="6438" hidden="1"/>
    <row r="6439" hidden="1"/>
    <row r="6440" hidden="1"/>
    <row r="6441" hidden="1"/>
    <row r="6442" hidden="1"/>
    <row r="6443" hidden="1"/>
    <row r="6444" hidden="1"/>
    <row r="6445" hidden="1"/>
    <row r="6446" hidden="1"/>
    <row r="6447" hidden="1"/>
    <row r="6448" hidden="1"/>
    <row r="6449" hidden="1"/>
    <row r="6450" hidden="1"/>
    <row r="6451" hidden="1"/>
    <row r="6452" hidden="1"/>
    <row r="6453" hidden="1"/>
    <row r="6454" hidden="1"/>
    <row r="6455" hidden="1"/>
    <row r="6456" hidden="1"/>
    <row r="6457" hidden="1"/>
    <row r="6458" hidden="1"/>
    <row r="6459" hidden="1"/>
    <row r="6460" hidden="1"/>
    <row r="6461" hidden="1"/>
    <row r="6462" hidden="1"/>
    <row r="6463" hidden="1"/>
    <row r="6464" hidden="1"/>
    <row r="6465" hidden="1"/>
    <row r="6466" hidden="1"/>
    <row r="6467" hidden="1"/>
    <row r="6468" hidden="1"/>
    <row r="6469" hidden="1"/>
    <row r="6470" hidden="1"/>
    <row r="6471" hidden="1"/>
    <row r="6472" hidden="1"/>
    <row r="6473" hidden="1"/>
    <row r="6474" hidden="1"/>
    <row r="6475" hidden="1"/>
    <row r="6476" hidden="1"/>
    <row r="6477" hidden="1"/>
    <row r="6478" hidden="1"/>
    <row r="6479" hidden="1"/>
    <row r="6480" hidden="1"/>
    <row r="6481" hidden="1"/>
    <row r="6482" hidden="1"/>
    <row r="6483" hidden="1"/>
    <row r="6484" hidden="1"/>
    <row r="6485" hidden="1"/>
    <row r="6486" hidden="1"/>
    <row r="6487" hidden="1"/>
    <row r="6488" hidden="1"/>
    <row r="6489" hidden="1"/>
    <row r="6490" hidden="1"/>
    <row r="6491" hidden="1"/>
    <row r="6492" hidden="1"/>
    <row r="6493" hidden="1"/>
    <row r="6494" hidden="1"/>
    <row r="6495" hidden="1"/>
    <row r="6496" hidden="1"/>
    <row r="6497" hidden="1"/>
    <row r="6498" hidden="1"/>
    <row r="6499" hidden="1"/>
    <row r="6500" hidden="1"/>
    <row r="6501" hidden="1"/>
    <row r="6502" hidden="1"/>
    <row r="6503" hidden="1"/>
    <row r="6504" hidden="1"/>
    <row r="6505" hidden="1"/>
    <row r="6506" hidden="1"/>
    <row r="6507" hidden="1"/>
    <row r="6508" hidden="1"/>
    <row r="6509" hidden="1"/>
    <row r="6510" hidden="1"/>
    <row r="6511" hidden="1"/>
    <row r="6512" hidden="1"/>
    <row r="6513" hidden="1"/>
    <row r="6514" hidden="1"/>
    <row r="6515" hidden="1"/>
    <row r="6516" hidden="1"/>
    <row r="6517" hidden="1"/>
    <row r="6518" hidden="1"/>
    <row r="6519" hidden="1"/>
    <row r="6520" hidden="1"/>
    <row r="6521" hidden="1"/>
    <row r="6522" hidden="1"/>
    <row r="6523" hidden="1"/>
    <row r="6524" hidden="1"/>
    <row r="6525" hidden="1"/>
    <row r="6526" hidden="1"/>
    <row r="6527" hidden="1"/>
    <row r="6528" hidden="1"/>
    <row r="6529" hidden="1"/>
    <row r="6530" hidden="1"/>
    <row r="6531" hidden="1"/>
    <row r="6532" hidden="1"/>
    <row r="6533" hidden="1"/>
    <row r="6534" hidden="1"/>
    <row r="6535" hidden="1"/>
    <row r="6536" hidden="1"/>
    <row r="6537" hidden="1"/>
    <row r="6538" hidden="1"/>
    <row r="6539" hidden="1"/>
    <row r="6540" hidden="1"/>
    <row r="6541" hidden="1"/>
    <row r="6542" hidden="1"/>
    <row r="6543" hidden="1"/>
    <row r="6544" hidden="1"/>
    <row r="6545" hidden="1"/>
    <row r="6546" hidden="1"/>
    <row r="6547" hidden="1"/>
    <row r="6548" hidden="1"/>
    <row r="6549" hidden="1"/>
    <row r="6550" hidden="1"/>
    <row r="6551" hidden="1"/>
    <row r="6552" hidden="1"/>
    <row r="6553" hidden="1"/>
    <row r="6554" hidden="1"/>
    <row r="6555" hidden="1"/>
    <row r="6556" hidden="1"/>
    <row r="6557" hidden="1"/>
    <row r="6558" hidden="1"/>
    <row r="6559" hidden="1"/>
    <row r="6560" hidden="1"/>
    <row r="6561" hidden="1"/>
    <row r="6562" hidden="1"/>
    <row r="6563" hidden="1"/>
    <row r="6564" hidden="1"/>
    <row r="6565" hidden="1"/>
    <row r="6566" hidden="1"/>
    <row r="6567" hidden="1"/>
    <row r="6568" hidden="1"/>
    <row r="6569" hidden="1"/>
    <row r="6570" hidden="1"/>
    <row r="6571" hidden="1"/>
    <row r="6572" hidden="1"/>
    <row r="6573" hidden="1"/>
    <row r="6574" hidden="1"/>
    <row r="6575" hidden="1"/>
    <row r="6576" hidden="1"/>
    <row r="6577" hidden="1"/>
    <row r="6578" hidden="1"/>
    <row r="6579" hidden="1"/>
    <row r="6580" hidden="1"/>
    <row r="6581" hidden="1"/>
    <row r="6582" hidden="1"/>
    <row r="6583" hidden="1"/>
    <row r="6584" hidden="1"/>
    <row r="6585" hidden="1"/>
    <row r="6586" hidden="1"/>
    <row r="6587" hidden="1"/>
    <row r="6588" hidden="1"/>
    <row r="6589" hidden="1"/>
    <row r="6590" hidden="1"/>
    <row r="6591" hidden="1"/>
    <row r="6592" hidden="1"/>
    <row r="6593" hidden="1"/>
    <row r="6594" hidden="1"/>
    <row r="6595" hidden="1"/>
    <row r="6596" hidden="1"/>
    <row r="6597" hidden="1"/>
    <row r="6598" hidden="1"/>
    <row r="6599" hidden="1"/>
    <row r="6600" hidden="1"/>
    <row r="6601" hidden="1"/>
    <row r="6602" hidden="1"/>
    <row r="6603" hidden="1"/>
    <row r="6604" hidden="1"/>
    <row r="6605" hidden="1"/>
    <row r="6606" hidden="1"/>
    <row r="6607" hidden="1"/>
    <row r="6608" hidden="1"/>
    <row r="6609" hidden="1"/>
    <row r="6610" hidden="1"/>
    <row r="6611" hidden="1"/>
    <row r="6612" hidden="1"/>
    <row r="6613" hidden="1"/>
    <row r="6614" hidden="1"/>
    <row r="6615" hidden="1"/>
    <row r="6616" hidden="1"/>
    <row r="6617" hidden="1"/>
    <row r="6618" hidden="1"/>
    <row r="6619" hidden="1"/>
    <row r="6620" hidden="1"/>
    <row r="6621" hidden="1"/>
    <row r="6622" hidden="1"/>
    <row r="6623" hidden="1"/>
    <row r="6624" hidden="1"/>
    <row r="6625" hidden="1"/>
    <row r="6626" hidden="1"/>
    <row r="6627" hidden="1"/>
    <row r="6628" hidden="1"/>
    <row r="6629" hidden="1"/>
    <row r="6630" hidden="1"/>
    <row r="6631" hidden="1"/>
    <row r="6632" hidden="1"/>
    <row r="6633" hidden="1"/>
    <row r="6634" hidden="1"/>
    <row r="6635" hidden="1"/>
    <row r="6636" hidden="1"/>
    <row r="6637" hidden="1"/>
    <row r="6638" hidden="1"/>
    <row r="6639" hidden="1"/>
    <row r="6640" hidden="1"/>
    <row r="6641" hidden="1"/>
    <row r="6642" hidden="1"/>
    <row r="6643" hidden="1"/>
    <row r="6644" hidden="1"/>
    <row r="6645" hidden="1"/>
    <row r="6646" hidden="1"/>
    <row r="6647" hidden="1"/>
    <row r="6648" hidden="1"/>
    <row r="6649" hidden="1"/>
    <row r="6650" hidden="1"/>
    <row r="6651" hidden="1"/>
    <row r="6652" hidden="1"/>
    <row r="6653" hidden="1"/>
    <row r="6654" hidden="1"/>
    <row r="6655" hidden="1"/>
    <row r="6656" hidden="1"/>
    <row r="6657" hidden="1"/>
    <row r="6658" hidden="1"/>
    <row r="6659" hidden="1"/>
    <row r="6660" hidden="1"/>
    <row r="6661" hidden="1"/>
    <row r="6662" hidden="1"/>
    <row r="6663" hidden="1"/>
    <row r="6664" hidden="1"/>
    <row r="6665" hidden="1"/>
    <row r="6666" hidden="1"/>
    <row r="6667" hidden="1"/>
    <row r="6668" hidden="1"/>
    <row r="6669" hidden="1"/>
    <row r="6670" hidden="1"/>
    <row r="6671" hidden="1"/>
    <row r="6672" hidden="1"/>
    <row r="6673" hidden="1"/>
    <row r="6674" hidden="1"/>
    <row r="6675" hidden="1"/>
    <row r="6676" hidden="1"/>
    <row r="6677" hidden="1"/>
    <row r="6678" hidden="1"/>
    <row r="6679" hidden="1"/>
    <row r="6680" hidden="1"/>
    <row r="6681" hidden="1"/>
    <row r="6682" hidden="1"/>
    <row r="6683" hidden="1"/>
    <row r="6684" hidden="1"/>
    <row r="6685" hidden="1"/>
    <row r="6686" hidden="1"/>
    <row r="6687" hidden="1"/>
    <row r="6688" hidden="1"/>
    <row r="6689" hidden="1"/>
    <row r="6690" hidden="1"/>
    <row r="6691" hidden="1"/>
    <row r="6692" hidden="1"/>
    <row r="6693" hidden="1"/>
    <row r="6694" hidden="1"/>
    <row r="6695" hidden="1"/>
    <row r="6696" hidden="1"/>
    <row r="6697" hidden="1"/>
    <row r="6698" hidden="1"/>
    <row r="6699" hidden="1"/>
    <row r="6700" hidden="1"/>
    <row r="6701" hidden="1"/>
    <row r="6702" hidden="1"/>
    <row r="6703" hidden="1"/>
    <row r="6704" hidden="1"/>
    <row r="6705" hidden="1"/>
    <row r="6706" hidden="1"/>
    <row r="6707" hidden="1"/>
    <row r="6708" hidden="1"/>
    <row r="6709" hidden="1"/>
    <row r="6710" hidden="1"/>
    <row r="6711" hidden="1"/>
    <row r="6712" hidden="1"/>
    <row r="6713" hidden="1"/>
    <row r="6714" hidden="1"/>
    <row r="6715" hidden="1"/>
    <row r="6716" hidden="1"/>
    <row r="6717" hidden="1"/>
    <row r="6718" hidden="1"/>
    <row r="6719" hidden="1"/>
    <row r="6720" hidden="1"/>
    <row r="6721" hidden="1"/>
    <row r="6722" hidden="1"/>
    <row r="6723" hidden="1"/>
    <row r="6724" hidden="1"/>
    <row r="6725" hidden="1"/>
    <row r="6726" hidden="1"/>
    <row r="6727" hidden="1"/>
    <row r="6728" hidden="1"/>
    <row r="6729" hidden="1"/>
    <row r="6730" hidden="1"/>
    <row r="6731" hidden="1"/>
    <row r="6732" hidden="1"/>
    <row r="6733" hidden="1"/>
    <row r="6734" hidden="1"/>
    <row r="6735" hidden="1"/>
    <row r="6736" hidden="1"/>
    <row r="6737" hidden="1"/>
    <row r="6738" hidden="1"/>
    <row r="6739" hidden="1"/>
    <row r="6740" hidden="1"/>
    <row r="6741" hidden="1"/>
    <row r="6742" hidden="1"/>
    <row r="6743" hidden="1"/>
    <row r="6744" hidden="1"/>
    <row r="6745" hidden="1"/>
    <row r="6746" hidden="1"/>
    <row r="6747" hidden="1"/>
    <row r="6748" hidden="1"/>
    <row r="6749" hidden="1"/>
    <row r="6750" hidden="1"/>
    <row r="6751" hidden="1"/>
    <row r="6752" hidden="1"/>
    <row r="6753" hidden="1"/>
    <row r="6754" hidden="1"/>
    <row r="6755" hidden="1"/>
    <row r="6756" hidden="1"/>
    <row r="6757" hidden="1"/>
    <row r="6758" hidden="1"/>
    <row r="6759" hidden="1"/>
    <row r="6760" hidden="1"/>
    <row r="6761" hidden="1"/>
    <row r="6762" hidden="1"/>
    <row r="6763" hidden="1"/>
    <row r="6764" hidden="1"/>
    <row r="6765" hidden="1"/>
    <row r="6766" hidden="1"/>
    <row r="6767" hidden="1"/>
    <row r="6768" hidden="1"/>
    <row r="6769" hidden="1"/>
    <row r="6770" hidden="1"/>
    <row r="6771" hidden="1"/>
    <row r="6772" hidden="1"/>
    <row r="6773" hidden="1"/>
    <row r="6774" hidden="1"/>
    <row r="6775" hidden="1"/>
    <row r="6776" hidden="1"/>
    <row r="6777" hidden="1"/>
    <row r="6778" hidden="1"/>
    <row r="6779" hidden="1"/>
    <row r="6780" hidden="1"/>
    <row r="6781" hidden="1"/>
    <row r="6782" hidden="1"/>
    <row r="6783" hidden="1"/>
    <row r="6784" hidden="1"/>
    <row r="6785" hidden="1"/>
    <row r="6786" hidden="1"/>
    <row r="6787" hidden="1"/>
    <row r="6788" hidden="1"/>
    <row r="6789" hidden="1"/>
    <row r="6790" hidden="1"/>
    <row r="6791" hidden="1"/>
    <row r="6792" hidden="1"/>
    <row r="6793" hidden="1"/>
    <row r="6794" hidden="1"/>
    <row r="6795" hidden="1"/>
    <row r="6796" hidden="1"/>
    <row r="6797" hidden="1"/>
    <row r="6798" hidden="1"/>
    <row r="6799" hidden="1"/>
    <row r="6800" hidden="1"/>
    <row r="6801" hidden="1"/>
    <row r="6802" hidden="1"/>
    <row r="6803" hidden="1"/>
    <row r="6804" hidden="1"/>
    <row r="6805" hidden="1"/>
    <row r="6806" hidden="1"/>
    <row r="6807" hidden="1"/>
    <row r="6808" hidden="1"/>
    <row r="6809" hidden="1"/>
    <row r="6810" hidden="1"/>
    <row r="6811" hidden="1"/>
    <row r="6812" hidden="1"/>
    <row r="6813" hidden="1"/>
    <row r="6814" hidden="1"/>
    <row r="6815" hidden="1"/>
    <row r="6816" hidden="1"/>
    <row r="6817" hidden="1"/>
    <row r="6818" hidden="1"/>
    <row r="6819" hidden="1"/>
    <row r="6820" hidden="1"/>
    <row r="6821" hidden="1"/>
    <row r="6822" hidden="1"/>
    <row r="6823" hidden="1"/>
    <row r="6824" hidden="1"/>
    <row r="6825" hidden="1"/>
    <row r="6826" hidden="1"/>
    <row r="6827" hidden="1"/>
    <row r="6828" hidden="1"/>
    <row r="6829" hidden="1"/>
    <row r="6830" hidden="1"/>
    <row r="6831" hidden="1"/>
    <row r="6832" hidden="1"/>
    <row r="6833" hidden="1"/>
    <row r="6834" hidden="1"/>
    <row r="6835" hidden="1"/>
    <row r="6836" hidden="1"/>
    <row r="6837" hidden="1"/>
    <row r="6838" hidden="1"/>
    <row r="6839" hidden="1"/>
    <row r="6840" hidden="1"/>
    <row r="6841" hidden="1"/>
    <row r="6842" hidden="1"/>
    <row r="6843" hidden="1"/>
    <row r="6844" hidden="1"/>
    <row r="6845" hidden="1"/>
    <row r="6846" hidden="1"/>
    <row r="6847" hidden="1"/>
    <row r="6848" hidden="1"/>
    <row r="6849" hidden="1"/>
    <row r="6850" hidden="1"/>
    <row r="6851" hidden="1"/>
    <row r="6852" hidden="1"/>
    <row r="6853" hidden="1"/>
    <row r="6854" hidden="1"/>
    <row r="6855" hidden="1"/>
    <row r="6856" hidden="1"/>
    <row r="6857" hidden="1"/>
    <row r="6858" hidden="1"/>
    <row r="6859" hidden="1"/>
    <row r="6860" hidden="1"/>
    <row r="6861" hidden="1"/>
    <row r="6862" hidden="1"/>
    <row r="6863" hidden="1"/>
    <row r="6864" hidden="1"/>
    <row r="6865" hidden="1"/>
    <row r="6866" hidden="1"/>
    <row r="6867" hidden="1"/>
    <row r="6868" hidden="1"/>
    <row r="6869" hidden="1"/>
    <row r="6870" hidden="1"/>
    <row r="6871" hidden="1"/>
    <row r="6872" hidden="1"/>
    <row r="6873" hidden="1"/>
    <row r="6874" hidden="1"/>
    <row r="6875" hidden="1"/>
    <row r="6876" hidden="1"/>
    <row r="6877" hidden="1"/>
    <row r="6878" hidden="1"/>
    <row r="6879" hidden="1"/>
    <row r="6880" hidden="1"/>
    <row r="6881" hidden="1"/>
    <row r="6882" hidden="1"/>
    <row r="6883" hidden="1"/>
    <row r="6884" hidden="1"/>
    <row r="6885" hidden="1"/>
    <row r="6886" hidden="1"/>
    <row r="6887" hidden="1"/>
    <row r="6888" hidden="1"/>
    <row r="6889" hidden="1"/>
    <row r="6890" hidden="1"/>
    <row r="6891" hidden="1"/>
    <row r="6892" hidden="1"/>
    <row r="6893" hidden="1"/>
    <row r="6894" hidden="1"/>
    <row r="6895" hidden="1"/>
    <row r="6896" hidden="1"/>
    <row r="6897" hidden="1"/>
    <row r="6898" hidden="1"/>
    <row r="6899" hidden="1"/>
    <row r="6900" hidden="1"/>
    <row r="6901" hidden="1"/>
    <row r="6902" hidden="1"/>
    <row r="6903" hidden="1"/>
    <row r="6904" hidden="1"/>
    <row r="6905" hidden="1"/>
    <row r="6906" hidden="1"/>
    <row r="6907" hidden="1"/>
    <row r="6908" hidden="1"/>
    <row r="6909" hidden="1"/>
    <row r="6910" hidden="1"/>
    <row r="6911" hidden="1"/>
    <row r="6912" hidden="1"/>
    <row r="6913" hidden="1"/>
    <row r="6914" hidden="1"/>
    <row r="6915" hidden="1"/>
    <row r="6916" hidden="1"/>
    <row r="6917" hidden="1"/>
    <row r="6918" hidden="1"/>
    <row r="6919" hidden="1"/>
    <row r="6920" hidden="1"/>
    <row r="6921" hidden="1"/>
    <row r="6922" hidden="1"/>
    <row r="6923" hidden="1"/>
    <row r="6924" hidden="1"/>
    <row r="6925" hidden="1"/>
    <row r="6926" hidden="1"/>
    <row r="6927" hidden="1"/>
    <row r="6928" hidden="1"/>
    <row r="6929" hidden="1"/>
    <row r="6930" hidden="1"/>
    <row r="6931" hidden="1"/>
    <row r="6932" hidden="1"/>
    <row r="6933" hidden="1"/>
    <row r="6934" hidden="1"/>
    <row r="6935" hidden="1"/>
    <row r="6936" hidden="1"/>
    <row r="6937" hidden="1"/>
    <row r="6938" hidden="1"/>
    <row r="6939" hidden="1"/>
    <row r="6940" hidden="1"/>
    <row r="6941" hidden="1"/>
    <row r="6942" hidden="1"/>
    <row r="6943" hidden="1"/>
    <row r="6944" hidden="1"/>
    <row r="6945" hidden="1"/>
    <row r="6946" hidden="1"/>
    <row r="6947" hidden="1"/>
    <row r="6948" hidden="1"/>
    <row r="6949" hidden="1"/>
    <row r="6950" hidden="1"/>
    <row r="6951" hidden="1"/>
    <row r="6952" hidden="1"/>
    <row r="6953" hidden="1"/>
    <row r="6954" hidden="1"/>
    <row r="6955" hidden="1"/>
    <row r="6956" hidden="1"/>
    <row r="6957" hidden="1"/>
    <row r="6958" hidden="1"/>
    <row r="6959" hidden="1"/>
    <row r="6960" hidden="1"/>
    <row r="6961" hidden="1"/>
    <row r="6962" hidden="1"/>
    <row r="6963" hidden="1"/>
    <row r="6964" hidden="1"/>
    <row r="6965" hidden="1"/>
    <row r="6966" hidden="1"/>
    <row r="6967" hidden="1"/>
    <row r="6968" hidden="1"/>
    <row r="6969" hidden="1"/>
    <row r="6970" hidden="1"/>
    <row r="6971" hidden="1"/>
    <row r="6972" hidden="1"/>
    <row r="6973" hidden="1"/>
    <row r="6974" hidden="1"/>
    <row r="6975" hidden="1"/>
    <row r="6976" hidden="1"/>
    <row r="6977" hidden="1"/>
    <row r="6978" hidden="1"/>
    <row r="6979" hidden="1"/>
    <row r="6980" hidden="1"/>
    <row r="6981" hidden="1"/>
    <row r="6982" hidden="1"/>
    <row r="6983" hidden="1"/>
    <row r="6984" hidden="1"/>
    <row r="6985" hidden="1"/>
    <row r="6986" hidden="1"/>
    <row r="6987" hidden="1"/>
    <row r="6988" hidden="1"/>
    <row r="6989" hidden="1"/>
    <row r="6990" hidden="1"/>
    <row r="6991" hidden="1"/>
    <row r="6992" hidden="1"/>
    <row r="6993" hidden="1"/>
    <row r="6994" hidden="1"/>
    <row r="6995" hidden="1"/>
    <row r="6996" hidden="1"/>
    <row r="6997" hidden="1"/>
    <row r="6998" hidden="1"/>
    <row r="6999" hidden="1"/>
    <row r="7000" hidden="1"/>
    <row r="7001" hidden="1"/>
    <row r="7002" hidden="1"/>
    <row r="7003" hidden="1"/>
    <row r="7004" hidden="1"/>
    <row r="7005" hidden="1"/>
    <row r="7006" hidden="1"/>
    <row r="7007" hidden="1"/>
    <row r="7008" hidden="1"/>
    <row r="7009" hidden="1"/>
    <row r="7010" hidden="1"/>
    <row r="7011" hidden="1"/>
    <row r="7012" hidden="1"/>
    <row r="7013" hidden="1"/>
    <row r="7014" hidden="1"/>
    <row r="7015" hidden="1"/>
    <row r="7016" hidden="1"/>
    <row r="7017" hidden="1"/>
    <row r="7018" hidden="1"/>
    <row r="7019" hidden="1"/>
    <row r="7020" hidden="1"/>
    <row r="7021" hidden="1"/>
    <row r="7022" hidden="1"/>
    <row r="7023" hidden="1"/>
    <row r="7024" hidden="1"/>
    <row r="7025" hidden="1"/>
    <row r="7026" hidden="1"/>
    <row r="7027" hidden="1"/>
    <row r="7028" hidden="1"/>
    <row r="7029" hidden="1"/>
    <row r="7030" hidden="1"/>
    <row r="7031" hidden="1"/>
    <row r="7032" hidden="1"/>
    <row r="7033" hidden="1"/>
    <row r="7034" hidden="1"/>
    <row r="7035" hidden="1"/>
    <row r="7036" hidden="1"/>
    <row r="7037" hidden="1"/>
    <row r="7038" hidden="1"/>
    <row r="7039" hidden="1"/>
    <row r="7040" hidden="1"/>
    <row r="7041" hidden="1"/>
    <row r="7042" hidden="1"/>
    <row r="7043" hidden="1"/>
    <row r="7044" hidden="1"/>
    <row r="7045" hidden="1"/>
    <row r="7046" hidden="1"/>
    <row r="7047" hidden="1"/>
    <row r="7048" hidden="1"/>
    <row r="7049" hidden="1"/>
    <row r="7050" hidden="1"/>
    <row r="7051" hidden="1"/>
    <row r="7052" hidden="1"/>
    <row r="7053" hidden="1"/>
    <row r="7054" hidden="1"/>
    <row r="7055" hidden="1"/>
    <row r="7056" hidden="1"/>
    <row r="7057" hidden="1"/>
    <row r="7058" hidden="1"/>
    <row r="7059" hidden="1"/>
    <row r="7060" hidden="1"/>
    <row r="7061" hidden="1"/>
    <row r="7062" hidden="1"/>
    <row r="7063" hidden="1"/>
    <row r="7064" hidden="1"/>
    <row r="7065" hidden="1"/>
    <row r="7066" hidden="1"/>
    <row r="7067" hidden="1"/>
    <row r="7068" hidden="1"/>
    <row r="7069" hidden="1"/>
    <row r="7070" hidden="1"/>
    <row r="7071" hidden="1"/>
    <row r="7072" hidden="1"/>
    <row r="7073" hidden="1"/>
    <row r="7074" hidden="1"/>
    <row r="7075" hidden="1"/>
    <row r="7076" hidden="1"/>
    <row r="7077" hidden="1"/>
    <row r="7078" hidden="1"/>
    <row r="7079" hidden="1"/>
    <row r="7080" hidden="1"/>
    <row r="7081" hidden="1"/>
    <row r="7082" hidden="1"/>
    <row r="7083" hidden="1"/>
    <row r="7084" hidden="1"/>
    <row r="7085" hidden="1"/>
    <row r="7086" hidden="1"/>
    <row r="7087" hidden="1"/>
    <row r="7088" hidden="1"/>
    <row r="7089" hidden="1"/>
    <row r="7090" hidden="1"/>
    <row r="7091" hidden="1"/>
    <row r="7092" hidden="1"/>
    <row r="7093" hidden="1"/>
    <row r="7094" hidden="1"/>
    <row r="7095" hidden="1"/>
    <row r="7096" hidden="1"/>
    <row r="7097" hidden="1"/>
    <row r="7098" hidden="1"/>
    <row r="7099" hidden="1"/>
    <row r="7100" hidden="1"/>
    <row r="7101" hidden="1"/>
    <row r="7102" hidden="1"/>
    <row r="7103" hidden="1"/>
    <row r="7104" hidden="1"/>
    <row r="7105" hidden="1"/>
    <row r="7106" hidden="1"/>
    <row r="7107" hidden="1"/>
    <row r="7108" hidden="1"/>
    <row r="7109" hidden="1"/>
    <row r="7110" hidden="1"/>
    <row r="7111" hidden="1"/>
    <row r="7112" hidden="1"/>
    <row r="7113" hidden="1"/>
    <row r="7114" hidden="1"/>
    <row r="7115" hidden="1"/>
    <row r="7116" hidden="1"/>
    <row r="7117" hidden="1"/>
    <row r="7118" hidden="1"/>
    <row r="7119" hidden="1"/>
    <row r="7120" hidden="1"/>
    <row r="7121" hidden="1"/>
    <row r="7122" hidden="1"/>
    <row r="7123" hidden="1"/>
    <row r="7124" hidden="1"/>
    <row r="7125" hidden="1"/>
    <row r="7126" hidden="1"/>
    <row r="7127" hidden="1"/>
    <row r="7128" hidden="1"/>
    <row r="7129" hidden="1"/>
    <row r="7130" hidden="1"/>
    <row r="7131" hidden="1"/>
    <row r="7132" hidden="1"/>
    <row r="7133" hidden="1"/>
    <row r="7134" hidden="1"/>
    <row r="7135" hidden="1"/>
    <row r="7136" hidden="1"/>
    <row r="7137" hidden="1"/>
    <row r="7138" hidden="1"/>
    <row r="7139" hidden="1"/>
    <row r="7140" hidden="1"/>
    <row r="7141" hidden="1"/>
    <row r="7142" hidden="1"/>
    <row r="7143" hidden="1"/>
    <row r="7144" hidden="1"/>
    <row r="7145" hidden="1"/>
    <row r="7146" hidden="1"/>
    <row r="7147" hidden="1"/>
    <row r="7148" hidden="1"/>
    <row r="7149" hidden="1"/>
    <row r="7150" hidden="1"/>
    <row r="7151" hidden="1"/>
    <row r="7152" hidden="1"/>
    <row r="7153" hidden="1"/>
    <row r="7154" hidden="1"/>
    <row r="7155" hidden="1"/>
    <row r="7156" hidden="1"/>
    <row r="7157" hidden="1"/>
    <row r="7158" hidden="1"/>
    <row r="7159" hidden="1"/>
    <row r="7160" hidden="1"/>
    <row r="7161" hidden="1"/>
    <row r="7162" hidden="1"/>
    <row r="7163" hidden="1"/>
    <row r="7164" hidden="1"/>
    <row r="7165" hidden="1"/>
    <row r="7166" hidden="1"/>
    <row r="7167" hidden="1"/>
    <row r="7168" hidden="1"/>
    <row r="7169" hidden="1"/>
    <row r="7170" hidden="1"/>
    <row r="7171" hidden="1"/>
    <row r="7172" hidden="1"/>
    <row r="7173" hidden="1"/>
    <row r="7174" hidden="1"/>
    <row r="7175" hidden="1"/>
    <row r="7176" hidden="1"/>
    <row r="7177" hidden="1"/>
    <row r="7178" hidden="1"/>
    <row r="7179" hidden="1"/>
    <row r="7180" hidden="1"/>
    <row r="7181" hidden="1"/>
    <row r="7182" hidden="1"/>
    <row r="7183" hidden="1"/>
    <row r="7184" hidden="1"/>
    <row r="7185" hidden="1"/>
    <row r="7186" hidden="1"/>
    <row r="7187" hidden="1"/>
    <row r="7188" hidden="1"/>
    <row r="7189" hidden="1"/>
    <row r="7190" hidden="1"/>
    <row r="7191" hidden="1"/>
    <row r="7192" hidden="1"/>
    <row r="7193" hidden="1"/>
    <row r="7194" hidden="1"/>
    <row r="7195" hidden="1"/>
    <row r="7196" hidden="1"/>
    <row r="7197" hidden="1"/>
    <row r="7198" hidden="1"/>
    <row r="7199" hidden="1"/>
    <row r="7200" hidden="1"/>
    <row r="7201" hidden="1"/>
    <row r="7202" hidden="1"/>
    <row r="7203" hidden="1"/>
    <row r="7204" hidden="1"/>
    <row r="7205" hidden="1"/>
    <row r="7206" hidden="1"/>
    <row r="7207" hidden="1"/>
    <row r="7208" hidden="1"/>
    <row r="7209" hidden="1"/>
    <row r="7210" hidden="1"/>
    <row r="7211" hidden="1"/>
    <row r="7212" hidden="1"/>
    <row r="7213" hidden="1"/>
    <row r="7214" hidden="1"/>
    <row r="7215" hidden="1"/>
    <row r="7216" hidden="1"/>
    <row r="7217" hidden="1"/>
    <row r="7218" hidden="1"/>
    <row r="7219" hidden="1"/>
    <row r="7220" hidden="1"/>
    <row r="7221" hidden="1"/>
    <row r="7222" hidden="1"/>
    <row r="7223" hidden="1"/>
    <row r="7224" hidden="1"/>
    <row r="7225" hidden="1"/>
    <row r="7226" hidden="1"/>
    <row r="7227" hidden="1"/>
    <row r="7228" hidden="1"/>
    <row r="7229" hidden="1"/>
    <row r="7230" hidden="1"/>
    <row r="7231" hidden="1"/>
    <row r="7232" hidden="1"/>
    <row r="7233" hidden="1"/>
    <row r="7234" hidden="1"/>
    <row r="7235" hidden="1"/>
    <row r="7236" hidden="1"/>
    <row r="7237" hidden="1"/>
    <row r="7238" hidden="1"/>
    <row r="7239" hidden="1"/>
    <row r="7240" hidden="1"/>
    <row r="7241" hidden="1"/>
    <row r="7242" hidden="1"/>
    <row r="7243" hidden="1"/>
    <row r="7244" hidden="1"/>
    <row r="7245" hidden="1"/>
    <row r="7246" hidden="1"/>
    <row r="7247" hidden="1"/>
    <row r="7248" hidden="1"/>
    <row r="7249" hidden="1"/>
    <row r="7250" hidden="1"/>
    <row r="7251" hidden="1"/>
    <row r="7252" hidden="1"/>
    <row r="7253" hidden="1"/>
    <row r="7254" hidden="1"/>
    <row r="7255" hidden="1"/>
    <row r="7256" hidden="1"/>
    <row r="7257" hidden="1"/>
    <row r="7258" hidden="1"/>
    <row r="7259" hidden="1"/>
    <row r="7260" hidden="1"/>
    <row r="7261" hidden="1"/>
    <row r="7262" hidden="1"/>
    <row r="7263" hidden="1"/>
    <row r="7264" hidden="1"/>
    <row r="7265" hidden="1"/>
    <row r="7266" hidden="1"/>
    <row r="7267" hidden="1"/>
    <row r="7268" hidden="1"/>
    <row r="7269" hidden="1"/>
    <row r="7270" hidden="1"/>
    <row r="7271" hidden="1"/>
    <row r="7272" hidden="1"/>
    <row r="7273" hidden="1"/>
    <row r="7274" hidden="1"/>
    <row r="7275" hidden="1"/>
    <row r="7276" hidden="1"/>
    <row r="7277" hidden="1"/>
    <row r="7278" hidden="1"/>
    <row r="7279" hidden="1"/>
    <row r="7280" hidden="1"/>
    <row r="7281" hidden="1"/>
    <row r="7282" hidden="1"/>
    <row r="7283" hidden="1"/>
    <row r="7284" hidden="1"/>
    <row r="7285" hidden="1"/>
    <row r="7286" hidden="1"/>
    <row r="7287" hidden="1"/>
    <row r="7288" hidden="1"/>
    <row r="7289" hidden="1"/>
    <row r="7290" hidden="1"/>
    <row r="7291" hidden="1"/>
    <row r="7292" hidden="1"/>
    <row r="7293" hidden="1"/>
    <row r="7294" hidden="1"/>
    <row r="7295" hidden="1"/>
    <row r="7296" hidden="1"/>
    <row r="7297" hidden="1"/>
    <row r="7298" hidden="1"/>
    <row r="7299" hidden="1"/>
    <row r="7300" hidden="1"/>
    <row r="7301" hidden="1"/>
    <row r="7302" hidden="1"/>
    <row r="7303" hidden="1"/>
    <row r="7304" hidden="1"/>
    <row r="7305" hidden="1"/>
    <row r="7306" hidden="1"/>
    <row r="7307" hidden="1"/>
    <row r="7308" hidden="1"/>
    <row r="7309" hidden="1"/>
    <row r="7310" hidden="1"/>
    <row r="7311" hidden="1"/>
    <row r="7312" hidden="1"/>
    <row r="7313" hidden="1"/>
    <row r="7314" hidden="1"/>
    <row r="7315" hidden="1"/>
    <row r="7316" hidden="1"/>
    <row r="7317" hidden="1"/>
    <row r="7318" hidden="1"/>
    <row r="7319" hidden="1"/>
    <row r="7320" hidden="1"/>
    <row r="7321" hidden="1"/>
    <row r="7322" hidden="1"/>
    <row r="7323" hidden="1"/>
    <row r="7324" hidden="1"/>
    <row r="7325" hidden="1"/>
    <row r="7326" hidden="1"/>
    <row r="7327" hidden="1"/>
    <row r="7328" hidden="1"/>
    <row r="7329" hidden="1"/>
    <row r="7330" hidden="1"/>
    <row r="7331" hidden="1"/>
    <row r="7332" hidden="1"/>
    <row r="7333" hidden="1"/>
    <row r="7334" hidden="1"/>
    <row r="7335" hidden="1"/>
    <row r="7336" hidden="1"/>
    <row r="7337" hidden="1"/>
    <row r="7338" hidden="1"/>
    <row r="7339" hidden="1"/>
    <row r="7340" hidden="1"/>
    <row r="7341" hidden="1"/>
    <row r="7342" hidden="1"/>
    <row r="7343" hidden="1"/>
    <row r="7344" hidden="1"/>
    <row r="7345" hidden="1"/>
    <row r="7346" hidden="1"/>
    <row r="7347" hidden="1"/>
    <row r="7348" hidden="1"/>
    <row r="7349" hidden="1"/>
    <row r="7350" hidden="1"/>
    <row r="7351" hidden="1"/>
    <row r="7352" hidden="1"/>
    <row r="7353" hidden="1"/>
    <row r="7354" hidden="1"/>
    <row r="7355" hidden="1"/>
    <row r="7356" hidden="1"/>
    <row r="7357" hidden="1"/>
    <row r="7358" hidden="1"/>
    <row r="7359" hidden="1"/>
    <row r="7360" hidden="1"/>
    <row r="7361" hidden="1"/>
    <row r="7362" hidden="1"/>
    <row r="7363" hidden="1"/>
    <row r="7364" hidden="1"/>
    <row r="7365" hidden="1"/>
    <row r="7366" hidden="1"/>
    <row r="7367" hidden="1"/>
    <row r="7368" hidden="1"/>
    <row r="7369" hidden="1"/>
    <row r="7370" hidden="1"/>
    <row r="7371" hidden="1"/>
    <row r="7372" hidden="1"/>
    <row r="7373" hidden="1"/>
    <row r="7374" hidden="1"/>
    <row r="7375" hidden="1"/>
    <row r="7376" hidden="1"/>
    <row r="7377" hidden="1"/>
    <row r="7378" hidden="1"/>
    <row r="7379" hidden="1"/>
    <row r="7380" hidden="1"/>
    <row r="7381" hidden="1"/>
    <row r="7382" hidden="1"/>
    <row r="7383" hidden="1"/>
    <row r="7384" hidden="1"/>
    <row r="7385" hidden="1"/>
    <row r="7386" hidden="1"/>
    <row r="7387" hidden="1"/>
    <row r="7388" hidden="1"/>
    <row r="7389" hidden="1"/>
    <row r="7390" hidden="1"/>
    <row r="7391" hidden="1"/>
    <row r="7392" hidden="1"/>
    <row r="7393" hidden="1"/>
    <row r="7394" hidden="1"/>
    <row r="7395" hidden="1"/>
    <row r="7396" hidden="1"/>
    <row r="7397" hidden="1"/>
    <row r="7398" hidden="1"/>
    <row r="7399" hidden="1"/>
    <row r="7400" hidden="1"/>
    <row r="7401" hidden="1"/>
    <row r="7402" hidden="1"/>
    <row r="7403" hidden="1"/>
    <row r="7404" hidden="1"/>
    <row r="7405" hidden="1"/>
    <row r="7406" hidden="1"/>
    <row r="7407" hidden="1"/>
    <row r="7408" hidden="1"/>
    <row r="7409" hidden="1"/>
    <row r="7410" hidden="1"/>
    <row r="7411" hidden="1"/>
    <row r="7412" hidden="1"/>
    <row r="7413" hidden="1"/>
    <row r="7414" hidden="1"/>
    <row r="7415" hidden="1"/>
    <row r="7416" hidden="1"/>
    <row r="7417" hidden="1"/>
    <row r="7418" hidden="1"/>
    <row r="7419" hidden="1"/>
    <row r="7420" hidden="1"/>
    <row r="7421" hidden="1"/>
    <row r="7422" hidden="1"/>
    <row r="7423" hidden="1"/>
    <row r="7424" hidden="1"/>
    <row r="7425" hidden="1"/>
    <row r="7426" hidden="1"/>
    <row r="7427" hidden="1"/>
    <row r="7428" hidden="1"/>
    <row r="7429" hidden="1"/>
    <row r="7430" hidden="1"/>
    <row r="7431" hidden="1"/>
    <row r="7432" hidden="1"/>
    <row r="7433" hidden="1"/>
    <row r="7434" hidden="1"/>
    <row r="7435" hidden="1"/>
    <row r="7436" hidden="1"/>
    <row r="7437" hidden="1"/>
    <row r="7438" hidden="1"/>
    <row r="7439" hidden="1"/>
    <row r="7440" hidden="1"/>
    <row r="7441" hidden="1"/>
    <row r="7442" hidden="1"/>
    <row r="7443" hidden="1"/>
    <row r="7444" hidden="1"/>
    <row r="7445" hidden="1"/>
    <row r="7446" hidden="1"/>
    <row r="7447" hidden="1"/>
    <row r="7448" hidden="1"/>
    <row r="7449" hidden="1"/>
    <row r="7450" hidden="1"/>
    <row r="7451" hidden="1"/>
    <row r="7452" hidden="1"/>
    <row r="7453" hidden="1"/>
    <row r="7454" hidden="1"/>
    <row r="7455" hidden="1"/>
    <row r="7456" hidden="1"/>
    <row r="7457" hidden="1"/>
    <row r="7458" hidden="1"/>
    <row r="7459" hidden="1"/>
    <row r="7460" hidden="1"/>
    <row r="7461" hidden="1"/>
    <row r="7462" hidden="1"/>
    <row r="7463" hidden="1"/>
    <row r="7464" hidden="1"/>
    <row r="7465" hidden="1"/>
    <row r="7466" hidden="1"/>
    <row r="7467" hidden="1"/>
    <row r="7468" hidden="1"/>
    <row r="7469" hidden="1"/>
    <row r="7470" hidden="1"/>
    <row r="7471" hidden="1"/>
    <row r="7472" hidden="1"/>
    <row r="7473" hidden="1"/>
    <row r="7474" hidden="1"/>
    <row r="7475" hidden="1"/>
    <row r="7476" hidden="1"/>
    <row r="7477" hidden="1"/>
    <row r="7478" hidden="1"/>
    <row r="7479" hidden="1"/>
    <row r="7480" hidden="1"/>
    <row r="7481" hidden="1"/>
    <row r="7482" hidden="1"/>
    <row r="7483" hidden="1"/>
    <row r="7484" hidden="1"/>
    <row r="7485" hidden="1"/>
    <row r="7486" hidden="1"/>
    <row r="7487" hidden="1"/>
    <row r="7488" hidden="1"/>
    <row r="7489" hidden="1"/>
    <row r="7490" hidden="1"/>
    <row r="7491" hidden="1"/>
    <row r="7492" hidden="1"/>
    <row r="7493" hidden="1"/>
    <row r="7494" hidden="1"/>
    <row r="7495" hidden="1"/>
    <row r="7496" hidden="1"/>
    <row r="7497" hidden="1"/>
    <row r="7498" hidden="1"/>
    <row r="7499" hidden="1"/>
    <row r="7500" hidden="1"/>
    <row r="7501" hidden="1"/>
    <row r="7502" hidden="1"/>
    <row r="7503" hidden="1"/>
    <row r="7504" hidden="1"/>
    <row r="7505" hidden="1"/>
    <row r="7506" hidden="1"/>
    <row r="7507" hidden="1"/>
    <row r="7508" hidden="1"/>
    <row r="7509" hidden="1"/>
    <row r="7510" hidden="1"/>
    <row r="7511" hidden="1"/>
    <row r="7512" hidden="1"/>
    <row r="7513" hidden="1"/>
    <row r="7514" hidden="1"/>
    <row r="7515" hidden="1"/>
    <row r="7516" hidden="1"/>
    <row r="7517" hidden="1"/>
    <row r="7518" hidden="1"/>
    <row r="7519" hidden="1"/>
    <row r="7520" hidden="1"/>
    <row r="7521" hidden="1"/>
    <row r="7522" hidden="1"/>
    <row r="7523" hidden="1"/>
    <row r="7524" hidden="1"/>
    <row r="7525" hidden="1"/>
    <row r="7526" hidden="1"/>
    <row r="7527" hidden="1"/>
    <row r="7528" hidden="1"/>
    <row r="7529" hidden="1"/>
    <row r="7530" hidden="1"/>
    <row r="7531" hidden="1"/>
    <row r="7532" hidden="1"/>
    <row r="7533" hidden="1"/>
    <row r="7534" hidden="1"/>
    <row r="7535" hidden="1"/>
    <row r="7536" hidden="1"/>
    <row r="7537" hidden="1"/>
    <row r="7538" hidden="1"/>
    <row r="7539" hidden="1"/>
    <row r="7540" hidden="1"/>
    <row r="7541" hidden="1"/>
    <row r="7542" hidden="1"/>
    <row r="7543" hidden="1"/>
    <row r="7544" hidden="1"/>
    <row r="7545" hidden="1"/>
    <row r="7546" hidden="1"/>
    <row r="7547" hidden="1"/>
    <row r="7548" hidden="1"/>
    <row r="7549" hidden="1"/>
    <row r="7550" hidden="1"/>
    <row r="7551" hidden="1"/>
    <row r="7552" hidden="1"/>
    <row r="7553" hidden="1"/>
    <row r="7554" hidden="1"/>
    <row r="7555" hidden="1"/>
    <row r="7556" hidden="1"/>
    <row r="7557" hidden="1"/>
    <row r="7558" hidden="1"/>
    <row r="7559" hidden="1"/>
    <row r="7560" hidden="1"/>
    <row r="7561" hidden="1"/>
    <row r="7562" hidden="1"/>
    <row r="7563" hidden="1"/>
    <row r="7564" hidden="1"/>
    <row r="7565" hidden="1"/>
    <row r="7566" hidden="1"/>
    <row r="7567" hidden="1"/>
    <row r="7568" hidden="1"/>
    <row r="7569" hidden="1"/>
    <row r="7570" hidden="1"/>
    <row r="7571" hidden="1"/>
    <row r="7572" hidden="1"/>
    <row r="7573" hidden="1"/>
    <row r="7574" hidden="1"/>
    <row r="7575" hidden="1"/>
    <row r="7576" hidden="1"/>
    <row r="7577" hidden="1"/>
    <row r="7578" hidden="1"/>
    <row r="7579" hidden="1"/>
    <row r="7580" hidden="1"/>
    <row r="7581" hidden="1"/>
    <row r="7582" hidden="1"/>
    <row r="7583" hidden="1"/>
    <row r="7584" hidden="1"/>
    <row r="7585" hidden="1"/>
    <row r="7586" hidden="1"/>
    <row r="7587" hidden="1"/>
    <row r="7588" hidden="1"/>
    <row r="7589" hidden="1"/>
    <row r="7590" hidden="1"/>
    <row r="7591" hidden="1"/>
    <row r="7592" hidden="1"/>
    <row r="7593" hidden="1"/>
    <row r="7594" hidden="1"/>
    <row r="7595" hidden="1"/>
    <row r="7596" hidden="1"/>
    <row r="7597" hidden="1"/>
    <row r="7598" hidden="1"/>
    <row r="7599" hidden="1"/>
    <row r="7600" hidden="1"/>
    <row r="7601" hidden="1"/>
    <row r="7602" hidden="1"/>
    <row r="7603" hidden="1"/>
    <row r="7604" hidden="1"/>
    <row r="7605" hidden="1"/>
    <row r="7606" hidden="1"/>
    <row r="7607" hidden="1"/>
    <row r="7608" hidden="1"/>
    <row r="7609" hidden="1"/>
    <row r="7610" hidden="1"/>
    <row r="7611" hidden="1"/>
    <row r="7612" hidden="1"/>
    <row r="7613" hidden="1"/>
    <row r="7614" hidden="1"/>
    <row r="7615" hidden="1"/>
    <row r="7616" hidden="1"/>
    <row r="7617" hidden="1"/>
    <row r="7618" hidden="1"/>
    <row r="7619" hidden="1"/>
    <row r="7620" hidden="1"/>
    <row r="7621" hidden="1"/>
    <row r="7622" hidden="1"/>
    <row r="7623" hidden="1"/>
    <row r="7624" hidden="1"/>
    <row r="7625" hidden="1"/>
    <row r="7626" hidden="1"/>
    <row r="7627" hidden="1"/>
    <row r="7628" hidden="1"/>
    <row r="7629" hidden="1"/>
    <row r="7630" hidden="1"/>
    <row r="7631" hidden="1"/>
    <row r="7632" hidden="1"/>
    <row r="7633" hidden="1"/>
    <row r="7634" hidden="1"/>
    <row r="7635" hidden="1"/>
    <row r="7636" hidden="1"/>
    <row r="7637" hidden="1"/>
    <row r="7638" hidden="1"/>
    <row r="7639" hidden="1"/>
    <row r="7640" hidden="1"/>
    <row r="7641" hidden="1"/>
    <row r="7642" hidden="1"/>
    <row r="7643" hidden="1"/>
    <row r="7644" hidden="1"/>
    <row r="7645" hidden="1"/>
    <row r="7646" hidden="1"/>
    <row r="7647" hidden="1"/>
    <row r="7648" hidden="1"/>
    <row r="7649" hidden="1"/>
    <row r="7650" hidden="1"/>
    <row r="7651" hidden="1"/>
    <row r="7652" hidden="1"/>
    <row r="7653" hidden="1"/>
    <row r="7654" hidden="1"/>
    <row r="7655" hidden="1"/>
    <row r="7656" hidden="1"/>
    <row r="7657" hidden="1"/>
    <row r="7658" hidden="1"/>
    <row r="7659" hidden="1"/>
    <row r="7660" hidden="1"/>
    <row r="7661" hidden="1"/>
    <row r="7662" hidden="1"/>
    <row r="7663" hidden="1"/>
    <row r="7664" hidden="1"/>
    <row r="7665" hidden="1"/>
    <row r="7666" hidden="1"/>
    <row r="7667" hidden="1"/>
    <row r="7668" hidden="1"/>
    <row r="7669" hidden="1"/>
    <row r="7670" hidden="1"/>
    <row r="7671" hidden="1"/>
    <row r="7672" hidden="1"/>
    <row r="7673" hidden="1"/>
    <row r="7674" hidden="1"/>
    <row r="7675" hidden="1"/>
    <row r="7676" hidden="1"/>
    <row r="7677" hidden="1"/>
    <row r="7678" hidden="1"/>
    <row r="7679" hidden="1"/>
    <row r="7680" hidden="1"/>
    <row r="7681" hidden="1"/>
    <row r="7682" hidden="1"/>
    <row r="7683" hidden="1"/>
    <row r="7684" hidden="1"/>
    <row r="7685" hidden="1"/>
    <row r="7686" hidden="1"/>
    <row r="7687" hidden="1"/>
    <row r="7688" hidden="1"/>
    <row r="7689" hidden="1"/>
    <row r="7690" hidden="1"/>
    <row r="7691" hidden="1"/>
    <row r="7692" hidden="1"/>
    <row r="7693" hidden="1"/>
    <row r="7694" hidden="1"/>
    <row r="7695" hidden="1"/>
    <row r="7696" hidden="1"/>
    <row r="7697" hidden="1"/>
    <row r="7698" hidden="1"/>
    <row r="7699" hidden="1"/>
    <row r="7700" hidden="1"/>
    <row r="7701" hidden="1"/>
    <row r="7702" hidden="1"/>
    <row r="7703" hidden="1"/>
    <row r="7704" hidden="1"/>
    <row r="7705" hidden="1"/>
    <row r="7706" hidden="1"/>
    <row r="7707" hidden="1"/>
    <row r="7708" hidden="1"/>
    <row r="7709" hidden="1"/>
    <row r="7710" hidden="1"/>
    <row r="7711" hidden="1"/>
    <row r="7712" hidden="1"/>
    <row r="7713" hidden="1"/>
    <row r="7714" hidden="1"/>
    <row r="7715" hidden="1"/>
    <row r="7716" hidden="1"/>
    <row r="7717" hidden="1"/>
    <row r="7718" hidden="1"/>
    <row r="7719" hidden="1"/>
    <row r="7720" hidden="1"/>
    <row r="7721" hidden="1"/>
    <row r="7722" hidden="1"/>
    <row r="7723" hidden="1"/>
    <row r="7724" hidden="1"/>
    <row r="7725" hidden="1"/>
    <row r="7726" hidden="1"/>
    <row r="7727" hidden="1"/>
    <row r="7728" hidden="1"/>
    <row r="7729" hidden="1"/>
    <row r="7730" hidden="1"/>
    <row r="7731" hidden="1"/>
    <row r="7732" hidden="1"/>
    <row r="7733" hidden="1"/>
    <row r="7734" hidden="1"/>
    <row r="7735" hidden="1"/>
    <row r="7736" hidden="1"/>
    <row r="7737" hidden="1"/>
    <row r="7738" hidden="1"/>
    <row r="7739" hidden="1"/>
    <row r="7740" hidden="1"/>
    <row r="7741" hidden="1"/>
    <row r="7742" hidden="1"/>
    <row r="7743" hidden="1"/>
    <row r="7744" hidden="1"/>
    <row r="7745" hidden="1"/>
    <row r="7746" hidden="1"/>
    <row r="7747" hidden="1"/>
    <row r="7748" hidden="1"/>
    <row r="7749" hidden="1"/>
    <row r="7750" hidden="1"/>
    <row r="7751" hidden="1"/>
    <row r="7752" hidden="1"/>
    <row r="7753" hidden="1"/>
    <row r="7754" hidden="1"/>
    <row r="7755" hidden="1"/>
    <row r="7756" hidden="1"/>
    <row r="7757" hidden="1"/>
    <row r="7758" hidden="1"/>
    <row r="7759" hidden="1"/>
    <row r="7760" hidden="1"/>
    <row r="7761" hidden="1"/>
    <row r="7762" hidden="1"/>
    <row r="7763" hidden="1"/>
    <row r="7764" hidden="1"/>
    <row r="7765" hidden="1"/>
    <row r="7766" hidden="1"/>
    <row r="7767" hidden="1"/>
    <row r="7768" hidden="1"/>
    <row r="7769" hidden="1"/>
    <row r="7770" hidden="1"/>
    <row r="7771" hidden="1"/>
    <row r="7772" hidden="1"/>
    <row r="7773" hidden="1"/>
    <row r="7774" hidden="1"/>
    <row r="7775" hidden="1"/>
    <row r="7776" hidden="1"/>
    <row r="7777" hidden="1"/>
    <row r="7778" hidden="1"/>
    <row r="7779" hidden="1"/>
    <row r="7780" hidden="1"/>
    <row r="7781" hidden="1"/>
    <row r="7782" hidden="1"/>
    <row r="7783" hidden="1"/>
    <row r="7784" hidden="1"/>
    <row r="7785" hidden="1"/>
    <row r="7786" hidden="1"/>
    <row r="7787" hidden="1"/>
    <row r="7788" hidden="1"/>
    <row r="7789" hidden="1"/>
    <row r="7790" hidden="1"/>
    <row r="7791" hidden="1"/>
    <row r="7792" hidden="1"/>
    <row r="7793" hidden="1"/>
    <row r="7794" hidden="1"/>
    <row r="7795" hidden="1"/>
    <row r="7796" hidden="1"/>
    <row r="7797" hidden="1"/>
    <row r="7798" hidden="1"/>
    <row r="7799" hidden="1"/>
    <row r="7800" hidden="1"/>
    <row r="7801" hidden="1"/>
    <row r="7802" hidden="1"/>
    <row r="7803" hidden="1"/>
    <row r="7804" hidden="1"/>
    <row r="7805" hidden="1"/>
    <row r="7806" hidden="1"/>
    <row r="7807" hidden="1"/>
    <row r="7808" hidden="1"/>
    <row r="7809" hidden="1"/>
    <row r="7810" hidden="1"/>
    <row r="7811" hidden="1"/>
    <row r="7812" hidden="1"/>
    <row r="7813" hidden="1"/>
    <row r="7814" hidden="1"/>
    <row r="7815" hidden="1"/>
    <row r="7816" hidden="1"/>
    <row r="7817" hidden="1"/>
    <row r="7818" hidden="1"/>
    <row r="7819" hidden="1"/>
    <row r="7820" hidden="1"/>
    <row r="7821" hidden="1"/>
    <row r="7822" hidden="1"/>
    <row r="7823" hidden="1"/>
    <row r="7824" hidden="1"/>
    <row r="7825" hidden="1"/>
    <row r="7826" hidden="1"/>
    <row r="7827" hidden="1"/>
    <row r="7828" hidden="1"/>
    <row r="7829" hidden="1"/>
    <row r="7830" hidden="1"/>
    <row r="7831" hidden="1"/>
    <row r="7832" hidden="1"/>
    <row r="7833" hidden="1"/>
    <row r="7834" hidden="1"/>
    <row r="7835" hidden="1"/>
    <row r="7836" hidden="1"/>
    <row r="7837" hidden="1"/>
    <row r="7838" hidden="1"/>
    <row r="7839" hidden="1"/>
    <row r="7840" hidden="1"/>
    <row r="7841" hidden="1"/>
    <row r="7842" hidden="1"/>
    <row r="7843" hidden="1"/>
    <row r="7844" hidden="1"/>
    <row r="7845" hidden="1"/>
    <row r="7846" hidden="1"/>
    <row r="7847" hidden="1"/>
    <row r="7848" hidden="1"/>
    <row r="7849" hidden="1"/>
    <row r="7850" hidden="1"/>
    <row r="7851" hidden="1"/>
    <row r="7852" hidden="1"/>
    <row r="7853" hidden="1"/>
    <row r="7854" hidden="1"/>
    <row r="7855" hidden="1"/>
    <row r="7856" hidden="1"/>
    <row r="7857" hidden="1"/>
    <row r="7858" hidden="1"/>
    <row r="7859" hidden="1"/>
    <row r="7860" hidden="1"/>
    <row r="7861" hidden="1"/>
    <row r="7862" hidden="1"/>
    <row r="7863" hidden="1"/>
    <row r="7864" hidden="1"/>
    <row r="7865" hidden="1"/>
    <row r="7866" hidden="1"/>
    <row r="7867" hidden="1"/>
    <row r="7868" hidden="1"/>
    <row r="7869" hidden="1"/>
    <row r="7870" hidden="1"/>
    <row r="7871" hidden="1"/>
    <row r="7872" hidden="1"/>
    <row r="7873" hidden="1"/>
    <row r="7874" hidden="1"/>
    <row r="7875" hidden="1"/>
    <row r="7876" hidden="1"/>
    <row r="7877" hidden="1"/>
    <row r="7878" hidden="1"/>
    <row r="7879" hidden="1"/>
    <row r="7880" hidden="1"/>
    <row r="7881" hidden="1"/>
    <row r="7882" hidden="1"/>
    <row r="7883" hidden="1"/>
    <row r="7884" hidden="1"/>
    <row r="7885" hidden="1"/>
    <row r="7886" hidden="1"/>
    <row r="7887" hidden="1"/>
    <row r="7888" hidden="1"/>
    <row r="7889" hidden="1"/>
    <row r="7890" hidden="1"/>
    <row r="7891" hidden="1"/>
    <row r="7892" hidden="1"/>
    <row r="7893" hidden="1"/>
    <row r="7894" hidden="1"/>
    <row r="7895" hidden="1"/>
    <row r="7896" hidden="1"/>
    <row r="7897" hidden="1"/>
    <row r="7898" hidden="1"/>
    <row r="7899" hidden="1"/>
    <row r="7900" hidden="1"/>
    <row r="7901" hidden="1"/>
    <row r="7902" hidden="1"/>
    <row r="7903" hidden="1"/>
    <row r="7904" hidden="1"/>
    <row r="7905" hidden="1"/>
    <row r="7906" hidden="1"/>
    <row r="7907" hidden="1"/>
    <row r="7908" hidden="1"/>
    <row r="7909" hidden="1"/>
    <row r="7910" hidden="1"/>
    <row r="7911" hidden="1"/>
    <row r="7912" hidden="1"/>
    <row r="7913" hidden="1"/>
    <row r="7914" hidden="1"/>
    <row r="7915" hidden="1"/>
    <row r="7916" hidden="1"/>
    <row r="7917" hidden="1"/>
    <row r="7918" hidden="1"/>
    <row r="7919" hidden="1"/>
    <row r="7920" hidden="1"/>
    <row r="7921" hidden="1"/>
    <row r="7922" hidden="1"/>
    <row r="7923" hidden="1"/>
    <row r="7924" hidden="1"/>
    <row r="7925" hidden="1"/>
    <row r="7926" hidden="1"/>
    <row r="7927" hidden="1"/>
    <row r="7928" hidden="1"/>
    <row r="7929" hidden="1"/>
    <row r="7930" hidden="1"/>
    <row r="7931" hidden="1"/>
    <row r="7932" hidden="1"/>
    <row r="7933" hidden="1"/>
    <row r="7934" hidden="1"/>
    <row r="7935" hidden="1"/>
    <row r="7936" hidden="1"/>
    <row r="7937" hidden="1"/>
    <row r="7938" hidden="1"/>
    <row r="7939" hidden="1"/>
    <row r="7940" hidden="1"/>
    <row r="7941" hidden="1"/>
    <row r="7942" hidden="1"/>
    <row r="7943" hidden="1"/>
    <row r="7944" hidden="1"/>
    <row r="7945" hidden="1"/>
    <row r="7946" hidden="1"/>
    <row r="7947" hidden="1"/>
    <row r="7948" hidden="1"/>
    <row r="7949" hidden="1"/>
    <row r="7950" hidden="1"/>
    <row r="7951" hidden="1"/>
    <row r="7952" hidden="1"/>
    <row r="7953" hidden="1"/>
    <row r="7954" hidden="1"/>
    <row r="7955" hidden="1"/>
    <row r="7956" hidden="1"/>
    <row r="7957" hidden="1"/>
    <row r="7958" hidden="1"/>
    <row r="7959" hidden="1"/>
    <row r="7960" hidden="1"/>
    <row r="7961" hidden="1"/>
    <row r="7962" hidden="1"/>
    <row r="7963" hidden="1"/>
    <row r="7964" hidden="1"/>
    <row r="7965" hidden="1"/>
    <row r="7966" hidden="1"/>
    <row r="7967" hidden="1"/>
    <row r="7968" hidden="1"/>
    <row r="7969" hidden="1"/>
    <row r="7970" hidden="1"/>
    <row r="7971" hidden="1"/>
    <row r="7972" hidden="1"/>
    <row r="7973" hidden="1"/>
    <row r="7974" hidden="1"/>
    <row r="7975" hidden="1"/>
    <row r="7976" hidden="1"/>
    <row r="7977" hidden="1"/>
    <row r="7978" hidden="1"/>
    <row r="7979" hidden="1"/>
    <row r="7980" hidden="1"/>
    <row r="7981" hidden="1"/>
    <row r="7982" hidden="1"/>
    <row r="7983" hidden="1"/>
    <row r="7984" hidden="1"/>
    <row r="7985" hidden="1"/>
    <row r="7986" hidden="1"/>
    <row r="7987" hidden="1"/>
    <row r="7988" hidden="1"/>
    <row r="7989" hidden="1"/>
    <row r="7990" hidden="1"/>
    <row r="7991" hidden="1"/>
    <row r="7992" hidden="1"/>
    <row r="7993" hidden="1"/>
    <row r="7994" hidden="1"/>
    <row r="7995" hidden="1"/>
    <row r="7996" hidden="1"/>
    <row r="7997" hidden="1"/>
    <row r="7998" hidden="1"/>
    <row r="7999" hidden="1"/>
    <row r="8000" hidden="1"/>
    <row r="8001" hidden="1"/>
    <row r="8002" hidden="1"/>
    <row r="8003" hidden="1"/>
    <row r="8004" hidden="1"/>
    <row r="8005" hidden="1"/>
    <row r="8006" hidden="1"/>
    <row r="8007" hidden="1"/>
    <row r="8008" hidden="1"/>
    <row r="8009" hidden="1"/>
    <row r="8010" hidden="1"/>
    <row r="8011" hidden="1"/>
    <row r="8012" hidden="1"/>
    <row r="8013" hidden="1"/>
    <row r="8014" hidden="1"/>
    <row r="8015" hidden="1"/>
    <row r="8016" hidden="1"/>
    <row r="8017" hidden="1"/>
    <row r="8018" hidden="1"/>
    <row r="8019" hidden="1"/>
    <row r="8020" hidden="1"/>
    <row r="8021" hidden="1"/>
    <row r="8022" hidden="1"/>
    <row r="8023" hidden="1"/>
    <row r="8024" hidden="1"/>
    <row r="8025" hidden="1"/>
    <row r="8026" hidden="1"/>
    <row r="8027" hidden="1"/>
    <row r="8028" hidden="1"/>
    <row r="8029" hidden="1"/>
    <row r="8030" hidden="1"/>
    <row r="8031" hidden="1"/>
    <row r="8032" hidden="1"/>
    <row r="8033" hidden="1"/>
    <row r="8034" hidden="1"/>
    <row r="8035" hidden="1"/>
    <row r="8036" hidden="1"/>
    <row r="8037" hidden="1"/>
    <row r="8038" hidden="1"/>
    <row r="8039" hidden="1"/>
    <row r="8040" hidden="1"/>
    <row r="8041" hidden="1"/>
    <row r="8042" hidden="1"/>
    <row r="8043" hidden="1"/>
    <row r="8044" hidden="1"/>
    <row r="8045" hidden="1"/>
    <row r="8046" hidden="1"/>
    <row r="8047" hidden="1"/>
    <row r="8048" hidden="1"/>
    <row r="8049" hidden="1"/>
    <row r="8050" hidden="1"/>
    <row r="8051" hidden="1"/>
    <row r="8052" hidden="1"/>
    <row r="8053" hidden="1"/>
    <row r="8054" hidden="1"/>
    <row r="8055" hidden="1"/>
    <row r="8056" hidden="1"/>
    <row r="8057" hidden="1"/>
    <row r="8058" hidden="1"/>
    <row r="8059" hidden="1"/>
    <row r="8060" hidden="1"/>
    <row r="8061" hidden="1"/>
    <row r="8062" hidden="1"/>
    <row r="8063" hidden="1"/>
    <row r="8064" hidden="1"/>
    <row r="8065" hidden="1"/>
    <row r="8066" hidden="1"/>
    <row r="8067" hidden="1"/>
    <row r="8068" hidden="1"/>
    <row r="8069" hidden="1"/>
    <row r="8070" hidden="1"/>
    <row r="8071" hidden="1"/>
    <row r="8072" hidden="1"/>
    <row r="8073" hidden="1"/>
    <row r="8074" hidden="1"/>
    <row r="8075" hidden="1"/>
    <row r="8076" hidden="1"/>
    <row r="8077" hidden="1"/>
    <row r="8078" hidden="1"/>
    <row r="8079" hidden="1"/>
    <row r="8080" hidden="1"/>
    <row r="8081" hidden="1"/>
    <row r="8082" hidden="1"/>
    <row r="8083" hidden="1"/>
    <row r="8084" hidden="1"/>
    <row r="8085" hidden="1"/>
    <row r="8086" hidden="1"/>
    <row r="8087" hidden="1"/>
    <row r="8088" hidden="1"/>
    <row r="8089" hidden="1"/>
    <row r="8090" hidden="1"/>
    <row r="8091" hidden="1"/>
    <row r="8092" hidden="1"/>
    <row r="8093" hidden="1"/>
    <row r="8094" hidden="1"/>
    <row r="8095" hidden="1"/>
    <row r="8096" hidden="1"/>
    <row r="8097" hidden="1"/>
    <row r="8098" hidden="1"/>
    <row r="8099" hidden="1"/>
    <row r="8100" hidden="1"/>
    <row r="8101" hidden="1"/>
    <row r="8102" hidden="1"/>
    <row r="8103" hidden="1"/>
    <row r="8104" hidden="1"/>
    <row r="8105" hidden="1"/>
    <row r="8106" hidden="1"/>
    <row r="8107" hidden="1"/>
    <row r="8108" hidden="1"/>
    <row r="8109" hidden="1"/>
    <row r="8110" hidden="1"/>
    <row r="8111" hidden="1"/>
    <row r="8112" hidden="1"/>
    <row r="8113" hidden="1"/>
    <row r="8114" hidden="1"/>
    <row r="8115" hidden="1"/>
    <row r="8116" hidden="1"/>
    <row r="8117" hidden="1"/>
    <row r="8118" hidden="1"/>
    <row r="8119" hidden="1"/>
    <row r="8120" hidden="1"/>
    <row r="8121" hidden="1"/>
    <row r="8122" hidden="1"/>
    <row r="8123" hidden="1"/>
    <row r="8124" hidden="1"/>
    <row r="8125" hidden="1"/>
    <row r="8126" hidden="1"/>
    <row r="8127" hidden="1"/>
    <row r="8128" hidden="1"/>
    <row r="8129" hidden="1"/>
    <row r="8130" hidden="1"/>
    <row r="8131" hidden="1"/>
    <row r="8132" hidden="1"/>
    <row r="8133" hidden="1"/>
    <row r="8134" hidden="1"/>
    <row r="8135" hidden="1"/>
    <row r="8136" hidden="1"/>
    <row r="8137" hidden="1"/>
    <row r="8138" hidden="1"/>
    <row r="8139" hidden="1"/>
    <row r="8140" hidden="1"/>
    <row r="8141" hidden="1"/>
    <row r="8142" hidden="1"/>
    <row r="8143" hidden="1"/>
    <row r="8144" hidden="1"/>
    <row r="8145" hidden="1"/>
    <row r="8146" hidden="1"/>
    <row r="8147" hidden="1"/>
    <row r="8148" hidden="1"/>
    <row r="8149" hidden="1"/>
    <row r="8150" hidden="1"/>
    <row r="8151" hidden="1"/>
    <row r="8152" hidden="1"/>
    <row r="8153" hidden="1"/>
    <row r="8154" hidden="1"/>
    <row r="8155" hidden="1"/>
    <row r="8156" hidden="1"/>
    <row r="8157" hidden="1"/>
    <row r="8158" hidden="1"/>
    <row r="8159" hidden="1"/>
    <row r="8160" hidden="1"/>
    <row r="8161" hidden="1"/>
    <row r="8162" hidden="1"/>
    <row r="8163" hidden="1"/>
    <row r="8164" hidden="1"/>
    <row r="8165" hidden="1"/>
    <row r="8166" hidden="1"/>
    <row r="8167" hidden="1"/>
    <row r="8168" hidden="1"/>
    <row r="8169" hidden="1"/>
    <row r="8170" hidden="1"/>
    <row r="8171" hidden="1"/>
    <row r="8172" hidden="1"/>
    <row r="8173" hidden="1"/>
    <row r="8174" hidden="1"/>
    <row r="8175" hidden="1"/>
    <row r="8176" hidden="1"/>
    <row r="8177" hidden="1"/>
    <row r="8178" hidden="1"/>
    <row r="8179" hidden="1"/>
    <row r="8180" hidden="1"/>
    <row r="8181" hidden="1"/>
    <row r="8182" hidden="1"/>
    <row r="8183" hidden="1"/>
    <row r="8184" hidden="1"/>
    <row r="8185" hidden="1"/>
    <row r="8186" hidden="1"/>
    <row r="8187" hidden="1"/>
    <row r="8188" hidden="1"/>
    <row r="8189" hidden="1"/>
    <row r="8190" hidden="1"/>
    <row r="8191" hidden="1"/>
    <row r="8192" hidden="1"/>
    <row r="8193" hidden="1"/>
    <row r="8194" hidden="1"/>
    <row r="8195" hidden="1"/>
    <row r="8196" hidden="1"/>
    <row r="8197" hidden="1"/>
    <row r="8198" hidden="1"/>
    <row r="8199" hidden="1"/>
    <row r="8200" hidden="1"/>
    <row r="8201" hidden="1"/>
    <row r="8202" hidden="1"/>
    <row r="8203" hidden="1"/>
    <row r="8204" hidden="1"/>
    <row r="8205" hidden="1"/>
    <row r="8206" hidden="1"/>
    <row r="8207" hidden="1"/>
    <row r="8208" hidden="1"/>
    <row r="8209" hidden="1"/>
    <row r="8210" hidden="1"/>
    <row r="8211" hidden="1"/>
    <row r="8212" hidden="1"/>
    <row r="8213" hidden="1"/>
    <row r="8214" hidden="1"/>
    <row r="8215" hidden="1"/>
    <row r="8216" hidden="1"/>
    <row r="8217" hidden="1"/>
    <row r="8218" hidden="1"/>
    <row r="8219" hidden="1"/>
    <row r="8220" hidden="1"/>
    <row r="8221" hidden="1"/>
    <row r="8222" hidden="1"/>
    <row r="8223" hidden="1"/>
    <row r="8224" hidden="1"/>
    <row r="8225" hidden="1"/>
    <row r="8226" hidden="1"/>
    <row r="8227" hidden="1"/>
    <row r="8228" hidden="1"/>
    <row r="8229" hidden="1"/>
    <row r="8230" hidden="1"/>
    <row r="8231" hidden="1"/>
    <row r="8232" hidden="1"/>
    <row r="8233" hidden="1"/>
    <row r="8234" hidden="1"/>
    <row r="8235" hidden="1"/>
    <row r="8236" hidden="1"/>
    <row r="8237" hidden="1"/>
    <row r="8238" hidden="1"/>
    <row r="8239" hidden="1"/>
    <row r="8240" hidden="1"/>
    <row r="8241" hidden="1"/>
    <row r="8242" hidden="1"/>
    <row r="8243" hidden="1"/>
    <row r="8244" hidden="1"/>
    <row r="8245" hidden="1"/>
    <row r="8246" hidden="1"/>
    <row r="8247" hidden="1"/>
    <row r="8248" hidden="1"/>
    <row r="8249" hidden="1"/>
    <row r="8250" hidden="1"/>
    <row r="8251" hidden="1"/>
    <row r="8252" hidden="1"/>
    <row r="8253" hidden="1"/>
    <row r="8254" hidden="1"/>
    <row r="8255" hidden="1"/>
    <row r="8256" hidden="1"/>
    <row r="8257" hidden="1"/>
    <row r="8258" hidden="1"/>
    <row r="8259" hidden="1"/>
    <row r="8260" hidden="1"/>
    <row r="8261" hidden="1"/>
    <row r="8262" hidden="1"/>
    <row r="8263" hidden="1"/>
    <row r="8264" hidden="1"/>
    <row r="8265" hidden="1"/>
    <row r="8266" hidden="1"/>
    <row r="8267" hidden="1"/>
    <row r="8268" hidden="1"/>
    <row r="8269" hidden="1"/>
    <row r="8270" hidden="1"/>
    <row r="8271" hidden="1"/>
    <row r="8272" hidden="1"/>
    <row r="8273" hidden="1"/>
    <row r="8274" hidden="1"/>
    <row r="8275" hidden="1"/>
    <row r="8276" hidden="1"/>
    <row r="8277" hidden="1"/>
    <row r="8278" hidden="1"/>
    <row r="8279" hidden="1"/>
    <row r="8280" hidden="1"/>
    <row r="8281" hidden="1"/>
    <row r="8282" hidden="1"/>
    <row r="8283" hidden="1"/>
    <row r="8284" hidden="1"/>
    <row r="8285" hidden="1"/>
    <row r="8286" hidden="1"/>
    <row r="8287" hidden="1"/>
    <row r="8288" hidden="1"/>
    <row r="8289" hidden="1"/>
    <row r="8290" hidden="1"/>
    <row r="8291" hidden="1"/>
    <row r="8292" hidden="1"/>
    <row r="8293" hidden="1"/>
    <row r="8294" hidden="1"/>
    <row r="8295" hidden="1"/>
    <row r="8296" hidden="1"/>
    <row r="8297" hidden="1"/>
    <row r="8298" hidden="1"/>
    <row r="8299" hidden="1"/>
    <row r="8300" hidden="1"/>
    <row r="8301" hidden="1"/>
    <row r="8302" hidden="1"/>
    <row r="8303" hidden="1"/>
    <row r="8304" hidden="1"/>
    <row r="8305" hidden="1"/>
    <row r="8306" hidden="1"/>
    <row r="8307" hidden="1"/>
    <row r="8308" hidden="1"/>
    <row r="8309" hidden="1"/>
    <row r="8310" hidden="1"/>
    <row r="8311" hidden="1"/>
    <row r="8312" hidden="1"/>
    <row r="8313" hidden="1"/>
    <row r="8314" hidden="1"/>
    <row r="8315" hidden="1"/>
    <row r="8316" hidden="1"/>
    <row r="8317" hidden="1"/>
    <row r="8318" hidden="1"/>
    <row r="8319" hidden="1"/>
    <row r="8320" hidden="1"/>
    <row r="8321" hidden="1"/>
    <row r="8322" hidden="1"/>
    <row r="8323" hidden="1"/>
    <row r="8324" hidden="1"/>
    <row r="8325" hidden="1"/>
    <row r="8326" hidden="1"/>
    <row r="8327" hidden="1"/>
    <row r="8328" hidden="1"/>
    <row r="8329" hidden="1"/>
    <row r="8330" hidden="1"/>
    <row r="8331" hidden="1"/>
    <row r="8332" hidden="1"/>
    <row r="8333" hidden="1"/>
    <row r="8334" hidden="1"/>
    <row r="8335" hidden="1"/>
    <row r="8336" hidden="1"/>
    <row r="8337" hidden="1"/>
    <row r="8338" hidden="1"/>
    <row r="8339" hidden="1"/>
    <row r="8340" hidden="1"/>
    <row r="8341" hidden="1"/>
    <row r="8342" hidden="1"/>
    <row r="8343" hidden="1"/>
    <row r="8344" hidden="1"/>
    <row r="8345" hidden="1"/>
    <row r="8346" hidden="1"/>
    <row r="8347" hidden="1"/>
    <row r="8348" hidden="1"/>
    <row r="8349" hidden="1"/>
    <row r="8350" hidden="1"/>
    <row r="8351" hidden="1"/>
    <row r="8352" hidden="1"/>
    <row r="8353" hidden="1"/>
    <row r="8354" hidden="1"/>
    <row r="8355" hidden="1"/>
    <row r="8356" hidden="1"/>
    <row r="8357" hidden="1"/>
    <row r="8358" hidden="1"/>
    <row r="8359" hidden="1"/>
    <row r="8360" hidden="1"/>
    <row r="8361" hidden="1"/>
    <row r="8362" hidden="1"/>
    <row r="8363" hidden="1"/>
    <row r="8364" hidden="1"/>
    <row r="8365" hidden="1"/>
    <row r="8366" hidden="1"/>
    <row r="8367" hidden="1"/>
    <row r="8368" hidden="1"/>
    <row r="8369" hidden="1"/>
    <row r="8370" hidden="1"/>
    <row r="8371" hidden="1"/>
    <row r="8372" hidden="1"/>
    <row r="8373" hidden="1"/>
    <row r="8374" hidden="1"/>
    <row r="8375" hidden="1"/>
    <row r="8376" hidden="1"/>
    <row r="8377" hidden="1"/>
    <row r="8378" hidden="1"/>
    <row r="8379" hidden="1"/>
    <row r="8380" hidden="1"/>
    <row r="8381" hidden="1"/>
    <row r="8382" hidden="1"/>
    <row r="8383" hidden="1"/>
    <row r="8384" hidden="1"/>
    <row r="8385" hidden="1"/>
    <row r="8386" hidden="1"/>
    <row r="8387" hidden="1"/>
    <row r="8388" hidden="1"/>
    <row r="8389" hidden="1"/>
    <row r="8390" hidden="1"/>
    <row r="8391" hidden="1"/>
    <row r="8392" hidden="1"/>
    <row r="8393" hidden="1"/>
    <row r="8394" hidden="1"/>
    <row r="8395" hidden="1"/>
    <row r="8396" hidden="1"/>
    <row r="8397" hidden="1"/>
    <row r="8398" hidden="1"/>
    <row r="8399" hidden="1"/>
    <row r="8400" hidden="1"/>
    <row r="8401" hidden="1"/>
    <row r="8402" hidden="1"/>
    <row r="8403" hidden="1"/>
    <row r="8404" hidden="1"/>
    <row r="8405" hidden="1"/>
    <row r="8406" hidden="1"/>
    <row r="8407" hidden="1"/>
    <row r="8408" hidden="1"/>
    <row r="8409" hidden="1"/>
    <row r="8410" hidden="1"/>
    <row r="8411" hidden="1"/>
    <row r="8412" hidden="1"/>
    <row r="8413" hidden="1"/>
    <row r="8414" hidden="1"/>
    <row r="8415" hidden="1"/>
    <row r="8416" hidden="1"/>
    <row r="8417" hidden="1"/>
    <row r="8418" hidden="1"/>
    <row r="8419" hidden="1"/>
    <row r="8420" hidden="1"/>
    <row r="8421" hidden="1"/>
    <row r="8422" hidden="1"/>
    <row r="8423" hidden="1"/>
    <row r="8424" hidden="1"/>
    <row r="8425" hidden="1"/>
    <row r="8426" hidden="1"/>
    <row r="8427" hidden="1"/>
    <row r="8428" hidden="1"/>
    <row r="8429" hidden="1"/>
    <row r="8430" hidden="1"/>
    <row r="8431" hidden="1"/>
    <row r="8432" hidden="1"/>
    <row r="8433" hidden="1"/>
    <row r="8434" hidden="1"/>
    <row r="8435" hidden="1"/>
    <row r="8436" hidden="1"/>
    <row r="8437" hidden="1"/>
    <row r="8438" hidden="1"/>
    <row r="8439" hidden="1"/>
    <row r="8440" hidden="1"/>
    <row r="8441" hidden="1"/>
    <row r="8442" hidden="1"/>
    <row r="8443" hidden="1"/>
    <row r="8444" hidden="1"/>
    <row r="8445" hidden="1"/>
    <row r="8446" hidden="1"/>
    <row r="8447" hidden="1"/>
    <row r="8448" hidden="1"/>
    <row r="8449" hidden="1"/>
    <row r="8450" hidden="1"/>
    <row r="8451" hidden="1"/>
    <row r="8452" hidden="1"/>
    <row r="8453" hidden="1"/>
    <row r="8454" hidden="1"/>
    <row r="8455" hidden="1"/>
    <row r="8456" hidden="1"/>
    <row r="8457" hidden="1"/>
    <row r="8458" hidden="1"/>
    <row r="8459" hidden="1"/>
    <row r="8460" hidden="1"/>
    <row r="8461" hidden="1"/>
    <row r="8462" hidden="1"/>
    <row r="8463" hidden="1"/>
    <row r="8464" hidden="1"/>
    <row r="8465" hidden="1"/>
    <row r="8466" hidden="1"/>
    <row r="8467" hidden="1"/>
    <row r="8468" hidden="1"/>
    <row r="8469" hidden="1"/>
    <row r="8470" hidden="1"/>
    <row r="8471" hidden="1"/>
    <row r="8472" hidden="1"/>
    <row r="8473" hidden="1"/>
    <row r="8474" hidden="1"/>
    <row r="8475" hidden="1"/>
    <row r="8476" hidden="1"/>
    <row r="8477" hidden="1"/>
    <row r="8478" hidden="1"/>
    <row r="8479" hidden="1"/>
    <row r="8480" hidden="1"/>
    <row r="8481" hidden="1"/>
    <row r="8482" hidden="1"/>
    <row r="8483" hidden="1"/>
    <row r="8484" hidden="1"/>
    <row r="8485" hidden="1"/>
    <row r="8486" hidden="1"/>
    <row r="8487" hidden="1"/>
    <row r="8488" hidden="1"/>
    <row r="8489" hidden="1"/>
    <row r="8490" hidden="1"/>
    <row r="8491" hidden="1"/>
    <row r="8492" hidden="1"/>
    <row r="8493" hidden="1"/>
    <row r="8494" hidden="1"/>
    <row r="8495" hidden="1"/>
    <row r="8496" hidden="1"/>
    <row r="8497" hidden="1"/>
    <row r="8498" hidden="1"/>
    <row r="8499" hidden="1"/>
    <row r="8500" hidden="1"/>
    <row r="8501" hidden="1"/>
    <row r="8502" hidden="1"/>
    <row r="8503" hidden="1"/>
    <row r="8504" hidden="1"/>
    <row r="8505" hidden="1"/>
    <row r="8506" hidden="1"/>
    <row r="8507" hidden="1"/>
    <row r="8508" hidden="1"/>
    <row r="8509" hidden="1"/>
    <row r="8510" hidden="1"/>
    <row r="8511" hidden="1"/>
    <row r="8512" hidden="1"/>
    <row r="8513" hidden="1"/>
    <row r="8514" hidden="1"/>
    <row r="8515" hidden="1"/>
    <row r="8516" hidden="1"/>
    <row r="8517" hidden="1"/>
    <row r="8518" hidden="1"/>
    <row r="8519" hidden="1"/>
    <row r="8520" hidden="1"/>
    <row r="8521" hidden="1"/>
    <row r="8522" hidden="1"/>
    <row r="8523" hidden="1"/>
    <row r="8524" hidden="1"/>
    <row r="8525" hidden="1"/>
    <row r="8526" hidden="1"/>
    <row r="8527" hidden="1"/>
    <row r="8528" hidden="1"/>
    <row r="8529" hidden="1"/>
    <row r="8530" hidden="1"/>
    <row r="8531" hidden="1"/>
    <row r="8532" hidden="1"/>
    <row r="8533" hidden="1"/>
    <row r="8534" hidden="1"/>
    <row r="8535" hidden="1"/>
    <row r="8536" hidden="1"/>
    <row r="8537" hidden="1"/>
    <row r="8538" hidden="1"/>
    <row r="8539" hidden="1"/>
    <row r="8540" hidden="1"/>
    <row r="8541" hidden="1"/>
    <row r="8542" hidden="1"/>
    <row r="8543" hidden="1"/>
    <row r="8544" hidden="1"/>
    <row r="8545" hidden="1"/>
    <row r="8546" hidden="1"/>
    <row r="8547" hidden="1"/>
    <row r="8548" hidden="1"/>
    <row r="8549" hidden="1"/>
    <row r="8550" hidden="1"/>
    <row r="8551" hidden="1"/>
    <row r="8552" hidden="1"/>
    <row r="8553" hidden="1"/>
    <row r="8554" hidden="1"/>
    <row r="8555" hidden="1"/>
    <row r="8556" hidden="1"/>
    <row r="8557" hidden="1"/>
    <row r="8558" hidden="1"/>
    <row r="8559" hidden="1"/>
    <row r="8560" hidden="1"/>
    <row r="8561" hidden="1"/>
    <row r="8562" hidden="1"/>
    <row r="8563" hidden="1"/>
    <row r="8564" hidden="1"/>
    <row r="8565" hidden="1"/>
    <row r="8566" hidden="1"/>
    <row r="8567" hidden="1"/>
    <row r="8568" hidden="1"/>
    <row r="8569" hidden="1"/>
    <row r="8570" hidden="1"/>
    <row r="8571" hidden="1"/>
    <row r="8572" hidden="1"/>
    <row r="8573" hidden="1"/>
    <row r="8574" hidden="1"/>
    <row r="8575" hidden="1"/>
    <row r="8576" hidden="1"/>
    <row r="8577" hidden="1"/>
    <row r="8578" hidden="1"/>
    <row r="8579" hidden="1"/>
    <row r="8580" hidden="1"/>
    <row r="8581" hidden="1"/>
    <row r="8582" hidden="1"/>
    <row r="8583" hidden="1"/>
    <row r="8584" hidden="1"/>
    <row r="8585" hidden="1"/>
    <row r="8586" hidden="1"/>
    <row r="8587" hidden="1"/>
    <row r="8588" hidden="1"/>
    <row r="8589" hidden="1"/>
    <row r="8590" hidden="1"/>
    <row r="8591" hidden="1"/>
    <row r="8592" hidden="1"/>
    <row r="8593" hidden="1"/>
    <row r="8594" hidden="1"/>
    <row r="8595" hidden="1"/>
    <row r="8596" hidden="1"/>
    <row r="8597" hidden="1"/>
    <row r="8598" hidden="1"/>
    <row r="8599" hidden="1"/>
    <row r="8600" hidden="1"/>
    <row r="8601" hidden="1"/>
    <row r="8602" hidden="1"/>
    <row r="8603" hidden="1"/>
    <row r="8604" hidden="1"/>
    <row r="8605" hidden="1"/>
    <row r="8606" hidden="1"/>
    <row r="8607" hidden="1"/>
    <row r="8608" hidden="1"/>
    <row r="8609" hidden="1"/>
    <row r="8610" hidden="1"/>
    <row r="8611" hidden="1"/>
    <row r="8612" hidden="1"/>
    <row r="8613" hidden="1"/>
    <row r="8614" hidden="1"/>
    <row r="8615" hidden="1"/>
    <row r="8616" hidden="1"/>
    <row r="8617" hidden="1"/>
    <row r="8618" hidden="1"/>
    <row r="8619" hidden="1"/>
    <row r="8620" hidden="1"/>
    <row r="8621" hidden="1"/>
    <row r="8622" hidden="1"/>
    <row r="8623" hidden="1"/>
    <row r="8624" hidden="1"/>
    <row r="8625" hidden="1"/>
    <row r="8626" hidden="1"/>
    <row r="8627" hidden="1"/>
    <row r="8628" hidden="1"/>
    <row r="8629" hidden="1"/>
    <row r="8630" hidden="1"/>
    <row r="8631" hidden="1"/>
    <row r="8632" hidden="1"/>
    <row r="8633" hidden="1"/>
    <row r="8634" hidden="1"/>
    <row r="8635" hidden="1"/>
    <row r="8636" hidden="1"/>
    <row r="8637" hidden="1"/>
    <row r="8638" hidden="1"/>
    <row r="8639" hidden="1"/>
    <row r="8640" hidden="1"/>
    <row r="8641" hidden="1"/>
    <row r="8642" hidden="1"/>
    <row r="8643" hidden="1"/>
    <row r="8644" hidden="1"/>
    <row r="8645" hidden="1"/>
    <row r="8646" hidden="1"/>
    <row r="8647" hidden="1"/>
    <row r="8648" hidden="1"/>
    <row r="8649" hidden="1"/>
    <row r="8650" hidden="1"/>
    <row r="8651" hidden="1"/>
    <row r="8652" hidden="1"/>
    <row r="8653" hidden="1"/>
    <row r="8654" hidden="1"/>
    <row r="8655" hidden="1"/>
    <row r="8656" hidden="1"/>
    <row r="8657" hidden="1"/>
    <row r="8658" hidden="1"/>
    <row r="8659" hidden="1"/>
    <row r="8660" hidden="1"/>
    <row r="8661" hidden="1"/>
    <row r="8662" hidden="1"/>
    <row r="8663" hidden="1"/>
    <row r="8664" hidden="1"/>
    <row r="8665" hidden="1"/>
    <row r="8666" hidden="1"/>
    <row r="8667" hidden="1"/>
    <row r="8668" hidden="1"/>
    <row r="8669" hidden="1"/>
    <row r="8670" hidden="1"/>
    <row r="8671" hidden="1"/>
    <row r="8672" hidden="1"/>
    <row r="8673" hidden="1"/>
    <row r="8674" hidden="1"/>
    <row r="8675" hidden="1"/>
    <row r="8676" hidden="1"/>
    <row r="8677" hidden="1"/>
    <row r="8678" hidden="1"/>
    <row r="8679" hidden="1"/>
    <row r="8680" hidden="1"/>
    <row r="8681" hidden="1"/>
    <row r="8682" hidden="1"/>
    <row r="8683" hidden="1"/>
    <row r="8684" hidden="1"/>
    <row r="8685" hidden="1"/>
    <row r="8686" hidden="1"/>
    <row r="8687" hidden="1"/>
    <row r="8688" hidden="1"/>
    <row r="8689" hidden="1"/>
    <row r="8690" hidden="1"/>
    <row r="8691" hidden="1"/>
    <row r="8692" hidden="1"/>
    <row r="8693" hidden="1"/>
    <row r="8694" hidden="1"/>
    <row r="8695" hidden="1"/>
    <row r="8696" hidden="1"/>
    <row r="8697" hidden="1"/>
    <row r="8698" hidden="1"/>
    <row r="8699" hidden="1"/>
    <row r="8700" hidden="1"/>
    <row r="8701" hidden="1"/>
    <row r="8702" hidden="1"/>
    <row r="8703" hidden="1"/>
    <row r="8704" hidden="1"/>
    <row r="8705" hidden="1"/>
    <row r="8706" hidden="1"/>
    <row r="8707" hidden="1"/>
    <row r="8708" hidden="1"/>
    <row r="8709" hidden="1"/>
    <row r="8710" hidden="1"/>
    <row r="8711" hidden="1"/>
    <row r="8712" hidden="1"/>
    <row r="8713" hidden="1"/>
    <row r="8714" hidden="1"/>
    <row r="8715" hidden="1"/>
    <row r="8716" hidden="1"/>
    <row r="8717" hidden="1"/>
    <row r="8718" hidden="1"/>
    <row r="8719" hidden="1"/>
    <row r="8720" hidden="1"/>
    <row r="8721" hidden="1"/>
    <row r="8722" hidden="1"/>
    <row r="8723" hidden="1"/>
    <row r="8724" hidden="1"/>
    <row r="8725" hidden="1"/>
    <row r="8726" hidden="1"/>
    <row r="8727" hidden="1"/>
    <row r="8728" hidden="1"/>
    <row r="8729" hidden="1"/>
    <row r="8730" hidden="1"/>
    <row r="8731" hidden="1"/>
    <row r="8732" hidden="1"/>
    <row r="8733" hidden="1"/>
    <row r="8734" hidden="1"/>
    <row r="8735" hidden="1"/>
    <row r="8736" hidden="1"/>
    <row r="8737" hidden="1"/>
    <row r="8738" hidden="1"/>
    <row r="8739" hidden="1"/>
    <row r="8740" hidden="1"/>
    <row r="8741" hidden="1"/>
    <row r="8742" hidden="1"/>
    <row r="8743" hidden="1"/>
    <row r="8744" hidden="1"/>
    <row r="8745" hidden="1"/>
    <row r="8746" hidden="1"/>
    <row r="8747" hidden="1"/>
    <row r="8748" hidden="1"/>
    <row r="8749" hidden="1"/>
    <row r="8750" hidden="1"/>
    <row r="8751" hidden="1"/>
    <row r="8752" hidden="1"/>
    <row r="8753" hidden="1"/>
    <row r="8754" hidden="1"/>
    <row r="8755" hidden="1"/>
    <row r="8756" hidden="1"/>
    <row r="8757" hidden="1"/>
    <row r="8758" hidden="1"/>
    <row r="8759" hidden="1"/>
    <row r="8760" hidden="1"/>
    <row r="8761" hidden="1"/>
    <row r="8762" hidden="1"/>
    <row r="8763" hidden="1"/>
    <row r="8764" hidden="1"/>
    <row r="8765" hidden="1"/>
    <row r="8766" hidden="1"/>
    <row r="8767" hidden="1"/>
    <row r="8768" hidden="1"/>
    <row r="8769" hidden="1"/>
    <row r="8770" hidden="1"/>
    <row r="8771" hidden="1"/>
    <row r="8772" hidden="1"/>
    <row r="8773" hidden="1"/>
    <row r="8774" hidden="1"/>
    <row r="8775" hidden="1"/>
    <row r="8776" hidden="1"/>
    <row r="8777" hidden="1"/>
    <row r="8778" hidden="1"/>
    <row r="8779" hidden="1"/>
    <row r="8780" hidden="1"/>
    <row r="8781" hidden="1"/>
    <row r="8782" hidden="1"/>
    <row r="8783" hidden="1"/>
    <row r="8784" hidden="1"/>
    <row r="8785" hidden="1"/>
    <row r="8786" hidden="1"/>
    <row r="8787" hidden="1"/>
    <row r="8788" hidden="1"/>
    <row r="8789" hidden="1"/>
    <row r="8790" hidden="1"/>
    <row r="8791" hidden="1"/>
    <row r="8792" hidden="1"/>
    <row r="8793" hidden="1"/>
    <row r="8794" hidden="1"/>
    <row r="8795" hidden="1"/>
    <row r="8796" hidden="1"/>
    <row r="8797" hidden="1"/>
    <row r="8798" hidden="1"/>
    <row r="8799" hidden="1"/>
    <row r="8800" hidden="1"/>
    <row r="8801" hidden="1"/>
    <row r="8802" hidden="1"/>
    <row r="8803" hidden="1"/>
    <row r="8804" hidden="1"/>
    <row r="8805" hidden="1"/>
    <row r="8806" hidden="1"/>
    <row r="8807" hidden="1"/>
    <row r="8808" hidden="1"/>
    <row r="8809" hidden="1"/>
    <row r="8810" hidden="1"/>
    <row r="8811" hidden="1"/>
    <row r="8812" hidden="1"/>
    <row r="8813" hidden="1"/>
    <row r="8814" hidden="1"/>
    <row r="8815" hidden="1"/>
    <row r="8816" hidden="1"/>
    <row r="8817" hidden="1"/>
    <row r="8818" hidden="1"/>
    <row r="8819" hidden="1"/>
    <row r="8820" hidden="1"/>
    <row r="8821" hidden="1"/>
    <row r="8822" hidden="1"/>
    <row r="8823" hidden="1"/>
    <row r="8824" hidden="1"/>
    <row r="8825" hidden="1"/>
    <row r="8826" hidden="1"/>
    <row r="8827" hidden="1"/>
    <row r="8828" hidden="1"/>
    <row r="8829" hidden="1"/>
    <row r="8830" hidden="1"/>
    <row r="8831" hidden="1"/>
    <row r="8832" hidden="1"/>
    <row r="8833" hidden="1"/>
    <row r="8834" hidden="1"/>
    <row r="8835" hidden="1"/>
    <row r="8836" hidden="1"/>
    <row r="8837" hidden="1"/>
    <row r="8838" hidden="1"/>
    <row r="8839" hidden="1"/>
    <row r="8840" hidden="1"/>
    <row r="8841" hidden="1"/>
    <row r="8842" hidden="1"/>
    <row r="8843" hidden="1"/>
    <row r="8844" hidden="1"/>
    <row r="8845" hidden="1"/>
    <row r="8846" hidden="1"/>
    <row r="8847" hidden="1"/>
    <row r="8848" hidden="1"/>
    <row r="8849" hidden="1"/>
    <row r="8850" hidden="1"/>
    <row r="8851" hidden="1"/>
    <row r="8852" hidden="1"/>
    <row r="8853" hidden="1"/>
    <row r="8854" hidden="1"/>
    <row r="8855" hidden="1"/>
    <row r="8856" hidden="1"/>
    <row r="8857" hidden="1"/>
    <row r="8858" hidden="1"/>
    <row r="8859" hidden="1"/>
    <row r="8860" hidden="1"/>
    <row r="8861" hidden="1"/>
    <row r="8862" hidden="1"/>
    <row r="8863" hidden="1"/>
    <row r="8864" hidden="1"/>
    <row r="8865" hidden="1"/>
    <row r="8866" hidden="1"/>
    <row r="8867" hidden="1"/>
    <row r="8868" hidden="1"/>
    <row r="8869" hidden="1"/>
    <row r="8870" hidden="1"/>
    <row r="8871" hidden="1"/>
    <row r="8872" hidden="1"/>
    <row r="8873" hidden="1"/>
    <row r="8874" hidden="1"/>
    <row r="8875" hidden="1"/>
    <row r="8876" hidden="1"/>
    <row r="8877" hidden="1"/>
    <row r="8878" hidden="1"/>
    <row r="8879" hidden="1"/>
    <row r="8880" hidden="1"/>
    <row r="8881" hidden="1"/>
    <row r="8882" hidden="1"/>
    <row r="8883" hidden="1"/>
    <row r="8884" hidden="1"/>
    <row r="8885" hidden="1"/>
    <row r="8886" hidden="1"/>
    <row r="8887" hidden="1"/>
    <row r="8888" hidden="1"/>
    <row r="8889" hidden="1"/>
    <row r="8890" hidden="1"/>
    <row r="8891" hidden="1"/>
    <row r="8892" hidden="1"/>
    <row r="8893" hidden="1"/>
    <row r="8894" hidden="1"/>
    <row r="8895" hidden="1"/>
    <row r="8896" hidden="1"/>
    <row r="8897" hidden="1"/>
    <row r="8898" hidden="1"/>
    <row r="8899" hidden="1"/>
    <row r="8900" hidden="1"/>
    <row r="8901" hidden="1"/>
    <row r="8902" hidden="1"/>
    <row r="8903" hidden="1"/>
    <row r="8904" hidden="1"/>
    <row r="8905" hidden="1"/>
    <row r="8906" hidden="1"/>
    <row r="8907" hidden="1"/>
    <row r="8908" hidden="1"/>
    <row r="8909" hidden="1"/>
    <row r="8910" hidden="1"/>
    <row r="8911" hidden="1"/>
    <row r="8912" hidden="1"/>
    <row r="8913" hidden="1"/>
    <row r="8914" hidden="1"/>
    <row r="8915" hidden="1"/>
    <row r="8916" hidden="1"/>
    <row r="8917" hidden="1"/>
    <row r="8918" hidden="1"/>
    <row r="8919" hidden="1"/>
    <row r="8920" hidden="1"/>
    <row r="8921" hidden="1"/>
    <row r="8922" hidden="1"/>
    <row r="8923" hidden="1"/>
    <row r="8924" hidden="1"/>
    <row r="8925" hidden="1"/>
    <row r="8926" hidden="1"/>
    <row r="8927" hidden="1"/>
    <row r="8928" hidden="1"/>
    <row r="8929" hidden="1"/>
    <row r="8930" hidden="1"/>
    <row r="8931" hidden="1"/>
    <row r="8932" hidden="1"/>
    <row r="8933" hidden="1"/>
    <row r="8934" hidden="1"/>
    <row r="8935" hidden="1"/>
    <row r="8936" hidden="1"/>
    <row r="8937" hidden="1"/>
    <row r="8938" hidden="1"/>
    <row r="8939" hidden="1"/>
    <row r="8940" hidden="1"/>
    <row r="8941" hidden="1"/>
    <row r="8942" hidden="1"/>
    <row r="8943" hidden="1"/>
    <row r="8944" hidden="1"/>
    <row r="8945" hidden="1"/>
    <row r="8946" hidden="1"/>
    <row r="8947" hidden="1"/>
    <row r="8948" hidden="1"/>
    <row r="8949" hidden="1"/>
    <row r="8950" hidden="1"/>
    <row r="8951" hidden="1"/>
    <row r="8952" hidden="1"/>
    <row r="8953" hidden="1"/>
    <row r="8954" hidden="1"/>
    <row r="8955" hidden="1"/>
    <row r="8956" hidden="1"/>
    <row r="8957" hidden="1"/>
    <row r="8958" hidden="1"/>
    <row r="8959" hidden="1"/>
    <row r="8960" hidden="1"/>
    <row r="8961" hidden="1"/>
    <row r="8962" hidden="1"/>
    <row r="8963" hidden="1"/>
    <row r="8964" hidden="1"/>
    <row r="8965" hidden="1"/>
    <row r="8966" hidden="1"/>
    <row r="8967" hidden="1"/>
    <row r="8968" hidden="1"/>
    <row r="8969" hidden="1"/>
    <row r="8970" hidden="1"/>
    <row r="8971" hidden="1"/>
    <row r="8972" hidden="1"/>
    <row r="8973" hidden="1"/>
    <row r="8974" hidden="1"/>
    <row r="8975" hidden="1"/>
    <row r="8976" hidden="1"/>
    <row r="8977" hidden="1"/>
    <row r="8978" hidden="1"/>
    <row r="8979" hidden="1"/>
    <row r="8980" hidden="1"/>
    <row r="8981" hidden="1"/>
    <row r="8982" hidden="1"/>
    <row r="8983" hidden="1"/>
    <row r="8984" hidden="1"/>
    <row r="8985" hidden="1"/>
    <row r="8986" hidden="1"/>
    <row r="8987" hidden="1"/>
    <row r="8988" hidden="1"/>
    <row r="8989" hidden="1"/>
    <row r="8990" hidden="1"/>
    <row r="8991" hidden="1"/>
    <row r="8992" hidden="1"/>
    <row r="8993" hidden="1"/>
    <row r="8994" hidden="1"/>
    <row r="8995" hidden="1"/>
    <row r="8996" hidden="1"/>
    <row r="8997" hidden="1"/>
    <row r="8998" hidden="1"/>
    <row r="8999" hidden="1"/>
    <row r="9000" hidden="1"/>
    <row r="9001" hidden="1"/>
    <row r="9002" hidden="1"/>
    <row r="9003" hidden="1"/>
    <row r="9004" hidden="1"/>
    <row r="9005" hidden="1"/>
    <row r="9006" hidden="1"/>
    <row r="9007" hidden="1"/>
    <row r="9008" hidden="1"/>
    <row r="9009" hidden="1"/>
    <row r="9010" hidden="1"/>
    <row r="9011" hidden="1"/>
    <row r="9012" hidden="1"/>
    <row r="9013" hidden="1"/>
    <row r="9014" hidden="1"/>
    <row r="9015" hidden="1"/>
    <row r="9016" hidden="1"/>
    <row r="9017" hidden="1"/>
    <row r="9018" hidden="1"/>
    <row r="9019" hidden="1"/>
    <row r="9020" hidden="1"/>
    <row r="9021" hidden="1"/>
    <row r="9022" hidden="1"/>
    <row r="9023" hidden="1"/>
    <row r="9024" hidden="1"/>
    <row r="9025" hidden="1"/>
    <row r="9026" hidden="1"/>
    <row r="9027" hidden="1"/>
    <row r="9028" hidden="1"/>
    <row r="9029" hidden="1"/>
    <row r="9030" hidden="1"/>
    <row r="9031" hidden="1"/>
    <row r="9032" hidden="1"/>
    <row r="9033" hidden="1"/>
    <row r="9034" hidden="1"/>
    <row r="9035" hidden="1"/>
    <row r="9036" hidden="1"/>
    <row r="9037" hidden="1"/>
    <row r="9038" hidden="1"/>
    <row r="9039" hidden="1"/>
    <row r="9040" hidden="1"/>
    <row r="9041" hidden="1"/>
    <row r="9042" hidden="1"/>
    <row r="9043" hidden="1"/>
    <row r="9044" hidden="1"/>
    <row r="9045" hidden="1"/>
    <row r="9046" hidden="1"/>
    <row r="9047" hidden="1"/>
    <row r="9048" hidden="1"/>
    <row r="9049" hidden="1"/>
    <row r="9050" hidden="1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96"/>
  <sheetViews>
    <sheetView workbookViewId="0">
      <selection activeCell="G9" sqref="G9"/>
    </sheetView>
  </sheetViews>
  <sheetFormatPr defaultRowHeight="15"/>
  <cols>
    <col min="1" max="1" width="13" style="15" customWidth="1"/>
    <col min="2" max="2" width="16.42578125" style="15" customWidth="1"/>
  </cols>
  <sheetData>
    <row r="1" spans="1:3">
      <c r="A1" s="15" t="s">
        <v>91</v>
      </c>
      <c r="B1" s="15" t="s">
        <v>372</v>
      </c>
      <c r="C1" t="s">
        <v>0</v>
      </c>
    </row>
    <row r="2" spans="1:3">
      <c r="A2" s="15">
        <v>1.2169769999999999E-3</v>
      </c>
      <c r="B2" s="15">
        <v>65.296693379999994</v>
      </c>
      <c r="C2" s="20" t="s">
        <v>200</v>
      </c>
    </row>
    <row r="3" spans="1:3">
      <c r="A3" s="15">
        <v>4.1362700000000002E-4</v>
      </c>
      <c r="B3" s="15">
        <v>56.562991940000003</v>
      </c>
      <c r="C3" s="20" t="s">
        <v>257</v>
      </c>
    </row>
    <row r="4" spans="1:3">
      <c r="A4" s="15">
        <v>1.886712E-3</v>
      </c>
      <c r="B4" s="15">
        <v>46.749209380000003</v>
      </c>
      <c r="C4" s="20" t="s">
        <v>343</v>
      </c>
    </row>
    <row r="5" spans="1:3">
      <c r="A5" s="15">
        <v>1.11197E-4</v>
      </c>
      <c r="B5" s="15">
        <v>34.361547530000003</v>
      </c>
      <c r="C5" s="20" t="s">
        <v>303</v>
      </c>
    </row>
    <row r="6" spans="1:3">
      <c r="A6" s="15">
        <v>3.5382809999999999E-3</v>
      </c>
      <c r="B6" s="15">
        <v>32.71195694</v>
      </c>
      <c r="C6" s="20" t="s">
        <v>165</v>
      </c>
    </row>
    <row r="7" spans="1:3">
      <c r="A7" s="15">
        <v>2.1856318E-2</v>
      </c>
      <c r="B7" s="15">
        <v>21.43549569</v>
      </c>
      <c r="C7" s="20" t="s">
        <v>189</v>
      </c>
    </row>
    <row r="8" spans="1:3">
      <c r="A8" s="15">
        <v>1.0485151999999999E-2</v>
      </c>
      <c r="B8" s="15">
        <v>21.126970329999999</v>
      </c>
      <c r="C8" s="20" t="s">
        <v>126</v>
      </c>
    </row>
    <row r="9" spans="1:3">
      <c r="A9" s="15">
        <v>4.9238099999999996E-4</v>
      </c>
      <c r="B9" s="15">
        <v>20.804212769999999</v>
      </c>
      <c r="C9" s="20" t="s">
        <v>353</v>
      </c>
    </row>
    <row r="10" spans="1:3">
      <c r="A10" s="15">
        <v>5.0887600000000001E-4</v>
      </c>
      <c r="B10" s="15">
        <v>16.837291130000001</v>
      </c>
      <c r="C10" s="20" t="s">
        <v>337</v>
      </c>
    </row>
    <row r="11" spans="1:3">
      <c r="A11" s="15">
        <v>3.29122E-4</v>
      </c>
      <c r="B11" s="15">
        <v>16.105362190000001</v>
      </c>
      <c r="C11" s="20" t="s">
        <v>113</v>
      </c>
    </row>
    <row r="12" spans="1:3">
      <c r="A12" s="15">
        <v>6.0555619999999996E-3</v>
      </c>
      <c r="B12" s="15">
        <v>15.947465709999999</v>
      </c>
      <c r="C12" s="20" t="s">
        <v>173</v>
      </c>
    </row>
    <row r="13" spans="1:3">
      <c r="A13" s="15">
        <v>1.1781183000000001E-2</v>
      </c>
      <c r="B13" s="15">
        <v>15.278799299999999</v>
      </c>
      <c r="C13" s="20" t="s">
        <v>151</v>
      </c>
    </row>
    <row r="14" spans="1:3">
      <c r="A14" s="15">
        <v>3.7545953E-2</v>
      </c>
      <c r="B14" s="15">
        <v>14.767484140000001</v>
      </c>
      <c r="C14" s="20" t="s">
        <v>157</v>
      </c>
    </row>
    <row r="15" spans="1:3">
      <c r="A15" s="15">
        <v>4.5464755000000003E-2</v>
      </c>
      <c r="B15" s="15">
        <v>14.302680110000001</v>
      </c>
      <c r="C15" s="20" t="s">
        <v>186</v>
      </c>
    </row>
    <row r="16" spans="1:3">
      <c r="A16" s="15">
        <v>1.6433248000000001E-2</v>
      </c>
      <c r="B16" s="15">
        <v>14.080022550000001</v>
      </c>
      <c r="C16" s="20" t="s">
        <v>115</v>
      </c>
    </row>
    <row r="17" spans="1:3">
      <c r="A17" s="15">
        <v>2.7681933999999998E-2</v>
      </c>
      <c r="B17" s="15">
        <v>13.658412200000001</v>
      </c>
      <c r="C17" s="20" t="s">
        <v>246</v>
      </c>
    </row>
    <row r="18" spans="1:3">
      <c r="A18" s="15">
        <v>1.3110006E-2</v>
      </c>
      <c r="B18" s="15">
        <v>12.333484009999999</v>
      </c>
      <c r="C18" s="20" t="s">
        <v>207</v>
      </c>
    </row>
    <row r="19" spans="1:3">
      <c r="A19" s="15">
        <v>4.1062349999999997E-3</v>
      </c>
      <c r="B19" s="15">
        <v>12.06567401</v>
      </c>
      <c r="C19" s="20" t="s">
        <v>367</v>
      </c>
    </row>
    <row r="20" spans="1:3">
      <c r="A20" s="15">
        <v>1.2037077E-2</v>
      </c>
      <c r="B20" s="15">
        <v>11.8588649</v>
      </c>
      <c r="C20" s="20" t="s">
        <v>262</v>
      </c>
    </row>
    <row r="21" spans="1:3">
      <c r="A21" s="15">
        <v>1.0759262E-2</v>
      </c>
      <c r="B21" s="15">
        <v>11.33870316</v>
      </c>
      <c r="C21" s="20" t="s">
        <v>272</v>
      </c>
    </row>
    <row r="22" spans="1:3">
      <c r="A22" s="15">
        <v>2.0324857000000002E-2</v>
      </c>
      <c r="B22" s="15">
        <v>10.75756816</v>
      </c>
      <c r="C22" s="20" t="s">
        <v>274</v>
      </c>
    </row>
    <row r="23" spans="1:3">
      <c r="A23" s="15">
        <v>1.7416336000000001E-2</v>
      </c>
      <c r="B23" s="15">
        <v>9.9401038629999992</v>
      </c>
      <c r="C23" s="20" t="s">
        <v>223</v>
      </c>
    </row>
    <row r="24" spans="1:3">
      <c r="A24" s="15">
        <v>8.3778670000000006E-3</v>
      </c>
      <c r="B24" s="15">
        <v>9.7455401330000004</v>
      </c>
      <c r="C24" s="20" t="s">
        <v>155</v>
      </c>
    </row>
    <row r="25" spans="1:3">
      <c r="A25" s="15">
        <v>1.0214078E-2</v>
      </c>
      <c r="B25" s="15">
        <v>9.7429285360000009</v>
      </c>
      <c r="C25" s="20" t="s">
        <v>236</v>
      </c>
    </row>
    <row r="26" spans="1:3">
      <c r="A26" s="15">
        <v>4.8213739999999998E-3</v>
      </c>
      <c r="B26" s="15">
        <v>9.4453793949999998</v>
      </c>
      <c r="C26" s="20" t="s">
        <v>134</v>
      </c>
    </row>
    <row r="27" spans="1:3">
      <c r="A27" s="15">
        <v>3.2821899999999998E-4</v>
      </c>
      <c r="B27" s="15">
        <v>9.4409031290000005</v>
      </c>
      <c r="C27" s="20" t="s">
        <v>156</v>
      </c>
    </row>
    <row r="28" spans="1:3">
      <c r="A28" s="15">
        <v>1.0453800000000001E-3</v>
      </c>
      <c r="B28" s="15">
        <v>9.2366082340000002</v>
      </c>
      <c r="C28" s="20" t="s">
        <v>183</v>
      </c>
    </row>
    <row r="29" spans="1:3">
      <c r="A29" s="15">
        <v>2.1468680000000001E-3</v>
      </c>
      <c r="B29" s="15">
        <v>9.1884119999999996</v>
      </c>
      <c r="C29" s="20" t="s">
        <v>114</v>
      </c>
    </row>
    <row r="30" spans="1:3">
      <c r="A30" s="15">
        <v>1.085494E-3</v>
      </c>
      <c r="B30" s="15">
        <v>8.9332184090000002</v>
      </c>
      <c r="C30" s="20" t="s">
        <v>287</v>
      </c>
    </row>
    <row r="31" spans="1:3">
      <c r="A31" s="15">
        <v>5.6395849999999999E-3</v>
      </c>
      <c r="B31" s="15">
        <v>8.9121676979999993</v>
      </c>
      <c r="C31" s="20" t="s">
        <v>327</v>
      </c>
    </row>
    <row r="32" spans="1:3">
      <c r="A32" s="15">
        <v>3.3737519999999998E-3</v>
      </c>
      <c r="B32" s="15">
        <v>8.2647409189999994</v>
      </c>
      <c r="C32" s="20" t="s">
        <v>351</v>
      </c>
    </row>
    <row r="33" spans="1:3">
      <c r="A33" s="15">
        <v>5.4178199999999998E-4</v>
      </c>
      <c r="B33" s="15">
        <v>8.1334024899999999</v>
      </c>
      <c r="C33" s="20" t="s">
        <v>169</v>
      </c>
    </row>
    <row r="34" spans="1:3">
      <c r="A34" s="15">
        <v>3.7967863999999997E-2</v>
      </c>
      <c r="B34" s="15">
        <v>8.0341218909999998</v>
      </c>
      <c r="C34" s="20" t="s">
        <v>364</v>
      </c>
    </row>
    <row r="35" spans="1:3">
      <c r="A35" s="15">
        <v>2.3950299999999999E-4</v>
      </c>
      <c r="B35" s="15">
        <v>8.0209082639999991</v>
      </c>
      <c r="C35" s="20" t="s">
        <v>312</v>
      </c>
    </row>
    <row r="36" spans="1:3">
      <c r="A36" s="21">
        <v>2.2099999999999998E-5</v>
      </c>
      <c r="B36" s="15">
        <v>7.878572524</v>
      </c>
      <c r="C36" s="20" t="s">
        <v>204</v>
      </c>
    </row>
    <row r="37" spans="1:3">
      <c r="A37" s="15">
        <v>7.4744249999999998E-3</v>
      </c>
      <c r="B37" s="15">
        <v>7.6353698410000002</v>
      </c>
      <c r="C37" s="20" t="s">
        <v>164</v>
      </c>
    </row>
    <row r="38" spans="1:3">
      <c r="A38" s="15">
        <v>1.2967160000000001E-3</v>
      </c>
      <c r="B38" s="15">
        <v>7.5841911609999997</v>
      </c>
      <c r="C38" s="20" t="s">
        <v>263</v>
      </c>
    </row>
    <row r="39" spans="1:3">
      <c r="A39" s="15">
        <v>3.3008491000000001E-2</v>
      </c>
      <c r="B39" s="15">
        <v>7.5058122169999999</v>
      </c>
      <c r="C39" s="20" t="s">
        <v>206</v>
      </c>
    </row>
    <row r="40" spans="1:3">
      <c r="A40" s="15">
        <v>3.8409831999999998E-2</v>
      </c>
      <c r="B40" s="15">
        <v>7.439886242</v>
      </c>
      <c r="C40" s="20" t="s">
        <v>185</v>
      </c>
    </row>
    <row r="41" spans="1:3">
      <c r="A41" s="15">
        <v>5.0570040000000004E-3</v>
      </c>
      <c r="B41" s="15">
        <v>7.418282391</v>
      </c>
      <c r="C41" s="20" t="s">
        <v>213</v>
      </c>
    </row>
    <row r="42" spans="1:3">
      <c r="A42" s="15">
        <v>3.0030494000000001E-2</v>
      </c>
      <c r="B42" s="15">
        <v>6.6448055449999996</v>
      </c>
      <c r="C42" s="20" t="s">
        <v>210</v>
      </c>
    </row>
    <row r="43" spans="1:3">
      <c r="A43" s="15">
        <v>3.5077721999999999E-2</v>
      </c>
      <c r="B43" s="15">
        <v>6.3572081100000002</v>
      </c>
      <c r="C43" s="20" t="s">
        <v>16</v>
      </c>
    </row>
    <row r="44" spans="1:3">
      <c r="A44" s="15">
        <v>8.7897610000000001E-3</v>
      </c>
      <c r="B44" s="15">
        <v>6.0824669079999998</v>
      </c>
      <c r="C44" s="20" t="s">
        <v>172</v>
      </c>
    </row>
    <row r="45" spans="1:3">
      <c r="A45" s="15">
        <v>3.9252677999999999E-2</v>
      </c>
      <c r="B45" s="15">
        <v>6.0724854849999996</v>
      </c>
      <c r="C45" s="20" t="s">
        <v>192</v>
      </c>
    </row>
    <row r="46" spans="1:3">
      <c r="A46" s="15">
        <v>3.1599757999999999E-2</v>
      </c>
      <c r="B46" s="15">
        <v>5.8864842050000004</v>
      </c>
      <c r="C46" s="20" t="s">
        <v>217</v>
      </c>
    </row>
    <row r="47" spans="1:3">
      <c r="A47" s="15">
        <v>7.5153500000000001E-4</v>
      </c>
      <c r="B47" s="15">
        <v>5.5842038570000003</v>
      </c>
      <c r="C47" s="20" t="s">
        <v>146</v>
      </c>
    </row>
    <row r="48" spans="1:3">
      <c r="A48" s="15">
        <v>1.7809525999999999E-2</v>
      </c>
      <c r="B48" s="15">
        <v>5.4751992639999996</v>
      </c>
      <c r="C48" s="20" t="s">
        <v>294</v>
      </c>
    </row>
    <row r="49" spans="1:3">
      <c r="A49" s="15">
        <v>1.6612786000000001E-2</v>
      </c>
      <c r="B49" s="15">
        <v>5.4698860099999997</v>
      </c>
      <c r="C49" s="20" t="s">
        <v>283</v>
      </c>
    </row>
    <row r="50" spans="1:3">
      <c r="A50" s="15">
        <v>6.900827E-3</v>
      </c>
      <c r="B50" s="15">
        <v>5.4651462720000001</v>
      </c>
      <c r="C50" s="20" t="s">
        <v>297</v>
      </c>
    </row>
    <row r="51" spans="1:3">
      <c r="A51" s="15">
        <v>1.1663306999999999E-2</v>
      </c>
      <c r="B51" s="15">
        <v>5.3870424610000001</v>
      </c>
      <c r="C51" s="20" t="s">
        <v>298</v>
      </c>
    </row>
    <row r="52" spans="1:3">
      <c r="A52" s="15">
        <v>2.121735E-3</v>
      </c>
      <c r="B52" s="15">
        <v>5.2581918590000001</v>
      </c>
      <c r="C52" s="20" t="s">
        <v>316</v>
      </c>
    </row>
    <row r="53" spans="1:3">
      <c r="A53" s="15">
        <v>3.8687222E-2</v>
      </c>
      <c r="B53" s="15">
        <v>5.2407759599999997</v>
      </c>
      <c r="C53" s="20" t="s">
        <v>198</v>
      </c>
    </row>
    <row r="54" spans="1:3">
      <c r="A54" s="15">
        <v>3.5227980000000002E-3</v>
      </c>
      <c r="B54" s="15">
        <v>5.2254363919999998</v>
      </c>
      <c r="C54" s="20" t="s">
        <v>92</v>
      </c>
    </row>
    <row r="55" spans="1:3">
      <c r="A55" s="15">
        <v>8.1272600000000005E-4</v>
      </c>
      <c r="B55" s="15">
        <v>5.1340643909999999</v>
      </c>
      <c r="C55" s="20" t="s">
        <v>107</v>
      </c>
    </row>
    <row r="56" spans="1:3">
      <c r="A56" s="15">
        <v>8.0214399999999997E-4</v>
      </c>
      <c r="B56" s="15">
        <v>5.096620723</v>
      </c>
      <c r="C56" s="20" t="s">
        <v>152</v>
      </c>
    </row>
    <row r="57" spans="1:3">
      <c r="A57" s="15">
        <v>1.8340737999999999E-2</v>
      </c>
      <c r="B57" s="15">
        <v>5.0528070349999998</v>
      </c>
      <c r="C57" s="20" t="s">
        <v>260</v>
      </c>
    </row>
    <row r="58" spans="1:3">
      <c r="A58" s="15">
        <v>1.8070429999999999E-3</v>
      </c>
      <c r="B58" s="15">
        <v>4.9388516549999997</v>
      </c>
      <c r="C58" s="20" t="s">
        <v>292</v>
      </c>
    </row>
    <row r="59" spans="1:3">
      <c r="A59" s="15">
        <v>1.2860052E-2</v>
      </c>
      <c r="B59" s="15">
        <v>4.8606218940000003</v>
      </c>
      <c r="C59" s="20" t="s">
        <v>333</v>
      </c>
    </row>
    <row r="60" spans="1:3">
      <c r="A60" s="15">
        <v>1.1118569999999999E-3</v>
      </c>
      <c r="B60" s="15">
        <v>4.6835557789999998</v>
      </c>
      <c r="C60" s="20" t="s">
        <v>335</v>
      </c>
    </row>
    <row r="61" spans="1:3">
      <c r="A61" s="15">
        <v>7.8494299999999997E-4</v>
      </c>
      <c r="B61" s="15">
        <v>4.627487189</v>
      </c>
      <c r="C61" s="20" t="s">
        <v>306</v>
      </c>
    </row>
    <row r="62" spans="1:3">
      <c r="A62" s="15">
        <v>5.1468800000000002E-4</v>
      </c>
      <c r="B62" s="15">
        <v>4.4104367040000003</v>
      </c>
      <c r="C62" s="20" t="s">
        <v>125</v>
      </c>
    </row>
    <row r="63" spans="1:3">
      <c r="A63" s="15">
        <v>1.7379509999999999E-3</v>
      </c>
      <c r="B63" s="15">
        <v>4.3560969580000002</v>
      </c>
      <c r="C63" s="20" t="s">
        <v>311</v>
      </c>
    </row>
    <row r="64" spans="1:3">
      <c r="A64" s="15">
        <v>3.3929926999999999E-2</v>
      </c>
      <c r="B64" s="15">
        <v>4.2871788850000003</v>
      </c>
      <c r="C64" s="20" t="s">
        <v>99</v>
      </c>
    </row>
    <row r="65" spans="1:3">
      <c r="A65" s="15">
        <v>2.5455295999999999E-2</v>
      </c>
      <c r="B65" s="15">
        <v>4.2848543210000001</v>
      </c>
      <c r="C65" s="20" t="s">
        <v>324</v>
      </c>
    </row>
    <row r="66" spans="1:3">
      <c r="A66" s="15">
        <v>3.708268E-2</v>
      </c>
      <c r="B66" s="15">
        <v>4.2682582849999999</v>
      </c>
      <c r="C66" s="20" t="s">
        <v>108</v>
      </c>
    </row>
    <row r="67" spans="1:3">
      <c r="A67" s="15">
        <v>1.71748E-4</v>
      </c>
      <c r="B67" s="15">
        <v>4.1988944679999998</v>
      </c>
      <c r="C67" s="20" t="s">
        <v>117</v>
      </c>
    </row>
    <row r="68" spans="1:3">
      <c r="A68" s="15">
        <v>1.5692200000000001E-4</v>
      </c>
      <c r="B68" s="15">
        <v>4.1093651600000003</v>
      </c>
      <c r="C68" s="20" t="s">
        <v>139</v>
      </c>
    </row>
    <row r="69" spans="1:3">
      <c r="A69" s="15">
        <v>2.4878672000000001E-2</v>
      </c>
      <c r="B69" s="15">
        <v>4.0945055420000003</v>
      </c>
      <c r="C69" s="20" t="s">
        <v>291</v>
      </c>
    </row>
    <row r="70" spans="1:3">
      <c r="A70" s="15">
        <v>1.8147725E-2</v>
      </c>
      <c r="B70" s="15">
        <v>4.0720382769999999</v>
      </c>
      <c r="C70" s="20" t="s">
        <v>153</v>
      </c>
    </row>
    <row r="71" spans="1:3">
      <c r="A71" s="15">
        <v>7.2255050000000001E-3</v>
      </c>
      <c r="B71" s="15">
        <v>4.0019351670000001</v>
      </c>
      <c r="C71" s="20" t="s">
        <v>370</v>
      </c>
    </row>
    <row r="72" spans="1:3">
      <c r="A72" s="15">
        <v>2.1376348E-2</v>
      </c>
      <c r="B72" s="15">
        <v>3.9903663279999999</v>
      </c>
      <c r="C72" s="20" t="s">
        <v>254</v>
      </c>
    </row>
    <row r="73" spans="1:3">
      <c r="A73" s="15">
        <v>1.3578660000000001E-3</v>
      </c>
      <c r="B73" s="15">
        <v>3.9637932390000001</v>
      </c>
      <c r="C73" s="20" t="s">
        <v>131</v>
      </c>
    </row>
    <row r="74" spans="1:3">
      <c r="A74" s="15">
        <v>1.5299159E-2</v>
      </c>
      <c r="B74" s="15">
        <v>3.9586268339999999</v>
      </c>
      <c r="C74" s="20" t="s">
        <v>338</v>
      </c>
    </row>
    <row r="75" spans="1:3">
      <c r="A75" s="15">
        <v>3.8233232999999998E-2</v>
      </c>
      <c r="B75" s="15">
        <v>3.9513671119999998</v>
      </c>
      <c r="C75" s="20" t="s">
        <v>110</v>
      </c>
    </row>
    <row r="76" spans="1:3">
      <c r="A76" s="15">
        <v>1.4877389E-2</v>
      </c>
      <c r="B76" s="15">
        <v>3.8717872889999998</v>
      </c>
      <c r="C76" s="20" t="s">
        <v>284</v>
      </c>
    </row>
    <row r="77" spans="1:3">
      <c r="A77" s="15">
        <v>4.0600100000000002E-4</v>
      </c>
      <c r="B77" s="15">
        <v>3.8547776809999998</v>
      </c>
      <c r="C77" s="20" t="s">
        <v>323</v>
      </c>
    </row>
    <row r="78" spans="1:3">
      <c r="A78" s="15">
        <v>2.1437629999999999E-3</v>
      </c>
      <c r="B78" s="15">
        <v>3.8078238760000001</v>
      </c>
      <c r="C78" s="20" t="s">
        <v>176</v>
      </c>
    </row>
    <row r="79" spans="1:3">
      <c r="A79" s="15">
        <v>8.2546389999999994E-3</v>
      </c>
      <c r="B79" s="15">
        <v>3.7955207820000001</v>
      </c>
      <c r="C79" s="20" t="s">
        <v>241</v>
      </c>
    </row>
    <row r="80" spans="1:3">
      <c r="A80" s="15">
        <v>3.3512730000000001E-3</v>
      </c>
      <c r="B80" s="15">
        <v>3.7690129620000001</v>
      </c>
      <c r="C80" s="20" t="s">
        <v>178</v>
      </c>
    </row>
    <row r="81" spans="1:3">
      <c r="A81" s="15">
        <v>1.1201271E-2</v>
      </c>
      <c r="B81" s="15">
        <v>3.762876908</v>
      </c>
      <c r="C81" s="20" t="s">
        <v>326</v>
      </c>
    </row>
    <row r="82" spans="1:3">
      <c r="A82" s="15">
        <v>5.7040900000000002E-4</v>
      </c>
      <c r="B82" s="15">
        <v>3.7545796519999999</v>
      </c>
      <c r="C82" s="20" t="s">
        <v>361</v>
      </c>
    </row>
    <row r="83" spans="1:3">
      <c r="A83" s="15">
        <v>2.10373E-4</v>
      </c>
      <c r="B83" s="15">
        <v>3.7362583319999998</v>
      </c>
      <c r="C83" s="20" t="s">
        <v>190</v>
      </c>
    </row>
    <row r="84" spans="1:3">
      <c r="A84" s="15">
        <v>3.8514921000000001E-2</v>
      </c>
      <c r="B84" s="15">
        <v>3.6965140550000002</v>
      </c>
      <c r="C84" s="20" t="s">
        <v>317</v>
      </c>
    </row>
    <row r="85" spans="1:3">
      <c r="A85" s="15">
        <v>6.2149899999999997E-4</v>
      </c>
      <c r="B85" s="15">
        <v>3.6534122450000002</v>
      </c>
      <c r="C85" s="20" t="s">
        <v>95</v>
      </c>
    </row>
    <row r="86" spans="1:3">
      <c r="A86" s="15">
        <v>1.0714959999999999E-3</v>
      </c>
      <c r="B86" s="15">
        <v>3.6368479919999999</v>
      </c>
      <c r="C86" s="20" t="s">
        <v>299</v>
      </c>
    </row>
    <row r="87" spans="1:3">
      <c r="A87" s="15">
        <v>2.2679829999999999E-3</v>
      </c>
      <c r="B87" s="15">
        <v>3.609776901</v>
      </c>
      <c r="C87" s="20" t="s">
        <v>355</v>
      </c>
    </row>
    <row r="88" spans="1:3">
      <c r="A88" s="15">
        <v>3.3449623999999997E-2</v>
      </c>
      <c r="B88" s="15">
        <v>3.6094837559999999</v>
      </c>
      <c r="C88" s="20" t="s">
        <v>214</v>
      </c>
    </row>
    <row r="89" spans="1:3">
      <c r="A89" s="15">
        <v>3.2137849999999998E-3</v>
      </c>
      <c r="B89" s="15">
        <v>3.5995631879999999</v>
      </c>
      <c r="C89" s="20" t="s">
        <v>289</v>
      </c>
    </row>
    <row r="90" spans="1:3">
      <c r="A90" s="15">
        <v>7.5640500000000003E-4</v>
      </c>
      <c r="B90" s="15">
        <v>3.538764998</v>
      </c>
      <c r="C90" s="20" t="s">
        <v>175</v>
      </c>
    </row>
    <row r="91" spans="1:3">
      <c r="A91" s="15">
        <v>2.7367796999999999E-2</v>
      </c>
      <c r="B91" s="15">
        <v>3.525606958</v>
      </c>
      <c r="C91" s="20" t="s">
        <v>119</v>
      </c>
    </row>
    <row r="92" spans="1:3">
      <c r="A92" s="15">
        <v>2.3365880000000001E-3</v>
      </c>
      <c r="B92" s="15">
        <v>3.517085936</v>
      </c>
      <c r="C92" s="20" t="s">
        <v>342</v>
      </c>
    </row>
    <row r="93" spans="1:3">
      <c r="A93" s="15">
        <v>1.8656860000000001E-3</v>
      </c>
      <c r="B93" s="15">
        <v>3.5121721629999998</v>
      </c>
      <c r="C93" s="20" t="s">
        <v>118</v>
      </c>
    </row>
    <row r="94" spans="1:3">
      <c r="A94" s="15">
        <v>4.2632186000000002E-2</v>
      </c>
      <c r="B94" s="15">
        <v>3.4833121899999999</v>
      </c>
      <c r="C94" s="20" t="s">
        <v>309</v>
      </c>
    </row>
    <row r="95" spans="1:3">
      <c r="A95" s="21">
        <v>7.3300000000000006E-5</v>
      </c>
      <c r="B95" s="15">
        <v>3.4643497660000002</v>
      </c>
      <c r="C95" s="20" t="s">
        <v>103</v>
      </c>
    </row>
    <row r="96" spans="1:3">
      <c r="A96" s="21">
        <v>7.7200000000000006E-5</v>
      </c>
      <c r="B96" s="15">
        <v>3.4526107060000002</v>
      </c>
      <c r="C96" s="20" t="s">
        <v>197</v>
      </c>
    </row>
    <row r="97" spans="1:3">
      <c r="A97" s="15">
        <v>4.3460030000000002E-3</v>
      </c>
      <c r="B97" s="15">
        <v>3.3865897220000001</v>
      </c>
      <c r="C97" s="20" t="s">
        <v>305</v>
      </c>
    </row>
    <row r="98" spans="1:3">
      <c r="A98" s="15">
        <v>1.0927322999999999E-2</v>
      </c>
      <c r="B98" s="15">
        <v>3.3794909020000001</v>
      </c>
      <c r="C98" s="20" t="s">
        <v>129</v>
      </c>
    </row>
    <row r="99" spans="1:3">
      <c r="A99" s="15">
        <v>3.38544E-3</v>
      </c>
      <c r="B99" s="15">
        <v>3.3760838190000002</v>
      </c>
      <c r="C99" s="20" t="s">
        <v>243</v>
      </c>
    </row>
    <row r="100" spans="1:3">
      <c r="A100" s="15">
        <v>6.9316450000000002E-3</v>
      </c>
      <c r="B100" s="15">
        <v>3.3748576379999999</v>
      </c>
      <c r="C100" s="20" t="s">
        <v>368</v>
      </c>
    </row>
    <row r="101" spans="1:3">
      <c r="A101" s="15">
        <v>1.7706289999999999E-3</v>
      </c>
      <c r="B101" s="15">
        <v>3.3643110100000002</v>
      </c>
      <c r="C101" s="20" t="s">
        <v>106</v>
      </c>
    </row>
    <row r="102" spans="1:3">
      <c r="A102" s="21">
        <v>3.4600000000000001E-5</v>
      </c>
      <c r="B102" s="15">
        <v>3.3501766009999998</v>
      </c>
      <c r="C102" s="20" t="s">
        <v>100</v>
      </c>
    </row>
    <row r="103" spans="1:3">
      <c r="A103" s="15">
        <v>1.228517E-2</v>
      </c>
      <c r="B103" s="15">
        <v>3.3272079020000001</v>
      </c>
      <c r="C103" s="20" t="s">
        <v>12</v>
      </c>
    </row>
    <row r="104" spans="1:3">
      <c r="A104" s="15">
        <v>8.8231009999999999E-3</v>
      </c>
      <c r="B104" s="15">
        <v>3.3186053169999998</v>
      </c>
      <c r="C104" s="20" t="s">
        <v>188</v>
      </c>
    </row>
    <row r="105" spans="1:3">
      <c r="A105" s="15">
        <v>1.3918221E-2</v>
      </c>
      <c r="B105" s="15">
        <v>3.3185360570000002</v>
      </c>
      <c r="C105" s="20" t="s">
        <v>137</v>
      </c>
    </row>
    <row r="106" spans="1:3">
      <c r="A106" s="15">
        <v>2.6262260999999999E-2</v>
      </c>
      <c r="B106" s="15">
        <v>3.3130932500000001</v>
      </c>
      <c r="C106" s="20" t="s">
        <v>281</v>
      </c>
    </row>
    <row r="107" spans="1:3">
      <c r="A107" s="15">
        <v>2.9891375000000001E-2</v>
      </c>
      <c r="B107" s="15">
        <v>3.2534532120000001</v>
      </c>
      <c r="C107" s="20" t="s">
        <v>313</v>
      </c>
    </row>
    <row r="108" spans="1:3">
      <c r="A108" s="15">
        <v>6.9895540000000003E-3</v>
      </c>
      <c r="B108" s="15">
        <v>3.213120097</v>
      </c>
      <c r="C108" s="20" t="s">
        <v>300</v>
      </c>
    </row>
    <row r="109" spans="1:3">
      <c r="A109" s="15">
        <v>9.385717E-3</v>
      </c>
      <c r="B109" s="15">
        <v>3.204499958</v>
      </c>
      <c r="C109" s="20" t="s">
        <v>187</v>
      </c>
    </row>
    <row r="110" spans="1:3">
      <c r="A110" s="15">
        <v>2.6980054E-2</v>
      </c>
      <c r="B110" s="15">
        <v>3.2014590030000001</v>
      </c>
      <c r="C110" s="20" t="s">
        <v>31</v>
      </c>
    </row>
    <row r="111" spans="1:3">
      <c r="A111" s="15">
        <v>9.4867179999999999E-3</v>
      </c>
      <c r="B111" s="15">
        <v>3.193975021</v>
      </c>
      <c r="C111" s="20" t="s">
        <v>233</v>
      </c>
    </row>
    <row r="112" spans="1:3">
      <c r="A112" s="15">
        <v>2.2075390000000001E-3</v>
      </c>
      <c r="B112" s="15">
        <v>3.1412892920000002</v>
      </c>
      <c r="C112" s="20" t="s">
        <v>330</v>
      </c>
    </row>
    <row r="113" spans="1:3">
      <c r="A113" s="15">
        <v>7.0928600000000005E-4</v>
      </c>
      <c r="B113" s="15">
        <v>3.1304460029999999</v>
      </c>
      <c r="C113" s="20" t="s">
        <v>133</v>
      </c>
    </row>
    <row r="114" spans="1:3">
      <c r="A114" s="15">
        <v>1.0566130000000001E-3</v>
      </c>
      <c r="B114" s="15">
        <v>3.12032284</v>
      </c>
      <c r="C114" s="20" t="s">
        <v>232</v>
      </c>
    </row>
    <row r="115" spans="1:3">
      <c r="A115" s="15">
        <v>6.4707999999999996E-4</v>
      </c>
      <c r="B115" s="15">
        <v>3.1201363029999998</v>
      </c>
      <c r="C115" s="20" t="s">
        <v>112</v>
      </c>
    </row>
    <row r="116" spans="1:3">
      <c r="A116" s="15">
        <v>4.1447589999999996E-3</v>
      </c>
      <c r="B116" s="15">
        <v>3.1003398660000001</v>
      </c>
      <c r="C116" s="20" t="s">
        <v>231</v>
      </c>
    </row>
    <row r="117" spans="1:3">
      <c r="A117" s="15">
        <v>1.0123689999999999E-3</v>
      </c>
      <c r="B117" s="15">
        <v>3.0889754730000001</v>
      </c>
      <c r="C117" s="20" t="s">
        <v>276</v>
      </c>
    </row>
    <row r="118" spans="1:3">
      <c r="A118" s="15">
        <v>6.460978E-3</v>
      </c>
      <c r="B118" s="15">
        <v>3.0838188450000001</v>
      </c>
      <c r="C118" s="20" t="s">
        <v>322</v>
      </c>
    </row>
    <row r="119" spans="1:3">
      <c r="A119" s="21">
        <v>2.12E-5</v>
      </c>
      <c r="B119" s="15">
        <v>3.049167432</v>
      </c>
      <c r="C119" s="20" t="s">
        <v>234</v>
      </c>
    </row>
    <row r="120" spans="1:3">
      <c r="A120" s="15">
        <v>1.2565119E-2</v>
      </c>
      <c r="B120" s="15">
        <v>3.0479505150000001</v>
      </c>
      <c r="C120" s="20" t="s">
        <v>310</v>
      </c>
    </row>
    <row r="121" spans="1:3">
      <c r="A121" s="15">
        <v>8.5789149999999995E-3</v>
      </c>
      <c r="B121" s="15">
        <v>3.0307296990000001</v>
      </c>
      <c r="C121" s="20" t="s">
        <v>122</v>
      </c>
    </row>
    <row r="122" spans="1:3">
      <c r="A122" s="15">
        <v>3.1003640999999998E-2</v>
      </c>
      <c r="B122" s="15">
        <v>3.0221498609999999</v>
      </c>
      <c r="C122" s="20" t="s">
        <v>245</v>
      </c>
    </row>
    <row r="123" spans="1:3">
      <c r="A123" s="15">
        <v>1.7501790999999999E-2</v>
      </c>
      <c r="B123" s="15">
        <v>3.0172052159999998</v>
      </c>
      <c r="C123" s="20" t="s">
        <v>268</v>
      </c>
    </row>
    <row r="124" spans="1:3">
      <c r="A124" s="15">
        <v>1.8242700000000001E-4</v>
      </c>
      <c r="B124" s="15">
        <v>3.015909079</v>
      </c>
      <c r="C124" s="20" t="s">
        <v>150</v>
      </c>
    </row>
    <row r="125" spans="1:3">
      <c r="A125" s="15">
        <v>3.3416460000000002E-3</v>
      </c>
      <c r="B125" s="15">
        <v>2.9580697379999998</v>
      </c>
      <c r="C125" s="20" t="s">
        <v>167</v>
      </c>
    </row>
    <row r="126" spans="1:3">
      <c r="A126" s="15">
        <v>1.6376112000000002E-2</v>
      </c>
      <c r="B126" s="15">
        <v>2.9562597510000002</v>
      </c>
      <c r="C126" s="20" t="s">
        <v>332</v>
      </c>
    </row>
    <row r="127" spans="1:3">
      <c r="A127" s="15">
        <v>1.5488129999999999E-2</v>
      </c>
      <c r="B127" s="15">
        <v>2.9467676350000001</v>
      </c>
      <c r="C127" s="20" t="s">
        <v>143</v>
      </c>
    </row>
    <row r="128" spans="1:3">
      <c r="A128" s="15">
        <v>7.871912E-3</v>
      </c>
      <c r="B128" s="15">
        <v>2.9434677489999999</v>
      </c>
      <c r="C128" s="20" t="s">
        <v>290</v>
      </c>
    </row>
    <row r="129" spans="1:3">
      <c r="A129" s="15">
        <v>8.6436200000000003E-4</v>
      </c>
      <c r="B129" s="15">
        <v>2.9377147460000002</v>
      </c>
      <c r="C129" s="20" t="s">
        <v>286</v>
      </c>
    </row>
    <row r="130" spans="1:3">
      <c r="A130" s="15">
        <v>1.5299645000000001E-2</v>
      </c>
      <c r="B130" s="15">
        <v>2.9342654050000001</v>
      </c>
      <c r="C130" s="20" t="s">
        <v>280</v>
      </c>
    </row>
    <row r="131" spans="1:3">
      <c r="A131" s="15">
        <v>1.8202769999999999E-3</v>
      </c>
      <c r="B131" s="15">
        <v>2.925831171</v>
      </c>
      <c r="C131" s="20" t="s">
        <v>219</v>
      </c>
    </row>
    <row r="132" spans="1:3">
      <c r="A132" s="15">
        <v>1.8660105999999999E-2</v>
      </c>
      <c r="B132" s="15">
        <v>2.923134739</v>
      </c>
      <c r="C132" s="20" t="s">
        <v>54</v>
      </c>
    </row>
    <row r="133" spans="1:3">
      <c r="A133" s="15">
        <v>1.0847829E-2</v>
      </c>
      <c r="B133" s="15">
        <v>2.9096538760000001</v>
      </c>
      <c r="C133" s="20" t="s">
        <v>244</v>
      </c>
    </row>
    <row r="134" spans="1:3">
      <c r="A134" s="15">
        <v>3.2460357000000002E-2</v>
      </c>
      <c r="B134" s="15">
        <v>2.90359619</v>
      </c>
      <c r="C134" s="20" t="s">
        <v>161</v>
      </c>
    </row>
    <row r="135" spans="1:3">
      <c r="A135" s="15">
        <v>3.8853617E-2</v>
      </c>
      <c r="B135" s="15">
        <v>2.8862671029999998</v>
      </c>
      <c r="C135" s="20" t="s">
        <v>239</v>
      </c>
    </row>
    <row r="136" spans="1:3">
      <c r="A136" s="15">
        <v>8.9738749999999992E-3</v>
      </c>
      <c r="B136" s="15">
        <v>2.8670164210000002</v>
      </c>
      <c r="C136" s="20" t="s">
        <v>203</v>
      </c>
    </row>
    <row r="137" spans="1:3">
      <c r="A137" s="15">
        <v>5.1885500000000003E-4</v>
      </c>
      <c r="B137" s="15">
        <v>2.858064894</v>
      </c>
      <c r="C137" s="20" t="s">
        <v>222</v>
      </c>
    </row>
    <row r="138" spans="1:3">
      <c r="A138" s="15">
        <v>2.1168099999999998E-3</v>
      </c>
      <c r="B138" s="15">
        <v>2.8536023309999998</v>
      </c>
      <c r="C138" s="20" t="s">
        <v>179</v>
      </c>
    </row>
    <row r="139" spans="1:3">
      <c r="A139" s="15">
        <v>2.0158293000000001E-2</v>
      </c>
      <c r="B139" s="15">
        <v>2.8456258609999998</v>
      </c>
      <c r="C139" s="20" t="s">
        <v>149</v>
      </c>
    </row>
    <row r="140" spans="1:3">
      <c r="A140" s="15">
        <v>2.5970300000000002E-4</v>
      </c>
      <c r="B140" s="15">
        <v>2.8295114259999998</v>
      </c>
      <c r="C140" s="20" t="s">
        <v>158</v>
      </c>
    </row>
    <row r="141" spans="1:3">
      <c r="A141" s="15">
        <v>4.5714566999999998E-2</v>
      </c>
      <c r="B141" s="15">
        <v>2.813215633</v>
      </c>
      <c r="C141" s="20" t="s">
        <v>148</v>
      </c>
    </row>
    <row r="142" spans="1:3">
      <c r="A142" s="15">
        <v>2.3251309000000001E-2</v>
      </c>
      <c r="B142" s="15">
        <v>2.7931718490000002</v>
      </c>
      <c r="C142" s="20" t="s">
        <v>28</v>
      </c>
    </row>
    <row r="143" spans="1:3">
      <c r="A143" s="15">
        <v>5.2744589999999996E-3</v>
      </c>
      <c r="B143" s="15">
        <v>2.7812057110000001</v>
      </c>
      <c r="C143" s="20" t="s">
        <v>321</v>
      </c>
    </row>
    <row r="144" spans="1:3">
      <c r="A144" s="15">
        <v>5.512683E-3</v>
      </c>
      <c r="B144" s="15">
        <v>2.7783388549999999</v>
      </c>
      <c r="C144" s="20" t="s">
        <v>240</v>
      </c>
    </row>
    <row r="145" spans="1:3">
      <c r="A145" s="15">
        <v>2.0764080000000001E-3</v>
      </c>
      <c r="B145" s="15">
        <v>2.7703358159999998</v>
      </c>
      <c r="C145" s="20" t="s">
        <v>279</v>
      </c>
    </row>
    <row r="146" spans="1:3">
      <c r="A146" s="15">
        <v>3.4908097999999999E-2</v>
      </c>
      <c r="B146" s="15">
        <v>2.764990976</v>
      </c>
      <c r="C146" s="20" t="s">
        <v>301</v>
      </c>
    </row>
    <row r="147" spans="1:3">
      <c r="A147" s="15">
        <v>3.4982500000000001E-4</v>
      </c>
      <c r="B147" s="15">
        <v>2.7612139789999999</v>
      </c>
      <c r="C147" s="20" t="s">
        <v>102</v>
      </c>
    </row>
    <row r="148" spans="1:3">
      <c r="A148" s="15">
        <v>2.3299824E-2</v>
      </c>
      <c r="B148" s="15">
        <v>2.7532856300000002</v>
      </c>
      <c r="C148" s="20" t="s">
        <v>13</v>
      </c>
    </row>
    <row r="149" spans="1:3">
      <c r="A149" s="15">
        <v>3.2439639999999998E-3</v>
      </c>
      <c r="B149" s="15">
        <v>2.744916946</v>
      </c>
      <c r="C149" s="20" t="s">
        <v>218</v>
      </c>
    </row>
    <row r="150" spans="1:3">
      <c r="A150" s="15">
        <v>4.0572050000000004E-3</v>
      </c>
      <c r="B150" s="15">
        <v>2.74054369</v>
      </c>
      <c r="C150" s="20" t="s">
        <v>336</v>
      </c>
    </row>
    <row r="151" spans="1:3">
      <c r="A151" s="15">
        <v>1.0335893000000001E-2</v>
      </c>
      <c r="B151" s="15">
        <v>2.7310177819999999</v>
      </c>
      <c r="C151" s="20" t="s">
        <v>363</v>
      </c>
    </row>
    <row r="152" spans="1:3">
      <c r="A152" s="15">
        <v>1.6886334999999999E-2</v>
      </c>
      <c r="B152" s="15">
        <v>2.7307048979999999</v>
      </c>
      <c r="C152" s="20" t="s">
        <v>325</v>
      </c>
    </row>
    <row r="153" spans="1:3">
      <c r="A153" s="15">
        <v>2.1893877999999999E-2</v>
      </c>
      <c r="B153" s="15">
        <v>2.7142745160000001</v>
      </c>
      <c r="C153" s="20" t="s">
        <v>212</v>
      </c>
    </row>
    <row r="154" spans="1:3">
      <c r="A154" s="15">
        <v>3.6374594000000003E-2</v>
      </c>
      <c r="B154" s="15">
        <v>2.6990305719999999</v>
      </c>
      <c r="C154" s="20" t="s">
        <v>227</v>
      </c>
    </row>
    <row r="155" spans="1:3">
      <c r="A155" s="15">
        <v>8.239761E-3</v>
      </c>
      <c r="B155" s="15">
        <v>2.6954478220000002</v>
      </c>
      <c r="C155" s="20" t="s">
        <v>348</v>
      </c>
    </row>
    <row r="156" spans="1:3">
      <c r="A156" s="15">
        <v>2.1874450000000001E-3</v>
      </c>
      <c r="B156" s="15">
        <v>2.6563545</v>
      </c>
      <c r="C156" s="20" t="s">
        <v>121</v>
      </c>
    </row>
    <row r="157" spans="1:3">
      <c r="A157" s="15">
        <v>5.2024719999999997E-3</v>
      </c>
      <c r="B157" s="15">
        <v>2.6549651170000002</v>
      </c>
      <c r="C157" s="20" t="s">
        <v>248</v>
      </c>
    </row>
    <row r="158" spans="1:3">
      <c r="A158" s="15">
        <v>2.559745E-3</v>
      </c>
      <c r="B158" s="15">
        <v>2.6478539369999998</v>
      </c>
      <c r="C158" s="20" t="s">
        <v>124</v>
      </c>
    </row>
    <row r="159" spans="1:3">
      <c r="A159" s="15">
        <v>2.8536389999999998E-2</v>
      </c>
      <c r="B159" s="15">
        <v>2.637422264</v>
      </c>
      <c r="C159" s="20" t="s">
        <v>10</v>
      </c>
    </row>
    <row r="160" spans="1:3">
      <c r="A160" s="15">
        <v>3.2254662000000003E-2</v>
      </c>
      <c r="B160" s="15">
        <v>2.6371887109999999</v>
      </c>
      <c r="C160" s="20" t="s">
        <v>171</v>
      </c>
    </row>
    <row r="161" spans="1:3">
      <c r="A161" s="15">
        <v>1.9490600000000001E-3</v>
      </c>
      <c r="B161" s="15">
        <v>2.6361355739999999</v>
      </c>
      <c r="C161" s="20" t="s">
        <v>277</v>
      </c>
    </row>
    <row r="162" spans="1:3">
      <c r="A162" s="15">
        <v>1.8381717999999998E-2</v>
      </c>
      <c r="B162" s="15">
        <v>2.614216995</v>
      </c>
      <c r="C162" s="20" t="s">
        <v>196</v>
      </c>
    </row>
    <row r="163" spans="1:3">
      <c r="A163" s="15">
        <v>3.0968E-4</v>
      </c>
      <c r="B163" s="15">
        <v>2.6004688140000001</v>
      </c>
      <c r="C163" s="20" t="s">
        <v>154</v>
      </c>
    </row>
    <row r="164" spans="1:3">
      <c r="A164" s="15">
        <v>2.8956727000000002E-2</v>
      </c>
      <c r="B164" s="15">
        <v>2.590044222</v>
      </c>
      <c r="C164" s="20" t="s">
        <v>319</v>
      </c>
    </row>
    <row r="165" spans="1:3">
      <c r="A165" s="15">
        <v>2.197933E-3</v>
      </c>
      <c r="B165" s="15">
        <v>2.5875824679999999</v>
      </c>
      <c r="C165" s="20" t="s">
        <v>359</v>
      </c>
    </row>
    <row r="166" spans="1:3">
      <c r="A166" s="15">
        <v>2.3859057999999999E-2</v>
      </c>
      <c r="B166" s="15">
        <v>2.5832048589999999</v>
      </c>
      <c r="C166" s="20" t="s">
        <v>339</v>
      </c>
    </row>
    <row r="167" spans="1:3">
      <c r="A167" s="15">
        <v>1.9875594E-2</v>
      </c>
      <c r="B167" s="15">
        <v>2.581923272</v>
      </c>
      <c r="C167" s="20" t="s">
        <v>128</v>
      </c>
    </row>
    <row r="168" spans="1:3">
      <c r="A168" s="15">
        <v>3.0165669999999999E-2</v>
      </c>
      <c r="B168" s="15">
        <v>2.5791997489999998</v>
      </c>
      <c r="C168" s="20" t="s">
        <v>340</v>
      </c>
    </row>
    <row r="169" spans="1:3">
      <c r="A169" s="15">
        <v>1.8786664000000002E-2</v>
      </c>
      <c r="B169" s="15">
        <v>2.570923783</v>
      </c>
      <c r="C169" s="20" t="s">
        <v>360</v>
      </c>
    </row>
    <row r="170" spans="1:3">
      <c r="A170" s="15">
        <v>6.5589130000000004E-3</v>
      </c>
      <c r="B170" s="15">
        <v>2.5664750199999999</v>
      </c>
      <c r="C170" s="20" t="s">
        <v>270</v>
      </c>
    </row>
    <row r="171" spans="1:3">
      <c r="A171" s="15">
        <v>5.4599169999999999E-3</v>
      </c>
      <c r="B171" s="15">
        <v>2.554329004</v>
      </c>
      <c r="C171" s="20" t="s">
        <v>308</v>
      </c>
    </row>
    <row r="172" spans="1:3">
      <c r="A172" s="15">
        <v>7.8346879999999994E-3</v>
      </c>
      <c r="B172" s="15">
        <v>2.5369151940000001</v>
      </c>
      <c r="C172" s="20" t="s">
        <v>258</v>
      </c>
    </row>
    <row r="173" spans="1:3">
      <c r="A173" s="15">
        <v>1.5838561000000001E-2</v>
      </c>
      <c r="B173" s="15">
        <v>2.5334604170000001</v>
      </c>
      <c r="C173" s="20" t="s">
        <v>132</v>
      </c>
    </row>
    <row r="174" spans="1:3">
      <c r="A174" s="15">
        <v>2.6768450000000002E-3</v>
      </c>
      <c r="B174" s="15">
        <v>2.5265011880000001</v>
      </c>
      <c r="C174" s="20" t="s">
        <v>282</v>
      </c>
    </row>
    <row r="175" spans="1:3">
      <c r="A175" s="15">
        <v>3.5908323999999998E-2</v>
      </c>
      <c r="B175" s="15">
        <v>2.515222224</v>
      </c>
      <c r="C175" s="20" t="s">
        <v>250</v>
      </c>
    </row>
    <row r="176" spans="1:3">
      <c r="A176" s="15">
        <v>7.6585300000000002E-3</v>
      </c>
      <c r="B176" s="15">
        <v>2.5044673820000001</v>
      </c>
      <c r="C176" s="20" t="s">
        <v>142</v>
      </c>
    </row>
    <row r="177" spans="1:3">
      <c r="A177" s="15">
        <v>4.7336831000000003E-2</v>
      </c>
      <c r="B177" s="15">
        <v>2.5033805720000002</v>
      </c>
      <c r="C177" s="20" t="s">
        <v>180</v>
      </c>
    </row>
    <row r="178" spans="1:3">
      <c r="A178" s="15">
        <v>4.6609945999999999E-2</v>
      </c>
      <c r="B178" s="15">
        <v>2.5029338550000002</v>
      </c>
      <c r="C178" s="20" t="s">
        <v>182</v>
      </c>
    </row>
    <row r="179" spans="1:3">
      <c r="A179" s="15">
        <v>4.0637399999999998E-4</v>
      </c>
      <c r="B179" s="15">
        <v>2.502798501</v>
      </c>
      <c r="C179" s="20" t="s">
        <v>293</v>
      </c>
    </row>
    <row r="180" spans="1:3">
      <c r="A180" s="15">
        <v>3.8660119999999999E-2</v>
      </c>
      <c r="B180" s="15">
        <v>2.502639764</v>
      </c>
      <c r="C180" s="20" t="s">
        <v>371</v>
      </c>
    </row>
    <row r="181" spans="1:3">
      <c r="A181" s="15">
        <v>3.5265349000000001E-2</v>
      </c>
      <c r="B181" s="15">
        <v>2.4946224809999999</v>
      </c>
      <c r="C181" s="20" t="s">
        <v>94</v>
      </c>
    </row>
    <row r="182" spans="1:3">
      <c r="A182" s="15">
        <v>2.3190229999999999E-3</v>
      </c>
      <c r="B182" s="15">
        <v>2.4698053689999999</v>
      </c>
      <c r="C182" s="20" t="s">
        <v>163</v>
      </c>
    </row>
    <row r="183" spans="1:3">
      <c r="A183" s="15">
        <v>2.0950819999999998E-3</v>
      </c>
      <c r="B183" s="15">
        <v>2.4684899640000002</v>
      </c>
      <c r="C183" s="20" t="s">
        <v>168</v>
      </c>
    </row>
    <row r="184" spans="1:3">
      <c r="A184" s="15">
        <v>3.88806E-4</v>
      </c>
      <c r="B184" s="15">
        <v>2.4625262650000002</v>
      </c>
      <c r="C184" s="20" t="s">
        <v>349</v>
      </c>
    </row>
    <row r="185" spans="1:3">
      <c r="A185" s="15">
        <v>9.5374699999999993E-3</v>
      </c>
      <c r="B185" s="15">
        <v>2.4611057879999998</v>
      </c>
      <c r="C185" s="20" t="s">
        <v>136</v>
      </c>
    </row>
    <row r="186" spans="1:3">
      <c r="A186" s="15">
        <v>9.8834730000000003E-3</v>
      </c>
      <c r="B186" s="15">
        <v>2.4542214969999998</v>
      </c>
      <c r="C186" s="20" t="s">
        <v>357</v>
      </c>
    </row>
    <row r="187" spans="1:3">
      <c r="A187" s="15">
        <v>5.0239400000000002E-3</v>
      </c>
      <c r="B187" s="15">
        <v>2.445964392</v>
      </c>
      <c r="C187" s="20" t="s">
        <v>295</v>
      </c>
    </row>
    <row r="188" spans="1:3">
      <c r="A188" s="15">
        <v>3.7353407999999998E-2</v>
      </c>
      <c r="B188" s="15">
        <v>2.4457921950000001</v>
      </c>
      <c r="C188" s="20" t="s">
        <v>184</v>
      </c>
    </row>
    <row r="189" spans="1:3">
      <c r="A189" s="15">
        <v>3.6497688E-2</v>
      </c>
      <c r="B189" s="15">
        <v>2.4385797770000002</v>
      </c>
      <c r="C189" s="20" t="s">
        <v>266</v>
      </c>
    </row>
    <row r="190" spans="1:3">
      <c r="A190" s="15">
        <v>1.2720301E-2</v>
      </c>
      <c r="B190" s="15">
        <v>2.4276412949999999</v>
      </c>
      <c r="C190" s="20" t="s">
        <v>105</v>
      </c>
    </row>
    <row r="191" spans="1:3">
      <c r="A191" s="15">
        <v>1.9001459999999999E-3</v>
      </c>
      <c r="B191" s="15">
        <v>2.4200066530000002</v>
      </c>
      <c r="C191" s="20" t="s">
        <v>365</v>
      </c>
    </row>
    <row r="192" spans="1:3">
      <c r="A192" s="15">
        <v>4.2506233999999997E-2</v>
      </c>
      <c r="B192" s="15">
        <v>2.4180479090000002</v>
      </c>
      <c r="C192" s="20" t="s">
        <v>216</v>
      </c>
    </row>
    <row r="193" spans="1:3">
      <c r="A193" s="15">
        <v>2.8968069999999999E-3</v>
      </c>
      <c r="B193" s="15">
        <v>2.4127110479999998</v>
      </c>
      <c r="C193" s="20" t="s">
        <v>302</v>
      </c>
    </row>
    <row r="194" spans="1:3">
      <c r="A194" s="15">
        <v>2.7760856E-2</v>
      </c>
      <c r="B194" s="15">
        <v>2.3954716949999999</v>
      </c>
      <c r="C194" s="20" t="s">
        <v>141</v>
      </c>
    </row>
    <row r="195" spans="1:3">
      <c r="A195" s="15">
        <v>4.0709787999999997E-2</v>
      </c>
      <c r="B195" s="15">
        <v>2.388574668</v>
      </c>
      <c r="C195" s="20" t="s">
        <v>135</v>
      </c>
    </row>
    <row r="196" spans="1:3">
      <c r="A196" s="15">
        <v>1.3910400000000001E-3</v>
      </c>
      <c r="B196" s="15">
        <v>2.3762430239999999</v>
      </c>
      <c r="C196" s="20" t="s">
        <v>369</v>
      </c>
    </row>
    <row r="197" spans="1:3">
      <c r="A197" s="15">
        <v>4.5662932000000003E-2</v>
      </c>
      <c r="B197" s="15">
        <v>2.370868642</v>
      </c>
      <c r="C197" s="20" t="s">
        <v>269</v>
      </c>
    </row>
    <row r="198" spans="1:3">
      <c r="A198" s="15">
        <v>1.277956E-3</v>
      </c>
      <c r="B198" s="15">
        <v>2.369562019</v>
      </c>
      <c r="C198" s="20" t="s">
        <v>251</v>
      </c>
    </row>
    <row r="199" spans="1:3">
      <c r="A199" s="15">
        <v>1.175637E-3</v>
      </c>
      <c r="B199" s="15">
        <v>2.366677438</v>
      </c>
      <c r="C199" s="20" t="s">
        <v>358</v>
      </c>
    </row>
    <row r="200" spans="1:3">
      <c r="A200" s="15">
        <v>5.8948389999999998E-3</v>
      </c>
      <c r="B200" s="15">
        <v>2.3570109100000001</v>
      </c>
      <c r="C200" s="20" t="s">
        <v>194</v>
      </c>
    </row>
    <row r="201" spans="1:3">
      <c r="A201" s="21">
        <v>5.8599999999999998E-6</v>
      </c>
      <c r="B201" s="15">
        <v>2.3469291910000001</v>
      </c>
      <c r="C201" s="20" t="s">
        <v>225</v>
      </c>
    </row>
    <row r="202" spans="1:3">
      <c r="A202" s="15">
        <v>2.0638336E-2</v>
      </c>
      <c r="B202" s="15">
        <v>2.3447177309999998</v>
      </c>
      <c r="C202" s="20" t="s">
        <v>264</v>
      </c>
    </row>
    <row r="203" spans="1:3">
      <c r="A203" s="15">
        <v>2.9496074000000001E-2</v>
      </c>
      <c r="B203" s="15">
        <v>2.3443418880000002</v>
      </c>
      <c r="C203" s="20" t="s">
        <v>17</v>
      </c>
    </row>
    <row r="204" spans="1:3">
      <c r="A204" s="15">
        <v>6.7341440000000001E-3</v>
      </c>
      <c r="B204" s="15">
        <v>2.3394220780000001</v>
      </c>
      <c r="C204" s="20" t="s">
        <v>362</v>
      </c>
    </row>
    <row r="205" spans="1:3">
      <c r="A205" s="15">
        <v>3.6034805000000003E-2</v>
      </c>
      <c r="B205" s="15">
        <v>2.3357678829999999</v>
      </c>
      <c r="C205" s="20" t="s">
        <v>191</v>
      </c>
    </row>
    <row r="206" spans="1:3">
      <c r="A206" s="15">
        <v>9.7861289999999993E-3</v>
      </c>
      <c r="B206" s="15">
        <v>2.3266133089999999</v>
      </c>
      <c r="C206" s="20" t="s">
        <v>27</v>
      </c>
    </row>
    <row r="207" spans="1:3">
      <c r="A207" s="15">
        <v>3.5169233000000001E-2</v>
      </c>
      <c r="B207" s="15">
        <v>2.3246407420000001</v>
      </c>
      <c r="C207" s="20" t="s">
        <v>352</v>
      </c>
    </row>
    <row r="208" spans="1:3">
      <c r="A208" s="15">
        <v>5.3029629999999999E-3</v>
      </c>
      <c r="B208" s="15">
        <v>2.319389498</v>
      </c>
      <c r="C208" s="20" t="s">
        <v>341</v>
      </c>
    </row>
    <row r="209" spans="1:3">
      <c r="A209" s="15">
        <v>2.482054E-3</v>
      </c>
      <c r="B209" s="15">
        <v>2.3193005219999998</v>
      </c>
      <c r="C209" s="20" t="s">
        <v>177</v>
      </c>
    </row>
    <row r="210" spans="1:3">
      <c r="A210" s="15">
        <v>6.4234909999999999E-3</v>
      </c>
      <c r="B210" s="15">
        <v>2.309162368</v>
      </c>
      <c r="C210" s="20" t="s">
        <v>98</v>
      </c>
    </row>
    <row r="211" spans="1:3">
      <c r="A211" s="15">
        <v>3.3407823000000003E-2</v>
      </c>
      <c r="B211" s="15">
        <v>2.3086864490000001</v>
      </c>
      <c r="C211" s="20" t="s">
        <v>285</v>
      </c>
    </row>
    <row r="212" spans="1:3">
      <c r="A212" s="15">
        <v>1.1009178E-2</v>
      </c>
      <c r="B212" s="15">
        <v>2.3072695799999998</v>
      </c>
      <c r="C212" s="20" t="s">
        <v>331</v>
      </c>
    </row>
    <row r="213" spans="1:3">
      <c r="A213" s="15">
        <v>3.5191992999999998E-2</v>
      </c>
      <c r="B213" s="15">
        <v>2.3009841240000002</v>
      </c>
      <c r="C213" s="20" t="s">
        <v>70</v>
      </c>
    </row>
    <row r="214" spans="1:3">
      <c r="A214" s="21">
        <v>9.1799999999999995E-5</v>
      </c>
      <c r="B214" s="15">
        <v>2.296804039</v>
      </c>
      <c r="C214" s="20" t="s">
        <v>296</v>
      </c>
    </row>
    <row r="215" spans="1:3">
      <c r="A215" s="15">
        <v>8.1670949999999992E-3</v>
      </c>
      <c r="B215" s="15">
        <v>2.288417843</v>
      </c>
      <c r="C215" s="20" t="s">
        <v>278</v>
      </c>
    </row>
    <row r="216" spans="1:3">
      <c r="A216" s="15">
        <v>2.36266E-4</v>
      </c>
      <c r="B216" s="15">
        <v>2.286839058</v>
      </c>
      <c r="C216" s="20" t="s">
        <v>259</v>
      </c>
    </row>
    <row r="217" spans="1:3">
      <c r="A217" s="15">
        <v>2.4560551999999999E-2</v>
      </c>
      <c r="B217" s="15">
        <v>2.2866758250000001</v>
      </c>
      <c r="C217" s="20" t="s">
        <v>159</v>
      </c>
    </row>
    <row r="218" spans="1:3">
      <c r="A218" s="15">
        <v>5.2610299999999999E-4</v>
      </c>
      <c r="B218" s="15">
        <v>2.2785799529999999</v>
      </c>
      <c r="C218" s="20" t="s">
        <v>224</v>
      </c>
    </row>
    <row r="219" spans="1:3">
      <c r="A219" s="15">
        <v>4.0809592999999998E-2</v>
      </c>
      <c r="B219" s="15">
        <v>2.2762810500000001</v>
      </c>
      <c r="C219" s="20" t="s">
        <v>237</v>
      </c>
    </row>
    <row r="220" spans="1:3">
      <c r="A220" s="15">
        <v>3.8588697999999998E-2</v>
      </c>
      <c r="B220" s="15">
        <v>2.27059546</v>
      </c>
      <c r="C220" s="20" t="s">
        <v>228</v>
      </c>
    </row>
    <row r="221" spans="1:3">
      <c r="A221" s="15">
        <v>2.7186805000000001E-2</v>
      </c>
      <c r="B221" s="15">
        <v>2.2678060649999998</v>
      </c>
      <c r="C221" s="20" t="s">
        <v>345</v>
      </c>
    </row>
    <row r="222" spans="1:3">
      <c r="A222" s="15">
        <v>3.9510112999999999E-2</v>
      </c>
      <c r="B222" s="15">
        <v>2.266148083</v>
      </c>
      <c r="C222" s="20" t="s">
        <v>138</v>
      </c>
    </row>
    <row r="223" spans="1:3">
      <c r="A223" s="15">
        <v>7.1933659999999996E-3</v>
      </c>
      <c r="B223" s="15">
        <v>2.2613463130000002</v>
      </c>
      <c r="C223" s="20" t="s">
        <v>235</v>
      </c>
    </row>
    <row r="224" spans="1:3">
      <c r="A224" s="15">
        <v>1.2193480000000001E-3</v>
      </c>
      <c r="B224" s="15">
        <v>2.2593896510000002</v>
      </c>
      <c r="C224" s="20" t="s">
        <v>334</v>
      </c>
    </row>
    <row r="225" spans="1:3">
      <c r="A225" s="15">
        <v>4.2398326E-2</v>
      </c>
      <c r="B225" s="15">
        <v>2.2517615499999999</v>
      </c>
      <c r="C225" s="20" t="s">
        <v>30</v>
      </c>
    </row>
    <row r="226" spans="1:3">
      <c r="A226" s="15">
        <v>2.1132672000000002E-2</v>
      </c>
      <c r="B226" s="15">
        <v>2.250225092</v>
      </c>
      <c r="C226" s="20" t="s">
        <v>96</v>
      </c>
    </row>
    <row r="227" spans="1:3">
      <c r="A227" s="15">
        <v>2.1967499999999999E-3</v>
      </c>
      <c r="B227" s="15">
        <v>2.247728146</v>
      </c>
      <c r="C227" s="20" t="s">
        <v>205</v>
      </c>
    </row>
    <row r="228" spans="1:3">
      <c r="A228" s="15">
        <v>3.0943766000000001E-2</v>
      </c>
      <c r="B228" s="15">
        <v>2.2471259039999998</v>
      </c>
      <c r="C228" s="20" t="s">
        <v>19</v>
      </c>
    </row>
    <row r="229" spans="1:3">
      <c r="A229" s="15">
        <v>2.5054607E-2</v>
      </c>
      <c r="B229" s="15">
        <v>2.245600483</v>
      </c>
      <c r="C229" s="20" t="s">
        <v>265</v>
      </c>
    </row>
    <row r="230" spans="1:3">
      <c r="A230" s="15">
        <v>3.40413E-3</v>
      </c>
      <c r="B230" s="15">
        <v>2.2403770409999999</v>
      </c>
      <c r="C230" s="20" t="s">
        <v>201</v>
      </c>
    </row>
    <row r="231" spans="1:3">
      <c r="A231" s="15">
        <v>5.0238679999999999E-3</v>
      </c>
      <c r="B231" s="15">
        <v>2.238396802</v>
      </c>
      <c r="C231" s="20" t="s">
        <v>111</v>
      </c>
    </row>
    <row r="232" spans="1:3">
      <c r="A232" s="15">
        <v>1.3924883000000001E-2</v>
      </c>
      <c r="B232" s="15">
        <v>2.237612757</v>
      </c>
      <c r="C232" s="20" t="s">
        <v>267</v>
      </c>
    </row>
    <row r="233" spans="1:3">
      <c r="A233" s="15">
        <v>1.4688524999999999E-2</v>
      </c>
      <c r="B233" s="15">
        <v>2.230195524</v>
      </c>
      <c r="C233" s="20" t="s">
        <v>208</v>
      </c>
    </row>
    <row r="234" spans="1:3">
      <c r="A234" s="15">
        <v>4.4334943000000002E-2</v>
      </c>
      <c r="B234" s="15">
        <v>2.2211051149999999</v>
      </c>
      <c r="C234" s="20" t="s">
        <v>238</v>
      </c>
    </row>
    <row r="235" spans="1:3">
      <c r="A235" s="15">
        <v>1.7724609999999998E-2</v>
      </c>
      <c r="B235" s="15">
        <v>2.2133522499999998</v>
      </c>
      <c r="C235" s="20" t="s">
        <v>242</v>
      </c>
    </row>
    <row r="236" spans="1:3">
      <c r="A236" s="15">
        <v>1.7465782999999999E-2</v>
      </c>
      <c r="B236" s="15">
        <v>2.2095361090000001</v>
      </c>
      <c r="C236" s="20" t="s">
        <v>271</v>
      </c>
    </row>
    <row r="237" spans="1:3">
      <c r="A237" s="15">
        <v>2.92578E-2</v>
      </c>
      <c r="B237" s="15">
        <v>2.1956769039999999</v>
      </c>
      <c r="C237" s="20" t="s">
        <v>249</v>
      </c>
    </row>
    <row r="238" spans="1:3">
      <c r="A238" s="15">
        <v>2.1615411000000001E-2</v>
      </c>
      <c r="B238" s="15">
        <v>2.19328104</v>
      </c>
      <c r="C238" s="20" t="s">
        <v>261</v>
      </c>
    </row>
    <row r="239" spans="1:3">
      <c r="A239" s="15">
        <v>1.6115594E-2</v>
      </c>
      <c r="B239" s="15">
        <v>2.1902472799999999</v>
      </c>
      <c r="C239" s="20" t="s">
        <v>328</v>
      </c>
    </row>
    <row r="240" spans="1:3">
      <c r="A240" s="15">
        <v>1.1312325E-2</v>
      </c>
      <c r="B240" s="15">
        <v>2.1891402370000002</v>
      </c>
      <c r="C240" s="20" t="s">
        <v>315</v>
      </c>
    </row>
    <row r="241" spans="1:3">
      <c r="A241" s="15">
        <v>3.2072927000000001E-2</v>
      </c>
      <c r="B241" s="15">
        <v>2.1881920319999999</v>
      </c>
      <c r="C241" s="20" t="s">
        <v>97</v>
      </c>
    </row>
    <row r="242" spans="1:3">
      <c r="A242" s="15">
        <v>2.1882262E-2</v>
      </c>
      <c r="B242" s="15">
        <v>2.1872944959999998</v>
      </c>
      <c r="C242" s="20" t="s">
        <v>181</v>
      </c>
    </row>
    <row r="243" spans="1:3">
      <c r="A243" s="15">
        <v>1.7626169000000001E-2</v>
      </c>
      <c r="B243" s="15">
        <v>2.1835597450000002</v>
      </c>
      <c r="C243" s="20" t="s">
        <v>329</v>
      </c>
    </row>
    <row r="244" spans="1:3">
      <c r="A244" s="15">
        <v>1.2844509E-2</v>
      </c>
      <c r="B244" s="15">
        <v>2.1793973179999999</v>
      </c>
      <c r="C244" s="20" t="s">
        <v>354</v>
      </c>
    </row>
    <row r="245" spans="1:3">
      <c r="A245" s="15">
        <v>2.0498916999999998E-2</v>
      </c>
      <c r="B245" s="15">
        <v>2.1772786489999998</v>
      </c>
      <c r="C245" s="20" t="s">
        <v>202</v>
      </c>
    </row>
    <row r="246" spans="1:3">
      <c r="A246" s="15">
        <v>5.0153109999999997E-3</v>
      </c>
      <c r="B246" s="15">
        <v>2.1754490849999999</v>
      </c>
      <c r="C246" s="20" t="s">
        <v>230</v>
      </c>
    </row>
    <row r="247" spans="1:3">
      <c r="A247" s="21">
        <v>6.0600000000000003E-5</v>
      </c>
      <c r="B247" s="15">
        <v>2.1745491850000001</v>
      </c>
      <c r="C247" s="20" t="s">
        <v>166</v>
      </c>
    </row>
    <row r="248" spans="1:3">
      <c r="A248" s="15">
        <v>1.2147692999999999E-2</v>
      </c>
      <c r="B248" s="15">
        <v>2.1745469929999999</v>
      </c>
      <c r="C248" s="20" t="s">
        <v>127</v>
      </c>
    </row>
    <row r="249" spans="1:3">
      <c r="A249" s="15">
        <v>1.0533020000000001E-3</v>
      </c>
      <c r="B249" s="15">
        <v>2.1544588</v>
      </c>
      <c r="C249" s="20" t="s">
        <v>109</v>
      </c>
    </row>
    <row r="250" spans="1:3">
      <c r="A250" s="15">
        <v>4.0584953E-2</v>
      </c>
      <c r="B250" s="15">
        <v>2.1520925480000002</v>
      </c>
      <c r="C250" s="20" t="s">
        <v>174</v>
      </c>
    </row>
    <row r="251" spans="1:3">
      <c r="A251" s="15">
        <v>1.4340009000000001E-2</v>
      </c>
      <c r="B251" s="15">
        <v>2.145604391</v>
      </c>
      <c r="C251" s="20" t="s">
        <v>140</v>
      </c>
    </row>
    <row r="252" spans="1:3">
      <c r="A252" s="15">
        <v>3.654324E-3</v>
      </c>
      <c r="B252" s="15">
        <v>2.1455818519999998</v>
      </c>
      <c r="C252" s="20" t="s">
        <v>366</v>
      </c>
    </row>
    <row r="253" spans="1:3">
      <c r="A253" s="15">
        <v>4.6383399999999999E-4</v>
      </c>
      <c r="B253" s="15">
        <v>2.1307838530000001</v>
      </c>
      <c r="C253" s="20" t="s">
        <v>356</v>
      </c>
    </row>
    <row r="254" spans="1:3">
      <c r="A254" s="15">
        <v>2.2573052E-2</v>
      </c>
      <c r="B254" s="15">
        <v>2.1283795890000001</v>
      </c>
      <c r="C254" s="20" t="s">
        <v>226</v>
      </c>
    </row>
    <row r="255" spans="1:3">
      <c r="A255" s="15">
        <v>1.2354763E-2</v>
      </c>
      <c r="B255" s="15">
        <v>2.1254329049999998</v>
      </c>
      <c r="C255" s="20" t="s">
        <v>195</v>
      </c>
    </row>
    <row r="256" spans="1:3">
      <c r="A256" s="15">
        <v>1.7493963000000001E-2</v>
      </c>
      <c r="B256" s="15">
        <v>2.1247804050000001</v>
      </c>
      <c r="C256" s="20" t="s">
        <v>37</v>
      </c>
    </row>
    <row r="257" spans="1:3">
      <c r="A257" s="15">
        <v>2.2101971000000002E-2</v>
      </c>
      <c r="B257" s="15">
        <v>2.1224175540000001</v>
      </c>
      <c r="C257" s="20" t="s">
        <v>209</v>
      </c>
    </row>
    <row r="258" spans="1:3">
      <c r="A258" s="15">
        <v>1.2244807E-2</v>
      </c>
      <c r="B258" s="15">
        <v>2.121180737</v>
      </c>
      <c r="C258" s="20" t="s">
        <v>221</v>
      </c>
    </row>
    <row r="259" spans="1:3">
      <c r="A259" s="15">
        <v>5.5470599999999997E-4</v>
      </c>
      <c r="B259" s="15">
        <v>2.1208206330000001</v>
      </c>
      <c r="C259" s="20" t="s">
        <v>104</v>
      </c>
    </row>
    <row r="260" spans="1:3">
      <c r="A260" s="15">
        <v>1.4266031E-2</v>
      </c>
      <c r="B260" s="15">
        <v>2.1203684049999998</v>
      </c>
      <c r="C260" s="20" t="s">
        <v>162</v>
      </c>
    </row>
    <row r="261" spans="1:3">
      <c r="A261" s="15">
        <v>2.5204749999999999E-3</v>
      </c>
      <c r="B261" s="15">
        <v>2.1185706789999998</v>
      </c>
      <c r="C261" s="20" t="s">
        <v>101</v>
      </c>
    </row>
    <row r="262" spans="1:3">
      <c r="A262" s="15">
        <v>3.2357507000000001E-2</v>
      </c>
      <c r="B262" s="15">
        <v>2.1153993980000001</v>
      </c>
      <c r="C262" s="20" t="s">
        <v>211</v>
      </c>
    </row>
    <row r="263" spans="1:3">
      <c r="A263" s="15">
        <v>6.6199040000000002E-3</v>
      </c>
      <c r="B263" s="15">
        <v>2.1121859820000002</v>
      </c>
      <c r="C263" s="20" t="s">
        <v>288</v>
      </c>
    </row>
    <row r="264" spans="1:3">
      <c r="A264" s="15">
        <v>1.8156078999999999E-2</v>
      </c>
      <c r="B264" s="15">
        <v>2.1109285560000002</v>
      </c>
      <c r="C264" s="20" t="s">
        <v>130</v>
      </c>
    </row>
    <row r="265" spans="1:3">
      <c r="A265" s="15">
        <v>2.3874757E-2</v>
      </c>
      <c r="B265" s="15">
        <v>2.1033573680000002</v>
      </c>
      <c r="C265" s="20" t="s">
        <v>346</v>
      </c>
    </row>
    <row r="266" spans="1:3">
      <c r="A266" s="15">
        <v>3.7635820000000001E-3</v>
      </c>
      <c r="B266" s="15">
        <v>2.0978147109999998</v>
      </c>
      <c r="C266" s="20" t="s">
        <v>273</v>
      </c>
    </row>
    <row r="267" spans="1:3">
      <c r="A267" s="15">
        <v>3.2388174999999998E-2</v>
      </c>
      <c r="B267" s="15">
        <v>2.0949699650000002</v>
      </c>
      <c r="C267" s="20" t="s">
        <v>93</v>
      </c>
    </row>
    <row r="268" spans="1:3">
      <c r="A268" s="15">
        <v>7.0423650000000001E-3</v>
      </c>
      <c r="B268" s="15">
        <v>2.0809587779999998</v>
      </c>
      <c r="C268" s="20" t="s">
        <v>220</v>
      </c>
    </row>
    <row r="269" spans="1:3">
      <c r="A269" s="15">
        <v>2.7578034000000001E-2</v>
      </c>
      <c r="B269" s="15">
        <v>2.0807837299999998</v>
      </c>
      <c r="C269" s="20" t="s">
        <v>307</v>
      </c>
    </row>
    <row r="270" spans="1:3">
      <c r="A270" s="15">
        <v>3.9627919999999997E-3</v>
      </c>
      <c r="B270" s="15">
        <v>2.0779644479999999</v>
      </c>
      <c r="C270" s="20" t="s">
        <v>116</v>
      </c>
    </row>
    <row r="271" spans="1:3">
      <c r="A271" s="15">
        <v>2.1915535E-2</v>
      </c>
      <c r="B271" s="15">
        <v>2.0742125119999999</v>
      </c>
      <c r="C271" s="20" t="s">
        <v>256</v>
      </c>
    </row>
    <row r="272" spans="1:3">
      <c r="A272" s="15">
        <v>4.7259778000000002E-2</v>
      </c>
      <c r="B272" s="15">
        <v>2.0729315499999998</v>
      </c>
      <c r="C272" s="20" t="s">
        <v>215</v>
      </c>
    </row>
    <row r="273" spans="1:3">
      <c r="A273" s="15">
        <v>2.3074681999999999E-2</v>
      </c>
      <c r="B273" s="15">
        <v>2.070280017</v>
      </c>
      <c r="C273" s="20" t="s">
        <v>247</v>
      </c>
    </row>
    <row r="274" spans="1:3">
      <c r="A274" s="15">
        <v>2.3538047999999999E-2</v>
      </c>
      <c r="B274" s="15">
        <v>2.0701085300000002</v>
      </c>
      <c r="C274" s="20" t="s">
        <v>344</v>
      </c>
    </row>
    <row r="275" spans="1:3">
      <c r="A275" s="15">
        <v>2.4193180000000002E-3</v>
      </c>
      <c r="B275" s="15">
        <v>2.0637040839999998</v>
      </c>
      <c r="C275" s="20" t="s">
        <v>314</v>
      </c>
    </row>
    <row r="276" spans="1:3">
      <c r="A276" s="15">
        <v>1.156633E-2</v>
      </c>
      <c r="B276" s="15">
        <v>2.0626914099999998</v>
      </c>
      <c r="C276" s="20" t="s">
        <v>123</v>
      </c>
    </row>
    <row r="277" spans="1:3">
      <c r="A277" s="15">
        <v>2.7790794000000001E-2</v>
      </c>
      <c r="B277" s="15">
        <v>2.0617408840000002</v>
      </c>
      <c r="C277" s="20" t="s">
        <v>350</v>
      </c>
    </row>
    <row r="278" spans="1:3">
      <c r="A278" s="15">
        <v>9.7924320000000002E-3</v>
      </c>
      <c r="B278" s="15">
        <v>2.0580430719999998</v>
      </c>
      <c r="C278" s="20" t="s">
        <v>120</v>
      </c>
    </row>
    <row r="279" spans="1:3">
      <c r="A279" s="15">
        <v>2.42241E-4</v>
      </c>
      <c r="B279" s="15">
        <v>2.0546556300000001</v>
      </c>
      <c r="C279" s="20" t="s">
        <v>320</v>
      </c>
    </row>
    <row r="280" spans="1:3">
      <c r="A280" s="15">
        <v>3.3874796999999998E-2</v>
      </c>
      <c r="B280" s="15">
        <v>2.0541437849999999</v>
      </c>
      <c r="C280" s="20" t="s">
        <v>275</v>
      </c>
    </row>
    <row r="281" spans="1:3">
      <c r="A281" s="15">
        <v>2.8252302999999999E-2</v>
      </c>
      <c r="B281" s="15">
        <v>2.0538773049999999</v>
      </c>
      <c r="C281" s="20" t="s">
        <v>199</v>
      </c>
    </row>
    <row r="282" spans="1:3">
      <c r="A282" s="15">
        <v>1.3231286E-2</v>
      </c>
      <c r="B282" s="15">
        <v>2.0491634410000001</v>
      </c>
      <c r="C282" s="20" t="s">
        <v>347</v>
      </c>
    </row>
    <row r="283" spans="1:3">
      <c r="A283" s="15">
        <v>1.4302178E-2</v>
      </c>
      <c r="B283" s="15">
        <v>2.0491506429999999</v>
      </c>
      <c r="C283" s="20" t="s">
        <v>53</v>
      </c>
    </row>
    <row r="284" spans="1:3">
      <c r="A284" s="15">
        <v>2.6798300000000001E-2</v>
      </c>
      <c r="B284" s="15">
        <v>2.0381814720000002</v>
      </c>
      <c r="C284" s="20" t="s">
        <v>229</v>
      </c>
    </row>
    <row r="285" spans="1:3">
      <c r="A285" s="15">
        <v>3.1587680999999999E-2</v>
      </c>
      <c r="B285" s="15">
        <v>2.0378300459999998</v>
      </c>
      <c r="C285" s="20" t="s">
        <v>253</v>
      </c>
    </row>
    <row r="286" spans="1:3">
      <c r="A286" s="15">
        <v>1.3044033E-2</v>
      </c>
      <c r="B286" s="15">
        <v>2.0377680520000001</v>
      </c>
      <c r="C286" s="20" t="s">
        <v>82</v>
      </c>
    </row>
    <row r="287" spans="1:3">
      <c r="A287" s="15">
        <v>2.3174760000000002E-3</v>
      </c>
      <c r="B287" s="15">
        <v>2.0334368359999999</v>
      </c>
      <c r="C287" s="20" t="s">
        <v>160</v>
      </c>
    </row>
    <row r="288" spans="1:3">
      <c r="A288" s="15">
        <v>2.7637492E-2</v>
      </c>
      <c r="B288" s="15">
        <v>2.026885923</v>
      </c>
      <c r="C288" s="20" t="s">
        <v>252</v>
      </c>
    </row>
    <row r="289" spans="1:3">
      <c r="A289" s="15">
        <v>3.9395050000000003E-3</v>
      </c>
      <c r="B289" s="15">
        <v>2.020922836</v>
      </c>
      <c r="C289" s="20" t="s">
        <v>145</v>
      </c>
    </row>
    <row r="290" spans="1:3">
      <c r="A290" s="15">
        <v>3.7659397999999997E-2</v>
      </c>
      <c r="B290" s="15">
        <v>2.0204454680000001</v>
      </c>
      <c r="C290" s="20" t="s">
        <v>147</v>
      </c>
    </row>
    <row r="291" spans="1:3">
      <c r="A291" s="15">
        <v>1.8355902E-2</v>
      </c>
      <c r="B291" s="15">
        <v>2.013410581</v>
      </c>
      <c r="C291" s="20" t="s">
        <v>255</v>
      </c>
    </row>
    <row r="292" spans="1:3">
      <c r="A292" s="15">
        <v>3.7821616000000002E-2</v>
      </c>
      <c r="B292" s="15">
        <v>2.013101738</v>
      </c>
      <c r="C292" s="20" t="s">
        <v>193</v>
      </c>
    </row>
    <row r="293" spans="1:3">
      <c r="A293" s="15">
        <v>1.4261409999999999E-3</v>
      </c>
      <c r="B293" s="15">
        <v>2.009870276</v>
      </c>
      <c r="C293" s="20" t="s">
        <v>318</v>
      </c>
    </row>
    <row r="294" spans="1:3">
      <c r="A294" s="15">
        <v>8.0070720000000005E-3</v>
      </c>
      <c r="B294" s="15">
        <v>2.007699873</v>
      </c>
      <c r="C294" s="20" t="s">
        <v>304</v>
      </c>
    </row>
    <row r="295" spans="1:3">
      <c r="A295" s="15">
        <v>1.0141337E-2</v>
      </c>
      <c r="B295" s="15">
        <v>2.0040489959999999</v>
      </c>
      <c r="C295" s="20" t="s">
        <v>170</v>
      </c>
    </row>
    <row r="296" spans="1:3">
      <c r="A296" s="15">
        <v>5.2848900000000004E-4</v>
      </c>
      <c r="B296" s="15">
        <v>2.0012921299999999</v>
      </c>
      <c r="C296" s="20" t="s">
        <v>144</v>
      </c>
    </row>
  </sheetData>
  <sortState ref="A2:C296">
    <sortCondition descending="1"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79"/>
  <sheetViews>
    <sheetView workbookViewId="0">
      <selection sqref="A1:A1048576"/>
    </sheetView>
  </sheetViews>
  <sheetFormatPr defaultRowHeight="15"/>
  <cols>
    <col min="1" max="1" width="13.140625" style="15" customWidth="1"/>
    <col min="2" max="2" width="14.5703125" customWidth="1"/>
    <col min="3" max="3" width="17.28515625" customWidth="1"/>
  </cols>
  <sheetData>
    <row r="1" spans="1:5">
      <c r="A1" s="15" t="s">
        <v>709</v>
      </c>
      <c r="B1" s="15" t="s">
        <v>710</v>
      </c>
      <c r="C1" s="15" t="s">
        <v>90</v>
      </c>
      <c r="D1" t="s">
        <v>711</v>
      </c>
    </row>
    <row r="2" spans="1:5">
      <c r="A2" s="15">
        <v>4.1124173999999999E-2</v>
      </c>
      <c r="B2" s="11">
        <v>0.114325416</v>
      </c>
      <c r="C2" s="11">
        <f>-1/B2</f>
        <v>-8.7469613930816568</v>
      </c>
      <c r="D2" s="4" t="s">
        <v>712</v>
      </c>
      <c r="E2" s="4"/>
    </row>
    <row r="3" spans="1:5">
      <c r="A3" s="15">
        <v>4.6192094000000003E-2</v>
      </c>
      <c r="B3" s="11">
        <v>0.23240941600000001</v>
      </c>
      <c r="C3" s="11">
        <f t="shared" ref="C3:C66" si="0">-1/B3</f>
        <v>-4.3027516578760299</v>
      </c>
      <c r="D3" s="4" t="s">
        <v>697</v>
      </c>
      <c r="E3" s="4"/>
    </row>
    <row r="4" spans="1:5">
      <c r="A4" s="15">
        <v>3.0125855E-2</v>
      </c>
      <c r="B4" s="11">
        <v>0.249186146</v>
      </c>
      <c r="C4" s="11">
        <f t="shared" si="0"/>
        <v>-4.01306419338417</v>
      </c>
      <c r="D4" s="4" t="s">
        <v>713</v>
      </c>
      <c r="E4" s="4"/>
    </row>
    <row r="5" spans="1:5">
      <c r="A5" s="15">
        <v>3.8674557999999998E-2</v>
      </c>
      <c r="B5" s="11">
        <v>0.315026156</v>
      </c>
      <c r="C5" s="11">
        <f t="shared" si="0"/>
        <v>-3.1743395935669545</v>
      </c>
      <c r="D5" s="4" t="s">
        <v>714</v>
      </c>
      <c r="E5" s="4"/>
    </row>
    <row r="6" spans="1:5">
      <c r="A6" s="15">
        <v>3.348516E-2</v>
      </c>
      <c r="B6" s="11">
        <v>0.33810018400000003</v>
      </c>
      <c r="C6" s="11">
        <f t="shared" si="0"/>
        <v>-2.9577032114244575</v>
      </c>
      <c r="D6" s="4" t="s">
        <v>715</v>
      </c>
      <c r="E6" s="4"/>
    </row>
    <row r="7" spans="1:5">
      <c r="A7" s="15">
        <v>4.1823200999999997E-2</v>
      </c>
      <c r="B7" s="11">
        <v>0.35607481699999999</v>
      </c>
      <c r="C7" s="11">
        <f t="shared" si="0"/>
        <v>-2.8083985506899807</v>
      </c>
      <c r="D7" s="4" t="s">
        <v>716</v>
      </c>
      <c r="E7" s="4"/>
    </row>
    <row r="8" spans="1:5">
      <c r="A8" s="15">
        <v>3.1399400000000001E-2</v>
      </c>
      <c r="B8" s="11">
        <v>0.36506990099999997</v>
      </c>
      <c r="C8" s="11">
        <f t="shared" si="0"/>
        <v>-2.7392014440544088</v>
      </c>
      <c r="D8" s="4" t="s">
        <v>717</v>
      </c>
      <c r="E8" s="4"/>
    </row>
    <row r="9" spans="1:5">
      <c r="A9" s="15">
        <v>2.0071228E-2</v>
      </c>
      <c r="B9" s="11">
        <v>0.36904080299999997</v>
      </c>
      <c r="C9" s="11">
        <f t="shared" si="0"/>
        <v>-2.7097274660981054</v>
      </c>
      <c r="D9" s="4" t="s">
        <v>509</v>
      </c>
      <c r="E9" s="4"/>
    </row>
    <row r="10" spans="1:5">
      <c r="A10" s="15">
        <v>8.7494670000000004E-3</v>
      </c>
      <c r="B10" s="11">
        <v>0.37438131699999999</v>
      </c>
      <c r="C10" s="11">
        <f t="shared" si="0"/>
        <v>-2.6710734606449393</v>
      </c>
      <c r="D10" s="4" t="s">
        <v>718</v>
      </c>
      <c r="E10" s="4"/>
    </row>
    <row r="11" spans="1:5">
      <c r="A11" s="15">
        <v>3.0667797E-2</v>
      </c>
      <c r="B11" s="11">
        <v>0.37575946700000001</v>
      </c>
      <c r="C11" s="11">
        <f t="shared" si="0"/>
        <v>-2.6612769279875521</v>
      </c>
      <c r="D11" s="4" t="s">
        <v>719</v>
      </c>
      <c r="E11" s="4"/>
    </row>
    <row r="12" spans="1:5">
      <c r="A12" s="15">
        <v>9.7079929999999998E-3</v>
      </c>
      <c r="B12" s="11">
        <v>0.37966155099999999</v>
      </c>
      <c r="C12" s="11">
        <f t="shared" si="0"/>
        <v>-2.6339248664134547</v>
      </c>
      <c r="D12" s="4" t="s">
        <v>720</v>
      </c>
      <c r="E12" s="4"/>
    </row>
    <row r="13" spans="1:5">
      <c r="A13" s="15">
        <v>2.067832E-2</v>
      </c>
      <c r="B13" s="11">
        <v>0.38747009900000001</v>
      </c>
      <c r="C13" s="11">
        <f t="shared" si="0"/>
        <v>-2.5808443092275875</v>
      </c>
      <c r="D13" s="4" t="s">
        <v>721</v>
      </c>
      <c r="E13" s="4"/>
    </row>
    <row r="14" spans="1:5">
      <c r="A14" s="15">
        <v>1.7634714999999999E-2</v>
      </c>
      <c r="B14" s="11">
        <v>0.38903163600000001</v>
      </c>
      <c r="C14" s="11">
        <f t="shared" si="0"/>
        <v>-2.5704850389082496</v>
      </c>
      <c r="D14" s="4" t="s">
        <v>722</v>
      </c>
      <c r="E14" s="4"/>
    </row>
    <row r="15" spans="1:5">
      <c r="A15" s="15">
        <v>3.5805757000000001E-2</v>
      </c>
      <c r="B15" s="11">
        <v>0.39306975900000002</v>
      </c>
      <c r="C15" s="11">
        <f t="shared" si="0"/>
        <v>-2.5440776785883443</v>
      </c>
      <c r="D15" s="4" t="s">
        <v>723</v>
      </c>
      <c r="E15" s="4"/>
    </row>
    <row r="16" spans="1:5">
      <c r="A16" s="15">
        <v>8.17178E-4</v>
      </c>
      <c r="B16" s="11">
        <v>0.397599855</v>
      </c>
      <c r="C16" s="11">
        <f t="shared" si="0"/>
        <v>-2.5150914604835557</v>
      </c>
      <c r="D16" s="4" t="s">
        <v>532</v>
      </c>
      <c r="E16" s="4"/>
    </row>
    <row r="17" spans="1:5">
      <c r="A17" s="15">
        <v>3.8668790000000001E-3</v>
      </c>
      <c r="B17" s="11">
        <v>0.39835283599999999</v>
      </c>
      <c r="C17" s="11">
        <f t="shared" si="0"/>
        <v>-2.5103373432491392</v>
      </c>
      <c r="D17" s="4" t="s">
        <v>724</v>
      </c>
      <c r="E17" s="4"/>
    </row>
    <row r="18" spans="1:5">
      <c r="A18" s="15">
        <v>2.6220696000000002E-2</v>
      </c>
      <c r="B18" s="11">
        <v>0.40667061799999998</v>
      </c>
      <c r="C18" s="11">
        <f t="shared" si="0"/>
        <v>-2.4589925009040119</v>
      </c>
      <c r="D18" s="4" t="s">
        <v>725</v>
      </c>
      <c r="E18" s="4"/>
    </row>
    <row r="19" spans="1:5">
      <c r="A19" s="15">
        <v>7.5542889999999996E-3</v>
      </c>
      <c r="B19" s="11">
        <v>0.40921244499999998</v>
      </c>
      <c r="C19" s="11">
        <f t="shared" si="0"/>
        <v>-2.4437184455619381</v>
      </c>
      <c r="D19" s="4" t="s">
        <v>726</v>
      </c>
      <c r="E19" s="4"/>
    </row>
    <row r="20" spans="1:5">
      <c r="A20" s="15">
        <v>4.7909153000000003E-2</v>
      </c>
      <c r="B20" s="11">
        <v>0.41021810600000003</v>
      </c>
      <c r="C20" s="11">
        <f t="shared" si="0"/>
        <v>-2.4377276023989052</v>
      </c>
      <c r="D20" s="4" t="s">
        <v>727</v>
      </c>
      <c r="E20" s="4"/>
    </row>
    <row r="21" spans="1:5">
      <c r="A21" s="15">
        <v>3.31175E-3</v>
      </c>
      <c r="B21" s="11">
        <v>0.41105701300000003</v>
      </c>
      <c r="C21" s="11">
        <f t="shared" si="0"/>
        <v>-2.4327525583415843</v>
      </c>
      <c r="D21" s="4" t="s">
        <v>728</v>
      </c>
      <c r="E21" s="4"/>
    </row>
    <row r="22" spans="1:5">
      <c r="A22" s="15">
        <v>9.0432700000000008E-3</v>
      </c>
      <c r="B22" s="11">
        <v>0.41523281400000001</v>
      </c>
      <c r="C22" s="11">
        <f t="shared" si="0"/>
        <v>-2.4082875107264523</v>
      </c>
      <c r="D22" s="4" t="s">
        <v>729</v>
      </c>
      <c r="E22" s="4"/>
    </row>
    <row r="23" spans="1:5">
      <c r="A23" s="15">
        <v>4.7446796999999999E-2</v>
      </c>
      <c r="B23" s="11">
        <v>0.41554368200000003</v>
      </c>
      <c r="C23" s="11">
        <f t="shared" si="0"/>
        <v>-2.4064858721639761</v>
      </c>
      <c r="D23" s="4" t="s">
        <v>730</v>
      </c>
      <c r="E23" s="4"/>
    </row>
    <row r="24" spans="1:5">
      <c r="A24" s="15">
        <v>2.2730661999999999E-2</v>
      </c>
      <c r="B24" s="11">
        <v>0.41825021899999998</v>
      </c>
      <c r="C24" s="11">
        <f t="shared" si="0"/>
        <v>-2.3909132728989677</v>
      </c>
      <c r="D24" s="4" t="s">
        <v>731</v>
      </c>
      <c r="E24" s="4"/>
    </row>
    <row r="25" spans="1:5">
      <c r="A25" s="15">
        <v>2.8868387999999998E-2</v>
      </c>
      <c r="B25" s="11">
        <v>0.42153495400000002</v>
      </c>
      <c r="C25" s="11">
        <f t="shared" si="0"/>
        <v>-2.3722825130178884</v>
      </c>
      <c r="D25" s="4" t="s">
        <v>732</v>
      </c>
      <c r="E25" s="4"/>
    </row>
    <row r="26" spans="1:5">
      <c r="A26" s="15">
        <v>3.4835660999999997E-2</v>
      </c>
      <c r="B26" s="11">
        <v>0.42478579399999999</v>
      </c>
      <c r="C26" s="11">
        <f t="shared" si="0"/>
        <v>-2.354127690061123</v>
      </c>
      <c r="D26" s="4" t="s">
        <v>733</v>
      </c>
      <c r="E26" s="4"/>
    </row>
    <row r="27" spans="1:5">
      <c r="A27" s="15">
        <v>4.3630281999999999E-2</v>
      </c>
      <c r="B27" s="11">
        <v>0.43280969000000002</v>
      </c>
      <c r="C27" s="11">
        <f t="shared" si="0"/>
        <v>-2.3104843147111609</v>
      </c>
      <c r="D27" s="4" t="s">
        <v>734</v>
      </c>
      <c r="E27" s="4"/>
    </row>
    <row r="28" spans="1:5">
      <c r="A28" s="15">
        <v>4.3729944E-2</v>
      </c>
      <c r="B28" s="11">
        <v>0.43407184500000001</v>
      </c>
      <c r="C28" s="11">
        <f t="shared" si="0"/>
        <v>-2.3037660966008979</v>
      </c>
      <c r="D28" s="4" t="s">
        <v>735</v>
      </c>
      <c r="E28" s="4"/>
    </row>
    <row r="29" spans="1:5">
      <c r="A29" s="15">
        <v>3.2590217999999997E-2</v>
      </c>
      <c r="B29" s="11">
        <v>0.43667487999999999</v>
      </c>
      <c r="C29" s="11">
        <f t="shared" si="0"/>
        <v>-2.290033262275128</v>
      </c>
      <c r="D29" s="4" t="s">
        <v>736</v>
      </c>
      <c r="E29" s="4"/>
    </row>
    <row r="30" spans="1:5">
      <c r="A30" s="15">
        <v>1.0014230000000001E-2</v>
      </c>
      <c r="B30" s="11">
        <v>0.43676958399999999</v>
      </c>
      <c r="C30" s="11">
        <f t="shared" si="0"/>
        <v>-2.2895367182894311</v>
      </c>
      <c r="D30" s="4" t="s">
        <v>737</v>
      </c>
      <c r="E30" s="4"/>
    </row>
    <row r="31" spans="1:5">
      <c r="A31" s="15">
        <v>4.1992321999999999E-2</v>
      </c>
      <c r="B31" s="11">
        <v>0.43795980299999998</v>
      </c>
      <c r="C31" s="11">
        <f t="shared" si="0"/>
        <v>-2.2833145716799952</v>
      </c>
      <c r="D31" s="4" t="s">
        <v>738</v>
      </c>
      <c r="E31" s="4"/>
    </row>
    <row r="32" spans="1:5">
      <c r="A32" s="15">
        <v>2.9832606000000001E-2</v>
      </c>
      <c r="B32" s="11">
        <v>0.44010517199999999</v>
      </c>
      <c r="C32" s="11">
        <f t="shared" si="0"/>
        <v>-2.2721841587446741</v>
      </c>
      <c r="D32" s="4" t="s">
        <v>739</v>
      </c>
      <c r="E32" s="4"/>
    </row>
    <row r="33" spans="1:5">
      <c r="A33" s="15">
        <v>4.4080716999999998E-2</v>
      </c>
      <c r="B33" s="11">
        <v>0.44032576299999998</v>
      </c>
      <c r="C33" s="11">
        <f t="shared" si="0"/>
        <v>-2.2710458574734815</v>
      </c>
      <c r="D33" s="4" t="s">
        <v>740</v>
      </c>
      <c r="E33" s="4"/>
    </row>
    <row r="34" spans="1:5">
      <c r="A34" s="15">
        <v>1.0950173000000001E-2</v>
      </c>
      <c r="B34" s="11">
        <v>0.44364509499999999</v>
      </c>
      <c r="C34" s="11">
        <f t="shared" si="0"/>
        <v>-2.2540539978245451</v>
      </c>
      <c r="D34" s="4" t="s">
        <v>741</v>
      </c>
      <c r="E34" s="4"/>
    </row>
    <row r="35" spans="1:5">
      <c r="A35" s="15">
        <v>1.3438538999999999E-2</v>
      </c>
      <c r="B35" s="11">
        <v>0.44448567700000002</v>
      </c>
      <c r="C35" s="11">
        <f t="shared" si="0"/>
        <v>-2.2497912795511743</v>
      </c>
      <c r="D35" s="4" t="s">
        <v>461</v>
      </c>
      <c r="E35" s="4"/>
    </row>
    <row r="36" spans="1:5">
      <c r="A36" s="15">
        <v>4.6708E-2</v>
      </c>
      <c r="B36" s="11">
        <v>0.44662307800000001</v>
      </c>
      <c r="C36" s="11">
        <f t="shared" si="0"/>
        <v>-2.2390244688609666</v>
      </c>
      <c r="D36" s="4" t="s">
        <v>742</v>
      </c>
      <c r="E36" s="4"/>
    </row>
    <row r="37" spans="1:5">
      <c r="A37" s="15">
        <v>1.7247671999999999E-2</v>
      </c>
      <c r="B37" s="11">
        <v>0.44731686599999998</v>
      </c>
      <c r="C37" s="11">
        <f t="shared" si="0"/>
        <v>-2.2355517442080979</v>
      </c>
      <c r="D37" s="4" t="s">
        <v>743</v>
      </c>
      <c r="E37" s="4"/>
    </row>
    <row r="38" spans="1:5">
      <c r="A38" s="15">
        <v>4.7703618000000003E-2</v>
      </c>
      <c r="B38" s="11">
        <v>0.447789571</v>
      </c>
      <c r="C38" s="11">
        <f t="shared" si="0"/>
        <v>-2.2331918042816588</v>
      </c>
      <c r="D38" s="4" t="s">
        <v>373</v>
      </c>
      <c r="E38" s="4"/>
    </row>
    <row r="39" spans="1:5">
      <c r="A39" s="15">
        <v>3.6061800000000001E-3</v>
      </c>
      <c r="B39" s="11">
        <v>0.45487715699999998</v>
      </c>
      <c r="C39" s="11">
        <f t="shared" si="0"/>
        <v>-2.1983957308280488</v>
      </c>
      <c r="D39" s="4" t="s">
        <v>402</v>
      </c>
      <c r="E39" s="4"/>
    </row>
    <row r="40" spans="1:5">
      <c r="A40" s="15">
        <v>4.1804978E-2</v>
      </c>
      <c r="B40" s="11">
        <v>0.45490556799999998</v>
      </c>
      <c r="C40" s="11">
        <f t="shared" si="0"/>
        <v>-2.1982584306376309</v>
      </c>
      <c r="D40" s="4" t="s">
        <v>744</v>
      </c>
      <c r="E40" s="4"/>
    </row>
    <row r="41" spans="1:5">
      <c r="A41" s="15">
        <v>2.6095393000000001E-2</v>
      </c>
      <c r="B41" s="11">
        <v>0.45877295299999998</v>
      </c>
      <c r="C41" s="11">
        <f t="shared" si="0"/>
        <v>-2.1797274522415013</v>
      </c>
      <c r="D41" s="4" t="s">
        <v>745</v>
      </c>
      <c r="E41" s="4"/>
    </row>
    <row r="42" spans="1:5">
      <c r="A42" s="15">
        <v>3.6900059999999998E-2</v>
      </c>
      <c r="B42" s="11">
        <v>0.46448158899999997</v>
      </c>
      <c r="C42" s="11">
        <f t="shared" si="0"/>
        <v>-2.1529378638084191</v>
      </c>
      <c r="D42" s="4" t="s">
        <v>746</v>
      </c>
      <c r="E42" s="4"/>
    </row>
    <row r="43" spans="1:5">
      <c r="A43" s="15">
        <v>4.2914065000000001E-2</v>
      </c>
      <c r="B43" s="11">
        <v>0.46485223599999997</v>
      </c>
      <c r="C43" s="11">
        <f t="shared" si="0"/>
        <v>-2.1512212323745818</v>
      </c>
      <c r="D43" s="4" t="s">
        <v>747</v>
      </c>
      <c r="E43" s="4"/>
    </row>
    <row r="44" spans="1:5">
      <c r="A44" s="15">
        <v>9.0000849999999997E-3</v>
      </c>
      <c r="B44" s="11">
        <v>0.46592403700000001</v>
      </c>
      <c r="C44" s="11">
        <f t="shared" si="0"/>
        <v>-2.1462726122455877</v>
      </c>
      <c r="D44" s="4" t="s">
        <v>748</v>
      </c>
      <c r="E44" s="4"/>
    </row>
    <row r="45" spans="1:5">
      <c r="A45" s="15">
        <v>1.5615013000000001E-2</v>
      </c>
      <c r="B45" s="11">
        <v>0.46675312800000002</v>
      </c>
      <c r="C45" s="11">
        <f t="shared" si="0"/>
        <v>-2.1424602000739026</v>
      </c>
      <c r="D45" s="4" t="s">
        <v>699</v>
      </c>
      <c r="E45" s="4"/>
    </row>
    <row r="46" spans="1:5">
      <c r="A46" s="15">
        <v>1.9461783999999999E-2</v>
      </c>
      <c r="B46" s="11">
        <v>0.46895668200000001</v>
      </c>
      <c r="C46" s="11">
        <f t="shared" si="0"/>
        <v>-2.1323931151491728</v>
      </c>
      <c r="D46" s="4" t="s">
        <v>749</v>
      </c>
      <c r="E46" s="4"/>
    </row>
    <row r="47" spans="1:5">
      <c r="A47" s="15">
        <v>3.5492032999999999E-2</v>
      </c>
      <c r="B47" s="11">
        <v>0.47184375000000001</v>
      </c>
      <c r="C47" s="11">
        <f t="shared" si="0"/>
        <v>-2.1193456520299359</v>
      </c>
      <c r="D47" s="4" t="s">
        <v>474</v>
      </c>
      <c r="E47" s="4"/>
    </row>
    <row r="48" spans="1:5">
      <c r="A48" s="15">
        <v>1.3236602E-2</v>
      </c>
      <c r="B48" s="11">
        <v>0.47242810600000001</v>
      </c>
      <c r="C48" s="11">
        <f t="shared" si="0"/>
        <v>-2.1167241899871216</v>
      </c>
      <c r="D48" s="4" t="s">
        <v>750</v>
      </c>
      <c r="E48" s="4"/>
    </row>
    <row r="49" spans="1:5">
      <c r="A49" s="15">
        <v>2.4149509E-2</v>
      </c>
      <c r="B49" s="11">
        <v>0.47437058399999998</v>
      </c>
      <c r="C49" s="11">
        <f t="shared" si="0"/>
        <v>-2.1080565147353236</v>
      </c>
      <c r="D49" s="4" t="s">
        <v>751</v>
      </c>
      <c r="E49" s="4"/>
    </row>
    <row r="50" spans="1:5">
      <c r="A50" s="15">
        <v>2.8207146999999998E-2</v>
      </c>
      <c r="B50" s="11">
        <v>0.47437401600000001</v>
      </c>
      <c r="C50" s="11">
        <f t="shared" si="0"/>
        <v>-2.1080412633730763</v>
      </c>
      <c r="D50" s="4" t="s">
        <v>752</v>
      </c>
      <c r="E50" s="4"/>
    </row>
    <row r="51" spans="1:5">
      <c r="A51" s="15">
        <v>7.3069069999999996E-3</v>
      </c>
      <c r="B51" s="11">
        <v>0.47486362399999998</v>
      </c>
      <c r="C51" s="11">
        <f t="shared" si="0"/>
        <v>-2.1058677680478639</v>
      </c>
      <c r="D51" s="4" t="s">
        <v>753</v>
      </c>
      <c r="E51" s="4"/>
    </row>
    <row r="52" spans="1:5">
      <c r="A52" s="15">
        <v>1.1711984E-2</v>
      </c>
      <c r="B52" s="11">
        <v>0.47496759700000002</v>
      </c>
      <c r="C52" s="11">
        <f t="shared" si="0"/>
        <v>-2.1054067820967584</v>
      </c>
      <c r="D52" s="4" t="s">
        <v>754</v>
      </c>
      <c r="E52" s="4"/>
    </row>
    <row r="53" spans="1:5">
      <c r="A53" s="15">
        <v>4.4686032000000001E-2</v>
      </c>
      <c r="B53" s="11">
        <v>0.47503553799999998</v>
      </c>
      <c r="C53" s="11">
        <f t="shared" si="0"/>
        <v>-2.1051056605369176</v>
      </c>
      <c r="D53" s="4" t="s">
        <v>395</v>
      </c>
      <c r="E53" s="4"/>
    </row>
    <row r="54" spans="1:5">
      <c r="A54" s="15">
        <v>3.5566718999999997E-2</v>
      </c>
      <c r="B54" s="11">
        <v>0.479477133</v>
      </c>
      <c r="C54" s="11">
        <f t="shared" si="0"/>
        <v>-2.0856051961084869</v>
      </c>
      <c r="D54" s="4" t="s">
        <v>755</v>
      </c>
      <c r="E54" s="4"/>
    </row>
    <row r="55" spans="1:5">
      <c r="A55" s="15">
        <v>4.0420056000000003E-2</v>
      </c>
      <c r="B55" s="11">
        <v>0.48092428999999998</v>
      </c>
      <c r="C55" s="11">
        <f t="shared" si="0"/>
        <v>-2.0793293680383664</v>
      </c>
      <c r="D55" s="4" t="s">
        <v>756</v>
      </c>
      <c r="E55" s="4"/>
    </row>
    <row r="56" spans="1:5">
      <c r="A56" s="15">
        <v>3.4032808999999997E-2</v>
      </c>
      <c r="B56" s="11">
        <v>0.48176180400000002</v>
      </c>
      <c r="C56" s="11">
        <f t="shared" si="0"/>
        <v>-2.0757145786509881</v>
      </c>
      <c r="D56" s="4" t="s">
        <v>757</v>
      </c>
      <c r="E56" s="4"/>
    </row>
    <row r="57" spans="1:5">
      <c r="A57" s="15">
        <v>2.0490353999999999E-2</v>
      </c>
      <c r="B57" s="11">
        <v>0.48235866999999999</v>
      </c>
      <c r="C57" s="11">
        <f t="shared" si="0"/>
        <v>-2.0731461093049286</v>
      </c>
      <c r="D57" s="4" t="s">
        <v>758</v>
      </c>
      <c r="E57" s="4"/>
    </row>
    <row r="58" spans="1:5">
      <c r="A58" s="15">
        <v>2.7426559999999999E-2</v>
      </c>
      <c r="B58" s="11">
        <v>0.483376429</v>
      </c>
      <c r="C58" s="11">
        <f t="shared" si="0"/>
        <v>-2.068781057588557</v>
      </c>
      <c r="D58" s="4" t="s">
        <v>759</v>
      </c>
      <c r="E58" s="4"/>
    </row>
    <row r="59" spans="1:5">
      <c r="A59" s="15">
        <v>4.9755902999999997E-2</v>
      </c>
      <c r="B59" s="11">
        <v>0.48415186300000002</v>
      </c>
      <c r="C59" s="11">
        <f t="shared" si="0"/>
        <v>-2.0654676278711332</v>
      </c>
      <c r="D59" s="4" t="s">
        <v>760</v>
      </c>
      <c r="E59" s="4"/>
    </row>
    <row r="60" spans="1:5">
      <c r="A60" s="15">
        <v>2.5847255E-2</v>
      </c>
      <c r="B60" s="11">
        <v>0.48504884999999998</v>
      </c>
      <c r="C60" s="11">
        <f t="shared" si="0"/>
        <v>-2.0616480175141123</v>
      </c>
      <c r="D60" s="4" t="s">
        <v>761</v>
      </c>
      <c r="E60" s="4"/>
    </row>
    <row r="61" spans="1:5">
      <c r="A61" s="15">
        <v>3.1780872000000002E-2</v>
      </c>
      <c r="B61" s="11">
        <v>0.48538213299999999</v>
      </c>
      <c r="C61" s="11">
        <f t="shared" si="0"/>
        <v>-2.0602324066180655</v>
      </c>
      <c r="D61" s="4" t="s">
        <v>762</v>
      </c>
      <c r="E61" s="4"/>
    </row>
    <row r="62" spans="1:5">
      <c r="A62" s="15">
        <v>2.1536188000000001E-2</v>
      </c>
      <c r="B62" s="11">
        <v>0.48545271299999998</v>
      </c>
      <c r="C62" s="11">
        <f t="shared" si="0"/>
        <v>-2.0599328693009076</v>
      </c>
      <c r="D62" s="4" t="s">
        <v>763</v>
      </c>
      <c r="E62" s="4"/>
    </row>
    <row r="63" spans="1:5">
      <c r="A63" s="15">
        <v>2.6002062999999999E-2</v>
      </c>
      <c r="B63" s="11">
        <v>0.48621722299999998</v>
      </c>
      <c r="C63" s="11">
        <f t="shared" si="0"/>
        <v>-2.0566939069536008</v>
      </c>
      <c r="D63" s="4" t="s">
        <v>764</v>
      </c>
      <c r="E63" s="4"/>
    </row>
    <row r="64" spans="1:5">
      <c r="A64" s="15">
        <v>5.8663530000000004E-3</v>
      </c>
      <c r="B64" s="11">
        <v>0.48759693100000001</v>
      </c>
      <c r="C64" s="11">
        <f t="shared" si="0"/>
        <v>-2.0508742701663967</v>
      </c>
      <c r="D64" s="4" t="s">
        <v>765</v>
      </c>
      <c r="E64" s="4"/>
    </row>
    <row r="65" spans="1:5">
      <c r="A65" s="15">
        <v>1.743842E-2</v>
      </c>
      <c r="B65" s="11">
        <v>0.48894233500000001</v>
      </c>
      <c r="C65" s="11">
        <f t="shared" si="0"/>
        <v>-2.0452309575524894</v>
      </c>
      <c r="D65" s="4" t="s">
        <v>766</v>
      </c>
      <c r="E65" s="4"/>
    </row>
    <row r="66" spans="1:5">
      <c r="A66" s="15">
        <v>2.1969595000000001E-2</v>
      </c>
      <c r="B66" s="11">
        <v>0.48910028500000002</v>
      </c>
      <c r="C66" s="11">
        <f t="shared" si="0"/>
        <v>-2.0445704708595702</v>
      </c>
      <c r="D66" s="4" t="s">
        <v>767</v>
      </c>
      <c r="E66" s="4"/>
    </row>
    <row r="67" spans="1:5">
      <c r="A67" s="15">
        <v>2.8366326000000001E-2</v>
      </c>
      <c r="B67" s="11">
        <v>0.49169508200000001</v>
      </c>
      <c r="C67" s="11">
        <f t="shared" ref="C67:C79" si="1">-1/B67</f>
        <v>-2.0337807649660404</v>
      </c>
      <c r="D67" s="4" t="s">
        <v>768</v>
      </c>
      <c r="E67" s="4"/>
    </row>
    <row r="68" spans="1:5">
      <c r="A68" s="15">
        <v>4.6093210000000003E-2</v>
      </c>
      <c r="B68" s="11">
        <v>0.49211728900000001</v>
      </c>
      <c r="C68" s="11">
        <f t="shared" si="1"/>
        <v>-2.0320359035384348</v>
      </c>
      <c r="D68" s="4" t="s">
        <v>769</v>
      </c>
      <c r="E68" s="4"/>
    </row>
    <row r="69" spans="1:5">
      <c r="A69" s="15">
        <v>2.9642261999999999E-2</v>
      </c>
      <c r="B69" s="11">
        <v>0.49286341</v>
      </c>
      <c r="C69" s="11">
        <f t="shared" si="1"/>
        <v>-2.028959707112362</v>
      </c>
      <c r="D69" s="4" t="s">
        <v>770</v>
      </c>
      <c r="E69" s="4"/>
    </row>
    <row r="70" spans="1:5">
      <c r="A70" s="15">
        <v>3.6614022000000003E-2</v>
      </c>
      <c r="B70" s="11">
        <v>0.494460334</v>
      </c>
      <c r="C70" s="11">
        <f t="shared" si="1"/>
        <v>-2.0224069176800743</v>
      </c>
      <c r="D70" s="4" t="s">
        <v>771</v>
      </c>
      <c r="E70" s="4"/>
    </row>
    <row r="71" spans="1:5">
      <c r="A71" s="15">
        <v>3.0030832E-2</v>
      </c>
      <c r="B71" s="11">
        <v>0.494762325</v>
      </c>
      <c r="C71" s="11">
        <f t="shared" si="1"/>
        <v>-2.0211724892351088</v>
      </c>
      <c r="D71" s="4" t="s">
        <v>772</v>
      </c>
      <c r="E71" s="4"/>
    </row>
    <row r="72" spans="1:5">
      <c r="A72" s="15">
        <v>1.4821935E-2</v>
      </c>
      <c r="B72" s="11">
        <v>0.49507104699999999</v>
      </c>
      <c r="C72" s="11">
        <f t="shared" si="1"/>
        <v>-2.0199121036460048</v>
      </c>
      <c r="D72" s="4" t="s">
        <v>773</v>
      </c>
      <c r="E72" s="4"/>
    </row>
    <row r="73" spans="1:5">
      <c r="A73" s="15">
        <v>2.5859139999999999E-2</v>
      </c>
      <c r="B73" s="11">
        <v>0.49513231299999999</v>
      </c>
      <c r="C73" s="11">
        <f t="shared" si="1"/>
        <v>-2.0196621665449657</v>
      </c>
      <c r="D73" s="4" t="s">
        <v>774</v>
      </c>
      <c r="E73" s="4"/>
    </row>
    <row r="74" spans="1:5">
      <c r="A74" s="15">
        <v>3.1956324000000001E-2</v>
      </c>
      <c r="B74" s="11">
        <v>0.496925697</v>
      </c>
      <c r="C74" s="11">
        <f t="shared" si="1"/>
        <v>-2.0123732904881351</v>
      </c>
      <c r="D74" s="4" t="s">
        <v>775</v>
      </c>
      <c r="E74" s="4"/>
    </row>
    <row r="75" spans="1:5">
      <c r="A75" s="15">
        <v>2.9028492999999999E-2</v>
      </c>
      <c r="B75" s="11">
        <v>0.49704572899999999</v>
      </c>
      <c r="C75" s="11">
        <f t="shared" si="1"/>
        <v>-2.0118873207338233</v>
      </c>
      <c r="D75" s="4" t="s">
        <v>776</v>
      </c>
      <c r="E75" s="4"/>
    </row>
    <row r="76" spans="1:5">
      <c r="A76" s="15">
        <v>3.7023629000000002E-2</v>
      </c>
      <c r="B76" s="11">
        <v>0.49756639899999999</v>
      </c>
      <c r="C76" s="11">
        <f t="shared" si="1"/>
        <v>-2.0097820150431822</v>
      </c>
      <c r="D76" s="4" t="s">
        <v>777</v>
      </c>
      <c r="E76" s="4"/>
    </row>
    <row r="77" spans="1:5">
      <c r="A77" s="15">
        <v>3.1139294000000001E-2</v>
      </c>
      <c r="B77" s="11">
        <v>0.49788175200000001</v>
      </c>
      <c r="C77" s="11">
        <f t="shared" si="1"/>
        <v>-2.0085090405161101</v>
      </c>
      <c r="D77" s="4" t="s">
        <v>778</v>
      </c>
      <c r="E77" s="4"/>
    </row>
    <row r="78" spans="1:5">
      <c r="A78" s="15">
        <v>2.2362051000000001E-2</v>
      </c>
      <c r="B78" s="11">
        <v>0.49804103300000002</v>
      </c>
      <c r="C78" s="11">
        <f t="shared" si="1"/>
        <v>-2.0078666891689623</v>
      </c>
      <c r="D78" s="4" t="s">
        <v>779</v>
      </c>
      <c r="E78" s="4"/>
    </row>
    <row r="79" spans="1:5">
      <c r="A79" s="15">
        <v>4.1972128999999997E-2</v>
      </c>
      <c r="B79" s="11">
        <v>0.49911434300000002</v>
      </c>
      <c r="C79" s="11">
        <f t="shared" si="1"/>
        <v>-2.0035489142414806</v>
      </c>
      <c r="D79" s="4" t="s">
        <v>780</v>
      </c>
      <c r="E79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302"/>
  <sheetViews>
    <sheetView topLeftCell="A261" workbookViewId="0">
      <selection activeCell="E303" sqref="E303"/>
    </sheetView>
  </sheetViews>
  <sheetFormatPr defaultRowHeight="15"/>
  <cols>
    <col min="1" max="1" width="14.7109375" style="15" customWidth="1"/>
    <col min="2" max="2" width="20.85546875" style="15" customWidth="1"/>
    <col min="3" max="3" width="13.42578125" style="25" customWidth="1"/>
  </cols>
  <sheetData>
    <row r="1" spans="1:4">
      <c r="A1" s="15" t="s">
        <v>781</v>
      </c>
      <c r="B1" s="15" t="s">
        <v>710</v>
      </c>
      <c r="C1" s="25" t="s">
        <v>782</v>
      </c>
      <c r="D1" t="s">
        <v>783</v>
      </c>
    </row>
    <row r="2" spans="1:4">
      <c r="A2" s="21">
        <v>3.4999999999999997E-5</v>
      </c>
      <c r="B2" s="9">
        <v>4.0007167000000003E-2</v>
      </c>
      <c r="C2" s="26">
        <f>-1/B2</f>
        <v>-24.995521427448235</v>
      </c>
      <c r="D2" s="4" t="s">
        <v>784</v>
      </c>
    </row>
    <row r="3" spans="1:4">
      <c r="A3" s="15">
        <v>5.288137E-3</v>
      </c>
      <c r="B3" s="9">
        <v>8.2033486000000003E-2</v>
      </c>
      <c r="C3" s="26">
        <f t="shared" ref="C3:C66" si="0">-1/B3</f>
        <v>-12.190143912694383</v>
      </c>
      <c r="D3" s="4" t="s">
        <v>785</v>
      </c>
    </row>
    <row r="4" spans="1:4">
      <c r="A4" s="15">
        <v>2.0879788E-2</v>
      </c>
      <c r="B4" s="9">
        <v>8.8516910000000004E-2</v>
      </c>
      <c r="C4" s="26">
        <f t="shared" si="0"/>
        <v>-11.297276418709147</v>
      </c>
      <c r="D4" s="4" t="s">
        <v>786</v>
      </c>
    </row>
    <row r="5" spans="1:4">
      <c r="A5" s="15">
        <v>1.1603517000000001E-2</v>
      </c>
      <c r="B5" s="9">
        <v>8.8793964000000003E-2</v>
      </c>
      <c r="C5" s="26">
        <f t="shared" si="0"/>
        <v>-11.262026774702839</v>
      </c>
      <c r="D5" s="4" t="s">
        <v>787</v>
      </c>
    </row>
    <row r="6" spans="1:4">
      <c r="A6" s="21">
        <v>1.95E-6</v>
      </c>
      <c r="B6" s="9">
        <v>9.1461115999999995E-2</v>
      </c>
      <c r="C6" s="26">
        <f t="shared" si="0"/>
        <v>-10.933608113856822</v>
      </c>
      <c r="D6" s="4" t="s">
        <v>788</v>
      </c>
    </row>
    <row r="7" spans="1:4">
      <c r="A7" s="15">
        <v>6.9716800000000001E-3</v>
      </c>
      <c r="B7" s="9">
        <v>9.6027673999999993E-2</v>
      </c>
      <c r="C7" s="26">
        <f t="shared" si="0"/>
        <v>-10.413664710862413</v>
      </c>
      <c r="D7" s="4" t="s">
        <v>789</v>
      </c>
    </row>
    <row r="8" spans="1:4">
      <c r="A8" s="15">
        <v>1.1794825E-2</v>
      </c>
      <c r="B8" s="9">
        <v>0.10206053599999999</v>
      </c>
      <c r="C8" s="26">
        <f t="shared" si="0"/>
        <v>-9.7981064884864022</v>
      </c>
      <c r="D8" s="4" t="s">
        <v>790</v>
      </c>
    </row>
    <row r="9" spans="1:4">
      <c r="A9" s="15">
        <v>2.1976679999999998E-2</v>
      </c>
      <c r="B9" s="9">
        <v>0.120243768</v>
      </c>
      <c r="C9" s="26">
        <f t="shared" si="0"/>
        <v>-8.3164393185017289</v>
      </c>
      <c r="D9" s="4" t="s">
        <v>791</v>
      </c>
    </row>
    <row r="10" spans="1:4">
      <c r="A10" s="15">
        <v>1.3393202E-2</v>
      </c>
      <c r="B10" s="9">
        <v>0.122786033</v>
      </c>
      <c r="C10" s="26">
        <f t="shared" si="0"/>
        <v>-8.1442487843873899</v>
      </c>
      <c r="D10" s="4" t="s">
        <v>792</v>
      </c>
    </row>
    <row r="11" spans="1:4">
      <c r="A11" s="15">
        <v>1.9631100000000001E-4</v>
      </c>
      <c r="B11" s="9">
        <v>0.128769157</v>
      </c>
      <c r="C11" s="26">
        <f t="shared" si="0"/>
        <v>-7.7658347953617497</v>
      </c>
      <c r="D11" s="4" t="s">
        <v>793</v>
      </c>
    </row>
    <row r="12" spans="1:4">
      <c r="A12" s="15">
        <v>6.516895E-3</v>
      </c>
      <c r="B12" s="9">
        <v>0.133154457</v>
      </c>
      <c r="C12" s="26">
        <f t="shared" si="0"/>
        <v>-7.5100753105095084</v>
      </c>
      <c r="D12" s="4" t="s">
        <v>794</v>
      </c>
    </row>
    <row r="13" spans="1:4">
      <c r="A13" s="15">
        <v>3.1892620000000003E-2</v>
      </c>
      <c r="B13" s="9">
        <v>0.13455437000000001</v>
      </c>
      <c r="C13" s="26">
        <f t="shared" si="0"/>
        <v>-7.4319399659780645</v>
      </c>
      <c r="D13" s="4" t="s">
        <v>795</v>
      </c>
    </row>
    <row r="14" spans="1:4">
      <c r="A14" s="15">
        <v>4.7629699999999998E-4</v>
      </c>
      <c r="B14" s="9">
        <v>0.14190756900000001</v>
      </c>
      <c r="C14" s="26">
        <f t="shared" si="0"/>
        <v>-7.0468404683896733</v>
      </c>
      <c r="D14" s="4" t="s">
        <v>420</v>
      </c>
    </row>
    <row r="15" spans="1:4">
      <c r="A15" s="15">
        <v>7.5112599999999996E-4</v>
      </c>
      <c r="B15" s="9">
        <v>0.15594698900000001</v>
      </c>
      <c r="C15" s="26">
        <f t="shared" si="0"/>
        <v>-6.4124354462528288</v>
      </c>
      <c r="D15" s="4" t="s">
        <v>796</v>
      </c>
    </row>
    <row r="16" spans="1:4">
      <c r="A16" s="15">
        <v>1.222192E-3</v>
      </c>
      <c r="B16" s="9">
        <v>0.16448006400000001</v>
      </c>
      <c r="C16" s="26">
        <f t="shared" si="0"/>
        <v>-6.0797641712979873</v>
      </c>
      <c r="D16" s="4" t="s">
        <v>797</v>
      </c>
    </row>
    <row r="17" spans="1:4">
      <c r="A17" s="15">
        <v>1.5043341E-2</v>
      </c>
      <c r="B17" s="9">
        <v>0.17807469100000001</v>
      </c>
      <c r="C17" s="26">
        <f t="shared" si="0"/>
        <v>-5.61562114405129</v>
      </c>
      <c r="D17" s="4" t="s">
        <v>798</v>
      </c>
    </row>
    <row r="18" spans="1:4">
      <c r="A18" s="15">
        <v>4.146304E-3</v>
      </c>
      <c r="B18" s="9">
        <v>0.186472742</v>
      </c>
      <c r="C18" s="26">
        <f t="shared" si="0"/>
        <v>-5.3627140850430566</v>
      </c>
      <c r="D18" s="4" t="s">
        <v>799</v>
      </c>
    </row>
    <row r="19" spans="1:4">
      <c r="A19" s="15">
        <v>1.4967586999999999E-2</v>
      </c>
      <c r="B19" s="9">
        <v>0.19166766299999999</v>
      </c>
      <c r="C19" s="26">
        <f t="shared" si="0"/>
        <v>-5.2173641831277511</v>
      </c>
      <c r="D19" s="4" t="s">
        <v>800</v>
      </c>
    </row>
    <row r="20" spans="1:4">
      <c r="A20" s="15">
        <v>2.9639233000000001E-2</v>
      </c>
      <c r="B20" s="9">
        <v>0.19948813700000001</v>
      </c>
      <c r="C20" s="26">
        <f t="shared" si="0"/>
        <v>-5.0128294095001751</v>
      </c>
      <c r="D20" s="4" t="s">
        <v>801</v>
      </c>
    </row>
    <row r="21" spans="1:4">
      <c r="A21" s="15">
        <v>2.1236076999999999E-2</v>
      </c>
      <c r="B21" s="9">
        <v>0.199501597</v>
      </c>
      <c r="C21" s="26">
        <f t="shared" si="0"/>
        <v>-5.012491203265907</v>
      </c>
      <c r="D21" s="4" t="s">
        <v>802</v>
      </c>
    </row>
    <row r="22" spans="1:4">
      <c r="A22" s="15">
        <v>2.3578800000000001E-3</v>
      </c>
      <c r="B22" s="9">
        <v>0.200681214</v>
      </c>
      <c r="C22" s="26">
        <f t="shared" si="0"/>
        <v>-4.983027459660474</v>
      </c>
      <c r="D22" s="4" t="s">
        <v>431</v>
      </c>
    </row>
    <row r="23" spans="1:4">
      <c r="A23" s="15">
        <v>8.7478139999999996E-3</v>
      </c>
      <c r="B23" s="9">
        <v>0.20358425899999999</v>
      </c>
      <c r="C23" s="26">
        <f t="shared" si="0"/>
        <v>-4.9119711165881448</v>
      </c>
      <c r="D23" s="4" t="s">
        <v>803</v>
      </c>
    </row>
    <row r="24" spans="1:4">
      <c r="A24" s="15">
        <v>4.5764448999999999E-2</v>
      </c>
      <c r="B24" s="9">
        <v>0.203841089</v>
      </c>
      <c r="C24" s="26">
        <f t="shared" si="0"/>
        <v>-4.9057822684610954</v>
      </c>
      <c r="D24" s="4" t="s">
        <v>804</v>
      </c>
    </row>
    <row r="25" spans="1:4">
      <c r="A25" s="15">
        <v>3.2297050000000001E-2</v>
      </c>
      <c r="B25" s="9">
        <v>0.20582073300000001</v>
      </c>
      <c r="C25" s="26">
        <f t="shared" si="0"/>
        <v>-4.8585970199610546</v>
      </c>
      <c r="D25" s="4" t="s">
        <v>805</v>
      </c>
    </row>
    <row r="26" spans="1:4">
      <c r="A26" s="15">
        <v>2.5372419E-2</v>
      </c>
      <c r="B26" s="9">
        <v>0.2141528</v>
      </c>
      <c r="C26" s="26">
        <f t="shared" si="0"/>
        <v>-4.6695630409688782</v>
      </c>
      <c r="D26" s="4" t="s">
        <v>806</v>
      </c>
    </row>
    <row r="27" spans="1:4">
      <c r="A27" s="15">
        <v>1.8487470999999998E-2</v>
      </c>
      <c r="B27" s="9">
        <v>0.21490136900000001</v>
      </c>
      <c r="C27" s="26">
        <f t="shared" si="0"/>
        <v>-4.6532974855083404</v>
      </c>
      <c r="D27" s="4" t="s">
        <v>807</v>
      </c>
    </row>
    <row r="28" spans="1:4">
      <c r="A28" s="15">
        <v>3.8426459999999999E-3</v>
      </c>
      <c r="B28" s="9">
        <v>0.21601157900000001</v>
      </c>
      <c r="C28" s="26">
        <f t="shared" si="0"/>
        <v>-4.6293814647778673</v>
      </c>
      <c r="D28" s="4" t="s">
        <v>808</v>
      </c>
    </row>
    <row r="29" spans="1:4">
      <c r="A29" s="15">
        <v>8.7559519999999991E-3</v>
      </c>
      <c r="B29" s="9">
        <v>0.21636014200000001</v>
      </c>
      <c r="C29" s="26">
        <f t="shared" si="0"/>
        <v>-4.6219233855004589</v>
      </c>
      <c r="D29" s="4" t="s">
        <v>809</v>
      </c>
    </row>
    <row r="30" spans="1:4">
      <c r="A30" s="15">
        <v>3.5080922E-2</v>
      </c>
      <c r="B30" s="9">
        <v>0.21840804799999999</v>
      </c>
      <c r="C30" s="26">
        <f t="shared" si="0"/>
        <v>-4.5785858587042547</v>
      </c>
      <c r="D30" s="4" t="s">
        <v>810</v>
      </c>
    </row>
    <row r="31" spans="1:4">
      <c r="A31" s="15">
        <v>1.7360298999999999E-2</v>
      </c>
      <c r="B31" s="9">
        <v>0.21978766899999999</v>
      </c>
      <c r="C31" s="26">
        <f t="shared" si="0"/>
        <v>-4.5498457877543625</v>
      </c>
      <c r="D31" s="4" t="s">
        <v>811</v>
      </c>
    </row>
    <row r="32" spans="1:4">
      <c r="A32" s="15">
        <v>2.9011829999999999E-3</v>
      </c>
      <c r="B32" s="9">
        <v>0.22305265799999999</v>
      </c>
      <c r="C32" s="26">
        <f t="shared" si="0"/>
        <v>-4.4832462834852214</v>
      </c>
      <c r="D32" s="4" t="s">
        <v>812</v>
      </c>
    </row>
    <row r="33" spans="1:4">
      <c r="A33" s="15">
        <v>3.8241658999999997E-2</v>
      </c>
      <c r="B33" s="9">
        <v>0.22350903499999999</v>
      </c>
      <c r="C33" s="26">
        <f t="shared" si="0"/>
        <v>-4.4740920652268041</v>
      </c>
      <c r="D33" s="4" t="s">
        <v>813</v>
      </c>
    </row>
    <row r="34" spans="1:4">
      <c r="A34" s="15">
        <v>2.432404E-3</v>
      </c>
      <c r="B34" s="9">
        <v>0.22914228</v>
      </c>
      <c r="C34" s="26">
        <f t="shared" si="0"/>
        <v>-4.3641007674358478</v>
      </c>
      <c r="D34" s="4" t="s">
        <v>814</v>
      </c>
    </row>
    <row r="35" spans="1:4">
      <c r="A35" s="15">
        <v>4.3042986999999998E-2</v>
      </c>
      <c r="B35" s="9">
        <v>0.230852588</v>
      </c>
      <c r="C35" s="26">
        <f t="shared" si="0"/>
        <v>-4.3317686349697757</v>
      </c>
      <c r="D35" s="4" t="s">
        <v>815</v>
      </c>
    </row>
    <row r="36" spans="1:4">
      <c r="A36" s="15">
        <v>2.336917E-3</v>
      </c>
      <c r="B36" s="9">
        <v>0.23537723299999999</v>
      </c>
      <c r="C36" s="26">
        <f t="shared" si="0"/>
        <v>-4.2484992590596056</v>
      </c>
      <c r="D36" s="4" t="s">
        <v>816</v>
      </c>
    </row>
    <row r="37" spans="1:4">
      <c r="A37" s="15">
        <v>1.4782860000000001E-3</v>
      </c>
      <c r="B37" s="9">
        <v>0.23729404400000001</v>
      </c>
      <c r="C37" s="26">
        <f t="shared" si="0"/>
        <v>-4.2141807823882846</v>
      </c>
      <c r="D37" s="4" t="s">
        <v>817</v>
      </c>
    </row>
    <row r="38" spans="1:4">
      <c r="A38" s="21">
        <v>8.0900000000000001E-5</v>
      </c>
      <c r="B38" s="9">
        <v>0.242871537</v>
      </c>
      <c r="C38" s="26">
        <f t="shared" si="0"/>
        <v>-4.1174030203465133</v>
      </c>
      <c r="D38" s="4" t="s">
        <v>818</v>
      </c>
    </row>
    <row r="39" spans="1:4">
      <c r="A39" s="15">
        <v>9.7563900000000002E-3</v>
      </c>
      <c r="B39" s="9">
        <v>0.24843153400000001</v>
      </c>
      <c r="C39" s="26">
        <f t="shared" si="0"/>
        <v>-4.0252538955058741</v>
      </c>
      <c r="D39" s="4" t="s">
        <v>819</v>
      </c>
    </row>
    <row r="40" spans="1:4">
      <c r="A40" s="15">
        <v>7.0224160000000001E-3</v>
      </c>
      <c r="B40" s="9">
        <v>0.24857368199999999</v>
      </c>
      <c r="C40" s="26">
        <f t="shared" si="0"/>
        <v>-4.0229520356060862</v>
      </c>
      <c r="D40" s="4" t="s">
        <v>820</v>
      </c>
    </row>
    <row r="41" spans="1:4">
      <c r="A41" s="15">
        <v>2.0770385999999998E-2</v>
      </c>
      <c r="B41" s="9">
        <v>0.24922467600000001</v>
      </c>
      <c r="C41" s="26">
        <f t="shared" si="0"/>
        <v>-4.0124437758322129</v>
      </c>
      <c r="D41" s="4" t="s">
        <v>821</v>
      </c>
    </row>
    <row r="42" spans="1:4">
      <c r="A42" s="15">
        <v>5.0111360000000002E-3</v>
      </c>
      <c r="B42" s="9">
        <v>0.25541113900000001</v>
      </c>
      <c r="C42" s="26">
        <f t="shared" si="0"/>
        <v>-3.9152560217821977</v>
      </c>
      <c r="D42" s="4" t="s">
        <v>822</v>
      </c>
    </row>
    <row r="43" spans="1:4">
      <c r="A43" s="15">
        <v>4.0427630000000004E-3</v>
      </c>
      <c r="B43" s="9">
        <v>0.25599290499999999</v>
      </c>
      <c r="C43" s="26">
        <f t="shared" si="0"/>
        <v>-3.9063582641089214</v>
      </c>
      <c r="D43" s="4" t="s">
        <v>823</v>
      </c>
    </row>
    <row r="44" spans="1:4">
      <c r="A44" s="15">
        <v>1.3012950000000001E-3</v>
      </c>
      <c r="B44" s="9">
        <v>0.26036211199999998</v>
      </c>
      <c r="C44" s="26">
        <f t="shared" si="0"/>
        <v>-3.8408046098504536</v>
      </c>
      <c r="D44" s="4" t="s">
        <v>824</v>
      </c>
    </row>
    <row r="45" spans="1:4">
      <c r="A45" s="15">
        <v>1.6307730000000001E-3</v>
      </c>
      <c r="B45" s="9">
        <v>0.26289296499999998</v>
      </c>
      <c r="C45" s="26">
        <f t="shared" si="0"/>
        <v>-3.8038294406242481</v>
      </c>
      <c r="D45" s="4" t="s">
        <v>825</v>
      </c>
    </row>
    <row r="46" spans="1:4">
      <c r="A46" s="15">
        <v>1.08369E-2</v>
      </c>
      <c r="B46" s="9">
        <v>0.26317644600000001</v>
      </c>
      <c r="C46" s="26">
        <f t="shared" si="0"/>
        <v>-3.7997321386428329</v>
      </c>
      <c r="D46" s="4" t="s">
        <v>826</v>
      </c>
    </row>
    <row r="47" spans="1:4">
      <c r="A47" s="15">
        <v>3.6687981000000001E-2</v>
      </c>
      <c r="B47" s="9">
        <v>0.266021022</v>
      </c>
      <c r="C47" s="26">
        <f t="shared" si="0"/>
        <v>-3.7591014141732004</v>
      </c>
      <c r="D47" s="4" t="s">
        <v>827</v>
      </c>
    </row>
    <row r="48" spans="1:4">
      <c r="A48" s="15">
        <v>4.8540136999999997E-2</v>
      </c>
      <c r="B48" s="9">
        <v>0.26645824699999998</v>
      </c>
      <c r="C48" s="26">
        <f t="shared" si="0"/>
        <v>-3.752933194069989</v>
      </c>
      <c r="D48" s="4" t="s">
        <v>828</v>
      </c>
    </row>
    <row r="49" spans="1:4">
      <c r="A49" s="15">
        <v>4.4492660000000003E-3</v>
      </c>
      <c r="B49" s="9">
        <v>0.26681619099999998</v>
      </c>
      <c r="C49" s="26">
        <f t="shared" si="0"/>
        <v>-3.7478984924119545</v>
      </c>
      <c r="D49" s="4" t="s">
        <v>829</v>
      </c>
    </row>
    <row r="50" spans="1:4">
      <c r="A50" s="15">
        <v>2.2428320000000002E-3</v>
      </c>
      <c r="B50" s="9">
        <v>0.270394682</v>
      </c>
      <c r="C50" s="26">
        <f t="shared" si="0"/>
        <v>-3.6982975870805035</v>
      </c>
      <c r="D50" s="4" t="s">
        <v>830</v>
      </c>
    </row>
    <row r="51" spans="1:4">
      <c r="A51" s="15">
        <v>1.5030986E-2</v>
      </c>
      <c r="B51" s="9">
        <v>0.27274541000000002</v>
      </c>
      <c r="C51" s="26">
        <f t="shared" si="0"/>
        <v>-3.6664228373265746</v>
      </c>
      <c r="D51" s="4" t="s">
        <v>831</v>
      </c>
    </row>
    <row r="52" spans="1:4">
      <c r="A52" s="15">
        <v>3.2550449999999998E-3</v>
      </c>
      <c r="B52" s="9">
        <v>0.27722248799999999</v>
      </c>
      <c r="C52" s="26">
        <f t="shared" si="0"/>
        <v>-3.6072109705616668</v>
      </c>
      <c r="D52" s="4" t="s">
        <v>832</v>
      </c>
    </row>
    <row r="53" spans="1:4">
      <c r="A53" s="15">
        <v>3.0420170000000002E-3</v>
      </c>
      <c r="B53" s="9">
        <v>0.277848765</v>
      </c>
      <c r="C53" s="26">
        <f t="shared" si="0"/>
        <v>-3.5990802406481812</v>
      </c>
      <c r="D53" s="4" t="s">
        <v>833</v>
      </c>
    </row>
    <row r="54" spans="1:4">
      <c r="A54" s="15">
        <v>6.1801900000000003E-3</v>
      </c>
      <c r="B54" s="9">
        <v>0.28421429500000001</v>
      </c>
      <c r="C54" s="26">
        <f t="shared" si="0"/>
        <v>-3.5184718629300473</v>
      </c>
      <c r="D54" s="4" t="s">
        <v>834</v>
      </c>
    </row>
    <row r="55" spans="1:4">
      <c r="A55" s="15">
        <v>1.1678700000000001E-4</v>
      </c>
      <c r="B55" s="9">
        <v>0.28714158000000001</v>
      </c>
      <c r="C55" s="26">
        <f t="shared" si="0"/>
        <v>-3.482602554461113</v>
      </c>
      <c r="D55" s="4" t="s">
        <v>835</v>
      </c>
    </row>
    <row r="56" spans="1:4">
      <c r="A56" s="21">
        <v>5.24E-5</v>
      </c>
      <c r="B56" s="9">
        <v>0.28732390699999999</v>
      </c>
      <c r="C56" s="26">
        <f t="shared" si="0"/>
        <v>-3.4803926009540169</v>
      </c>
      <c r="D56" s="4" t="s">
        <v>836</v>
      </c>
    </row>
    <row r="57" spans="1:4">
      <c r="A57" s="15">
        <v>6.5809629999999996E-3</v>
      </c>
      <c r="B57" s="9">
        <v>0.29453787300000001</v>
      </c>
      <c r="C57" s="26">
        <f t="shared" si="0"/>
        <v>-3.395149118904651</v>
      </c>
      <c r="D57" s="4" t="s">
        <v>837</v>
      </c>
    </row>
    <row r="58" spans="1:4">
      <c r="A58" s="15">
        <v>1.6296987999999998E-2</v>
      </c>
      <c r="B58" s="9">
        <v>0.29482362400000001</v>
      </c>
      <c r="C58" s="26">
        <f t="shared" si="0"/>
        <v>-3.3918584489009604</v>
      </c>
      <c r="D58" s="4" t="s">
        <v>838</v>
      </c>
    </row>
    <row r="59" spans="1:4">
      <c r="A59" s="15">
        <v>4.4889580000000004E-3</v>
      </c>
      <c r="B59" s="9">
        <v>0.29482842999999997</v>
      </c>
      <c r="C59" s="26">
        <f t="shared" si="0"/>
        <v>-3.3918031581961077</v>
      </c>
      <c r="D59" s="4" t="s">
        <v>839</v>
      </c>
    </row>
    <row r="60" spans="1:4">
      <c r="A60" s="15">
        <v>6.6415939999999998E-3</v>
      </c>
      <c r="B60" s="9">
        <v>0.29707383300000001</v>
      </c>
      <c r="C60" s="26">
        <f t="shared" si="0"/>
        <v>-3.3661665515993122</v>
      </c>
      <c r="D60" s="4" t="s">
        <v>840</v>
      </c>
    </row>
    <row r="61" spans="1:4">
      <c r="A61" s="15">
        <v>2.0294010000000001E-3</v>
      </c>
      <c r="B61" s="9">
        <v>0.29825165799999998</v>
      </c>
      <c r="C61" s="26">
        <f t="shared" si="0"/>
        <v>-3.3528732302973485</v>
      </c>
      <c r="D61" s="4" t="s">
        <v>841</v>
      </c>
    </row>
    <row r="62" spans="1:4">
      <c r="A62" s="15">
        <v>6.5389369999999999E-3</v>
      </c>
      <c r="B62" s="9">
        <v>0.29830451400000002</v>
      </c>
      <c r="C62" s="26">
        <f t="shared" si="0"/>
        <v>-3.3522791411731703</v>
      </c>
      <c r="D62" s="4" t="s">
        <v>842</v>
      </c>
    </row>
    <row r="63" spans="1:4">
      <c r="A63" s="15">
        <v>4.6762959999999999E-3</v>
      </c>
      <c r="B63" s="9">
        <v>0.298584497</v>
      </c>
      <c r="C63" s="26">
        <f t="shared" si="0"/>
        <v>-3.3491357054616269</v>
      </c>
      <c r="D63" s="4" t="s">
        <v>843</v>
      </c>
    </row>
    <row r="64" spans="1:4">
      <c r="A64" s="15">
        <v>1.8579149999999999E-2</v>
      </c>
      <c r="B64" s="9">
        <v>0.30453338000000002</v>
      </c>
      <c r="C64" s="26">
        <f t="shared" si="0"/>
        <v>-3.2837122813926012</v>
      </c>
      <c r="D64" s="4" t="s">
        <v>844</v>
      </c>
    </row>
    <row r="65" spans="1:4">
      <c r="A65" s="15">
        <v>3.1235505E-2</v>
      </c>
      <c r="B65" s="9">
        <v>0.309233851</v>
      </c>
      <c r="C65" s="26">
        <f t="shared" si="0"/>
        <v>-3.2337986179915341</v>
      </c>
      <c r="D65" s="4" t="s">
        <v>845</v>
      </c>
    </row>
    <row r="66" spans="1:4">
      <c r="A66" s="15">
        <v>1.8078218E-2</v>
      </c>
      <c r="B66" s="9">
        <v>0.309485854</v>
      </c>
      <c r="C66" s="26">
        <f t="shared" si="0"/>
        <v>-3.2311654541729071</v>
      </c>
      <c r="D66" s="4" t="s">
        <v>846</v>
      </c>
    </row>
    <row r="67" spans="1:4">
      <c r="A67" s="15">
        <v>5.14665E-3</v>
      </c>
      <c r="B67" s="9">
        <v>0.309815699</v>
      </c>
      <c r="C67" s="26">
        <f t="shared" ref="C67:C130" si="1">-1/B67</f>
        <v>-3.2277253968334252</v>
      </c>
      <c r="D67" s="4" t="s">
        <v>847</v>
      </c>
    </row>
    <row r="68" spans="1:4">
      <c r="A68" s="15">
        <v>1.0497117E-2</v>
      </c>
      <c r="B68" s="9">
        <v>0.31465188900000002</v>
      </c>
      <c r="C68" s="26">
        <f t="shared" si="1"/>
        <v>-3.1781153552839467</v>
      </c>
      <c r="D68" s="4" t="s">
        <v>848</v>
      </c>
    </row>
    <row r="69" spans="1:4">
      <c r="A69" s="15">
        <v>3.7055996000000001E-2</v>
      </c>
      <c r="B69" s="9">
        <v>0.315878412</v>
      </c>
      <c r="C69" s="26">
        <f t="shared" si="1"/>
        <v>-3.1657750641091611</v>
      </c>
      <c r="D69" s="4" t="s">
        <v>849</v>
      </c>
    </row>
    <row r="70" spans="1:4">
      <c r="A70" s="15">
        <v>2.9551260999999999E-2</v>
      </c>
      <c r="B70" s="9">
        <v>0.31771292099999998</v>
      </c>
      <c r="C70" s="26">
        <f t="shared" si="1"/>
        <v>-3.1474955341838302</v>
      </c>
      <c r="D70" s="4" t="s">
        <v>850</v>
      </c>
    </row>
    <row r="71" spans="1:4">
      <c r="A71" s="15">
        <v>9.1676099999999999E-4</v>
      </c>
      <c r="B71" s="9">
        <v>0.31783895899999998</v>
      </c>
      <c r="C71" s="26">
        <f t="shared" si="1"/>
        <v>-3.1462474051206546</v>
      </c>
      <c r="D71" s="4" t="s">
        <v>851</v>
      </c>
    </row>
    <row r="72" spans="1:4">
      <c r="A72" s="15">
        <v>1.4857977E-2</v>
      </c>
      <c r="B72" s="9">
        <v>0.318160269</v>
      </c>
      <c r="C72" s="26">
        <f t="shared" si="1"/>
        <v>-3.1430700104166682</v>
      </c>
      <c r="D72" s="4" t="s">
        <v>852</v>
      </c>
    </row>
    <row r="73" spans="1:4">
      <c r="A73" s="15">
        <v>2.1180410000000002E-3</v>
      </c>
      <c r="B73" s="9">
        <v>0.32068253699999999</v>
      </c>
      <c r="C73" s="26">
        <f t="shared" si="1"/>
        <v>-3.1183487861704178</v>
      </c>
      <c r="D73" s="4" t="s">
        <v>665</v>
      </c>
    </row>
    <row r="74" spans="1:4">
      <c r="A74" s="15">
        <v>1.8787003E-2</v>
      </c>
      <c r="B74" s="9">
        <v>0.323162897</v>
      </c>
      <c r="C74" s="26">
        <f t="shared" si="1"/>
        <v>-3.0944146412946658</v>
      </c>
      <c r="D74" s="4" t="s">
        <v>853</v>
      </c>
    </row>
    <row r="75" spans="1:4">
      <c r="A75" s="15">
        <v>5.7572370000000001E-3</v>
      </c>
      <c r="B75" s="9">
        <v>0.32549413300000002</v>
      </c>
      <c r="C75" s="26">
        <f t="shared" si="1"/>
        <v>-3.0722519966281543</v>
      </c>
      <c r="D75" s="4" t="s">
        <v>854</v>
      </c>
    </row>
    <row r="76" spans="1:4">
      <c r="A76" s="15">
        <v>1.13893E-4</v>
      </c>
      <c r="B76" s="9">
        <v>0.32553850600000001</v>
      </c>
      <c r="C76" s="26">
        <f t="shared" si="1"/>
        <v>-3.0718332288469741</v>
      </c>
      <c r="D76" s="4" t="s">
        <v>855</v>
      </c>
    </row>
    <row r="77" spans="1:4">
      <c r="A77" s="15">
        <v>2.8677721E-2</v>
      </c>
      <c r="B77" s="9">
        <v>0.32613331000000001</v>
      </c>
      <c r="C77" s="26">
        <f t="shared" si="1"/>
        <v>-3.066230799914305</v>
      </c>
      <c r="D77" s="4" t="s">
        <v>856</v>
      </c>
    </row>
    <row r="78" spans="1:4">
      <c r="A78" s="15">
        <v>4.8175060999999998E-2</v>
      </c>
      <c r="B78" s="9">
        <v>0.32645868099999997</v>
      </c>
      <c r="C78" s="26">
        <f t="shared" si="1"/>
        <v>-3.063174785050363</v>
      </c>
      <c r="D78" s="4" t="s">
        <v>857</v>
      </c>
    </row>
    <row r="79" spans="1:4">
      <c r="A79" s="15">
        <v>4.8883629999999997E-3</v>
      </c>
      <c r="B79" s="9">
        <v>0.32969340600000002</v>
      </c>
      <c r="C79" s="26">
        <f t="shared" si="1"/>
        <v>-3.0331210203215284</v>
      </c>
      <c r="D79" s="4" t="s">
        <v>858</v>
      </c>
    </row>
    <row r="80" spans="1:4">
      <c r="A80" s="15">
        <v>4.1496800000000002E-3</v>
      </c>
      <c r="B80" s="9">
        <v>0.32999582799999999</v>
      </c>
      <c r="C80" s="26">
        <f t="shared" si="1"/>
        <v>-3.0303413411638647</v>
      </c>
      <c r="D80" s="4" t="s">
        <v>859</v>
      </c>
    </row>
    <row r="81" spans="1:4">
      <c r="A81" s="15">
        <v>3.3544785000000001E-2</v>
      </c>
      <c r="B81" s="9">
        <v>0.33068900400000001</v>
      </c>
      <c r="C81" s="26">
        <f t="shared" si="1"/>
        <v>-3.0239892705957647</v>
      </c>
      <c r="D81" s="4" t="s">
        <v>860</v>
      </c>
    </row>
    <row r="82" spans="1:4">
      <c r="A82" s="15">
        <v>8.361884E-3</v>
      </c>
      <c r="B82" s="9">
        <v>0.33214251700000003</v>
      </c>
      <c r="C82" s="26">
        <f t="shared" si="1"/>
        <v>-3.0107557714449427</v>
      </c>
      <c r="D82" s="4" t="s">
        <v>861</v>
      </c>
    </row>
    <row r="83" spans="1:4">
      <c r="A83" s="15">
        <v>3.2602403000000002E-2</v>
      </c>
      <c r="B83" s="9">
        <v>0.33280991199999999</v>
      </c>
      <c r="C83" s="26">
        <f t="shared" si="1"/>
        <v>-3.0047182008208941</v>
      </c>
      <c r="D83" s="4" t="s">
        <v>862</v>
      </c>
    </row>
    <row r="84" spans="1:4">
      <c r="A84" s="15">
        <v>1.8909395999999998E-2</v>
      </c>
      <c r="B84" s="9">
        <v>0.33657285199999998</v>
      </c>
      <c r="C84" s="26">
        <f t="shared" si="1"/>
        <v>-2.971124955734695</v>
      </c>
      <c r="D84" s="4" t="s">
        <v>863</v>
      </c>
    </row>
    <row r="85" spans="1:4">
      <c r="A85" s="15">
        <v>1.0579465E-2</v>
      </c>
      <c r="B85" s="9">
        <v>0.33672775500000002</v>
      </c>
      <c r="C85" s="26">
        <f t="shared" si="1"/>
        <v>-2.969758165613642</v>
      </c>
      <c r="D85" s="4" t="s">
        <v>864</v>
      </c>
    </row>
    <row r="86" spans="1:4">
      <c r="A86" s="15">
        <v>3.2470284000000002E-2</v>
      </c>
      <c r="B86" s="9">
        <v>0.33836592900000001</v>
      </c>
      <c r="C86" s="26">
        <f t="shared" si="1"/>
        <v>-2.9553802977604167</v>
      </c>
      <c r="D86" s="4" t="s">
        <v>392</v>
      </c>
    </row>
    <row r="87" spans="1:4">
      <c r="A87" s="15">
        <v>1.4638030000000001E-3</v>
      </c>
      <c r="B87" s="9">
        <v>0.33850988900000001</v>
      </c>
      <c r="C87" s="26">
        <f t="shared" si="1"/>
        <v>-2.9541234465974493</v>
      </c>
      <c r="D87" s="4" t="s">
        <v>865</v>
      </c>
    </row>
    <row r="88" spans="1:4">
      <c r="A88" s="15">
        <v>4.3980310000000002E-3</v>
      </c>
      <c r="B88" s="9">
        <v>0.341631925</v>
      </c>
      <c r="C88" s="26">
        <f t="shared" si="1"/>
        <v>-2.9271269071238</v>
      </c>
      <c r="D88" s="4" t="s">
        <v>866</v>
      </c>
    </row>
    <row r="89" spans="1:4">
      <c r="A89" s="15">
        <v>4.8983526999999999E-2</v>
      </c>
      <c r="B89" s="9">
        <v>0.34165000200000001</v>
      </c>
      <c r="C89" s="26">
        <f t="shared" si="1"/>
        <v>-2.9269720302826165</v>
      </c>
      <c r="D89" s="4" t="s">
        <v>867</v>
      </c>
    </row>
    <row r="90" spans="1:4">
      <c r="A90" s="15">
        <v>8.1097299999999999E-4</v>
      </c>
      <c r="B90" s="9">
        <v>0.34260746600000003</v>
      </c>
      <c r="C90" s="26">
        <f t="shared" si="1"/>
        <v>-2.9187922016854118</v>
      </c>
      <c r="D90" s="4" t="s">
        <v>868</v>
      </c>
    </row>
    <row r="91" spans="1:4">
      <c r="A91" s="15">
        <v>9.3643849999999994E-3</v>
      </c>
      <c r="B91" s="9">
        <v>0.34345048299999997</v>
      </c>
      <c r="C91" s="26">
        <f t="shared" si="1"/>
        <v>-2.9116278750436351</v>
      </c>
      <c r="D91" s="4" t="s">
        <v>869</v>
      </c>
    </row>
    <row r="92" spans="1:4">
      <c r="A92" s="15">
        <v>7.653684E-3</v>
      </c>
      <c r="B92" s="9">
        <v>0.34484983499999999</v>
      </c>
      <c r="C92" s="26">
        <f t="shared" si="1"/>
        <v>-2.8998128997219905</v>
      </c>
      <c r="D92" s="4" t="s">
        <v>870</v>
      </c>
    </row>
    <row r="93" spans="1:4">
      <c r="A93" s="15">
        <v>1.3302219000000001E-2</v>
      </c>
      <c r="B93" s="9">
        <v>0.347310275</v>
      </c>
      <c r="C93" s="26">
        <f t="shared" si="1"/>
        <v>-2.8792698402026833</v>
      </c>
      <c r="D93" s="4" t="s">
        <v>871</v>
      </c>
    </row>
    <row r="94" spans="1:4">
      <c r="A94" s="15">
        <v>2.5640066E-2</v>
      </c>
      <c r="B94" s="9">
        <v>0.34746018699999998</v>
      </c>
      <c r="C94" s="26">
        <f t="shared" si="1"/>
        <v>-2.8780275767249273</v>
      </c>
      <c r="D94" s="4" t="s">
        <v>872</v>
      </c>
    </row>
    <row r="95" spans="1:4">
      <c r="A95" s="15">
        <v>1.0844632E-2</v>
      </c>
      <c r="B95" s="9">
        <v>0.348048158</v>
      </c>
      <c r="C95" s="26">
        <f t="shared" si="1"/>
        <v>-2.8731656152020206</v>
      </c>
      <c r="D95" s="4" t="s">
        <v>873</v>
      </c>
    </row>
    <row r="96" spans="1:4">
      <c r="A96" s="15">
        <v>4.4828130000000004E-3</v>
      </c>
      <c r="B96" s="9">
        <v>0.34859214300000002</v>
      </c>
      <c r="C96" s="26">
        <f t="shared" si="1"/>
        <v>-2.8686819828868031</v>
      </c>
      <c r="D96" s="4" t="s">
        <v>874</v>
      </c>
    </row>
    <row r="97" spans="1:4">
      <c r="A97" s="15">
        <v>3.7255109000000002E-2</v>
      </c>
      <c r="B97" s="9">
        <v>0.348962096</v>
      </c>
      <c r="C97" s="26">
        <f t="shared" si="1"/>
        <v>-2.8656407428272668</v>
      </c>
      <c r="D97" s="4" t="s">
        <v>875</v>
      </c>
    </row>
    <row r="98" spans="1:4">
      <c r="A98" s="15">
        <v>1.8032387E-2</v>
      </c>
      <c r="B98" s="9">
        <v>0.35074359599999999</v>
      </c>
      <c r="C98" s="26">
        <f t="shared" si="1"/>
        <v>-2.8510855548165162</v>
      </c>
      <c r="D98" s="4" t="s">
        <v>466</v>
      </c>
    </row>
    <row r="99" spans="1:4">
      <c r="A99" s="15">
        <v>9.4933499999999994E-3</v>
      </c>
      <c r="B99" s="9">
        <v>0.352338547</v>
      </c>
      <c r="C99" s="26">
        <f t="shared" si="1"/>
        <v>-2.8381793831941979</v>
      </c>
      <c r="D99" s="4" t="s">
        <v>876</v>
      </c>
    </row>
    <row r="100" spans="1:4">
      <c r="A100" s="15">
        <v>2.3702529E-2</v>
      </c>
      <c r="B100" s="9">
        <v>0.35329123499999998</v>
      </c>
      <c r="C100" s="26">
        <f t="shared" si="1"/>
        <v>-2.8305259257281037</v>
      </c>
      <c r="D100" s="4" t="s">
        <v>877</v>
      </c>
    </row>
    <row r="101" spans="1:4">
      <c r="A101" s="15">
        <v>8.8829830000000005E-3</v>
      </c>
      <c r="B101" s="9">
        <v>0.356107173</v>
      </c>
      <c r="C101" s="26">
        <f t="shared" si="1"/>
        <v>-2.8081433787911934</v>
      </c>
      <c r="D101" s="4" t="s">
        <v>878</v>
      </c>
    </row>
    <row r="102" spans="1:4">
      <c r="A102" s="15">
        <v>3.660302E-2</v>
      </c>
      <c r="B102" s="9">
        <v>0.35719262800000001</v>
      </c>
      <c r="C102" s="26">
        <f t="shared" si="1"/>
        <v>-2.7996098508505614</v>
      </c>
      <c r="D102" s="4" t="s">
        <v>879</v>
      </c>
    </row>
    <row r="103" spans="1:4">
      <c r="A103" s="15">
        <v>8.2366139999999997E-3</v>
      </c>
      <c r="B103" s="9">
        <v>0.35886221499999998</v>
      </c>
      <c r="C103" s="26">
        <f t="shared" si="1"/>
        <v>-2.7865848177969923</v>
      </c>
      <c r="D103" s="4" t="s">
        <v>880</v>
      </c>
    </row>
    <row r="104" spans="1:4">
      <c r="A104" s="15">
        <v>6.369179E-3</v>
      </c>
      <c r="B104" s="9">
        <v>0.359523696</v>
      </c>
      <c r="C104" s="26">
        <f t="shared" si="1"/>
        <v>-2.7814578319199299</v>
      </c>
      <c r="D104" s="4" t="s">
        <v>881</v>
      </c>
    </row>
    <row r="105" spans="1:4">
      <c r="A105" s="15">
        <v>9.0279969999999994E-3</v>
      </c>
      <c r="B105" s="9">
        <v>0.36045540700000001</v>
      </c>
      <c r="C105" s="26">
        <f t="shared" si="1"/>
        <v>-2.7742682744664724</v>
      </c>
      <c r="D105" s="4" t="s">
        <v>882</v>
      </c>
    </row>
    <row r="106" spans="1:4">
      <c r="A106" s="15">
        <v>1.6088972999999999E-2</v>
      </c>
      <c r="B106" s="9">
        <v>0.36186420899999999</v>
      </c>
      <c r="C106" s="26">
        <f t="shared" si="1"/>
        <v>-2.763467552548144</v>
      </c>
      <c r="D106" s="4" t="s">
        <v>584</v>
      </c>
    </row>
    <row r="107" spans="1:4">
      <c r="A107" s="15">
        <v>3.6325705999999999E-2</v>
      </c>
      <c r="B107" s="9">
        <v>0.36734809099999999</v>
      </c>
      <c r="C107" s="26">
        <f t="shared" si="1"/>
        <v>-2.7222136836965354</v>
      </c>
      <c r="D107" s="4" t="s">
        <v>883</v>
      </c>
    </row>
    <row r="108" spans="1:4">
      <c r="A108" s="21">
        <v>2.6999999999999999E-5</v>
      </c>
      <c r="B108" s="9">
        <v>0.36766194800000002</v>
      </c>
      <c r="C108" s="26">
        <f t="shared" si="1"/>
        <v>-2.719889848377782</v>
      </c>
      <c r="D108" s="4" t="s">
        <v>884</v>
      </c>
    </row>
    <row r="109" spans="1:4">
      <c r="A109" s="15">
        <v>2.3175977E-2</v>
      </c>
      <c r="B109" s="9">
        <v>0.36807001099999997</v>
      </c>
      <c r="C109" s="26">
        <f t="shared" si="1"/>
        <v>-2.7168744263710201</v>
      </c>
      <c r="D109" s="4" t="s">
        <v>885</v>
      </c>
    </row>
    <row r="110" spans="1:4">
      <c r="A110" s="15">
        <v>2.3881900000000001E-3</v>
      </c>
      <c r="B110" s="9">
        <v>0.36879744599999997</v>
      </c>
      <c r="C110" s="26">
        <f t="shared" si="1"/>
        <v>-2.7115155238900437</v>
      </c>
      <c r="D110" s="4" t="s">
        <v>886</v>
      </c>
    </row>
    <row r="111" spans="1:4">
      <c r="A111" s="15">
        <v>4.51664E-4</v>
      </c>
      <c r="B111" s="9">
        <v>0.369415045</v>
      </c>
      <c r="C111" s="26">
        <f t="shared" si="1"/>
        <v>-2.7069823320271107</v>
      </c>
      <c r="D111" s="4" t="s">
        <v>887</v>
      </c>
    </row>
    <row r="112" spans="1:4">
      <c r="A112" s="15">
        <v>4.5111429999999996E-3</v>
      </c>
      <c r="B112" s="9">
        <v>0.36961404799999997</v>
      </c>
      <c r="C112" s="26">
        <f t="shared" si="1"/>
        <v>-2.7055248722581022</v>
      </c>
      <c r="D112" s="4" t="s">
        <v>888</v>
      </c>
    </row>
    <row r="113" spans="1:4">
      <c r="A113" s="15">
        <v>1.3927508999999999E-2</v>
      </c>
      <c r="B113" s="9">
        <v>0.37106424999999998</v>
      </c>
      <c r="C113" s="26">
        <f t="shared" si="1"/>
        <v>-2.6949510765318947</v>
      </c>
      <c r="D113" s="4" t="s">
        <v>889</v>
      </c>
    </row>
    <row r="114" spans="1:4">
      <c r="A114" s="15">
        <v>2.9641755999999998E-2</v>
      </c>
      <c r="B114" s="9">
        <v>0.37128240000000001</v>
      </c>
      <c r="C114" s="26">
        <f t="shared" si="1"/>
        <v>-2.6933676360635461</v>
      </c>
      <c r="D114" s="4" t="s">
        <v>890</v>
      </c>
    </row>
    <row r="115" spans="1:4">
      <c r="A115" s="15">
        <v>1.4161995E-2</v>
      </c>
      <c r="B115" s="9">
        <v>0.37148483199999999</v>
      </c>
      <c r="C115" s="26">
        <f t="shared" si="1"/>
        <v>-2.6918999481518537</v>
      </c>
      <c r="D115" s="4" t="s">
        <v>891</v>
      </c>
    </row>
    <row r="116" spans="1:4">
      <c r="A116" s="15">
        <v>2.2486409999999998E-2</v>
      </c>
      <c r="B116" s="9">
        <v>0.37308956399999998</v>
      </c>
      <c r="C116" s="26">
        <f t="shared" si="1"/>
        <v>-2.6803215541027572</v>
      </c>
      <c r="D116" s="4" t="s">
        <v>591</v>
      </c>
    </row>
    <row r="117" spans="1:4">
      <c r="A117" s="15">
        <v>4.6908540999999998E-2</v>
      </c>
      <c r="B117" s="9">
        <v>0.37330823200000002</v>
      </c>
      <c r="C117" s="26">
        <f t="shared" si="1"/>
        <v>-2.6787515363443686</v>
      </c>
      <c r="D117" s="4" t="s">
        <v>892</v>
      </c>
    </row>
    <row r="118" spans="1:4">
      <c r="A118" s="15">
        <v>7.3384019999999999E-3</v>
      </c>
      <c r="B118" s="9">
        <v>0.374787488</v>
      </c>
      <c r="C118" s="26">
        <f t="shared" si="1"/>
        <v>-2.6681787199897133</v>
      </c>
      <c r="D118" s="4" t="s">
        <v>893</v>
      </c>
    </row>
    <row r="119" spans="1:4">
      <c r="A119" s="15">
        <v>2.2588914000000002E-2</v>
      </c>
      <c r="B119" s="9">
        <v>0.37558277699999998</v>
      </c>
      <c r="C119" s="26">
        <f t="shared" si="1"/>
        <v>-2.6625289050461438</v>
      </c>
      <c r="D119" s="4" t="s">
        <v>894</v>
      </c>
    </row>
    <row r="120" spans="1:4">
      <c r="A120" s="15">
        <v>4.6722445000000001E-2</v>
      </c>
      <c r="B120" s="9">
        <v>0.37654131299999999</v>
      </c>
      <c r="C120" s="26">
        <f t="shared" si="1"/>
        <v>-2.6557510835471061</v>
      </c>
      <c r="D120" s="4" t="s">
        <v>895</v>
      </c>
    </row>
    <row r="121" spans="1:4">
      <c r="A121" s="15">
        <v>1.3467761E-2</v>
      </c>
      <c r="B121" s="9">
        <v>0.37743725</v>
      </c>
      <c r="C121" s="26">
        <f t="shared" si="1"/>
        <v>-2.6494470272873172</v>
      </c>
      <c r="D121" s="4" t="s">
        <v>896</v>
      </c>
    </row>
    <row r="122" spans="1:4">
      <c r="A122" s="15">
        <v>2.2503029000000001E-2</v>
      </c>
      <c r="B122" s="9">
        <v>0.37817241400000001</v>
      </c>
      <c r="C122" s="26">
        <f t="shared" si="1"/>
        <v>-2.6442965244947771</v>
      </c>
      <c r="D122" s="4" t="s">
        <v>897</v>
      </c>
    </row>
    <row r="123" spans="1:4">
      <c r="A123" s="15">
        <v>1.6831756E-2</v>
      </c>
      <c r="B123" s="9">
        <v>0.37862536600000002</v>
      </c>
      <c r="C123" s="26">
        <f t="shared" si="1"/>
        <v>-2.6411331352796896</v>
      </c>
      <c r="D123" s="4" t="s">
        <v>898</v>
      </c>
    </row>
    <row r="124" spans="1:4">
      <c r="A124" s="15">
        <v>1.3384258E-2</v>
      </c>
      <c r="B124" s="9">
        <v>0.38002428900000002</v>
      </c>
      <c r="C124" s="26">
        <f t="shared" si="1"/>
        <v>-2.6314107517480281</v>
      </c>
      <c r="D124" s="4" t="s">
        <v>899</v>
      </c>
    </row>
    <row r="125" spans="1:4">
      <c r="A125" s="15">
        <v>4.2624890000000004E-3</v>
      </c>
      <c r="B125" s="9">
        <v>0.38049015400000002</v>
      </c>
      <c r="C125" s="26">
        <f t="shared" si="1"/>
        <v>-2.6281889018342377</v>
      </c>
      <c r="D125" s="4" t="s">
        <v>900</v>
      </c>
    </row>
    <row r="126" spans="1:4">
      <c r="A126" s="15">
        <v>4.4804323E-2</v>
      </c>
      <c r="B126" s="9">
        <v>0.38100734200000003</v>
      </c>
      <c r="C126" s="26">
        <f t="shared" si="1"/>
        <v>-2.6246213386617625</v>
      </c>
      <c r="D126" s="4" t="s">
        <v>901</v>
      </c>
    </row>
    <row r="127" spans="1:4">
      <c r="A127" s="15">
        <v>2.3572480000000002E-3</v>
      </c>
      <c r="B127" s="9">
        <v>0.38136304199999999</v>
      </c>
      <c r="C127" s="26">
        <f t="shared" si="1"/>
        <v>-2.6221733358210417</v>
      </c>
      <c r="D127" s="4" t="s">
        <v>902</v>
      </c>
    </row>
    <row r="128" spans="1:4">
      <c r="A128" s="15">
        <v>1.2770818E-2</v>
      </c>
      <c r="B128" s="9">
        <v>0.38138488700000001</v>
      </c>
      <c r="C128" s="26">
        <f t="shared" si="1"/>
        <v>-2.6220231427261562</v>
      </c>
      <c r="D128" s="4" t="s">
        <v>903</v>
      </c>
    </row>
    <row r="129" spans="1:4">
      <c r="A129" s="15">
        <v>3.2246549999999999E-3</v>
      </c>
      <c r="B129" s="9">
        <v>0.38140629399999998</v>
      </c>
      <c r="C129" s="26">
        <f t="shared" si="1"/>
        <v>-2.6218759777467122</v>
      </c>
      <c r="D129" s="4" t="s">
        <v>904</v>
      </c>
    </row>
    <row r="130" spans="1:4">
      <c r="A130" s="15">
        <v>4.1089435000000001E-2</v>
      </c>
      <c r="B130" s="9">
        <v>0.382174232</v>
      </c>
      <c r="C130" s="26">
        <f t="shared" si="1"/>
        <v>-2.6166076000644649</v>
      </c>
      <c r="D130" s="4" t="s">
        <v>905</v>
      </c>
    </row>
    <row r="131" spans="1:4">
      <c r="A131" s="15">
        <v>2.9767800000000001E-3</v>
      </c>
      <c r="B131" s="9">
        <v>0.38254719399999998</v>
      </c>
      <c r="C131" s="26">
        <f t="shared" ref="C131:C194" si="2">-1/B131</f>
        <v>-2.6140565548103329</v>
      </c>
      <c r="D131" s="4" t="s">
        <v>906</v>
      </c>
    </row>
    <row r="132" spans="1:4">
      <c r="A132" s="15">
        <v>7.5389070000000001E-3</v>
      </c>
      <c r="B132" s="9">
        <v>0.38436368999999998</v>
      </c>
      <c r="C132" s="26">
        <f t="shared" si="2"/>
        <v>-2.6017025697718741</v>
      </c>
      <c r="D132" s="4" t="s">
        <v>907</v>
      </c>
    </row>
    <row r="133" spans="1:4">
      <c r="A133" s="15">
        <v>3.8471303999999998E-2</v>
      </c>
      <c r="B133" s="9">
        <v>0.38734536200000003</v>
      </c>
      <c r="C133" s="26">
        <f t="shared" si="2"/>
        <v>-2.5816754196736706</v>
      </c>
      <c r="D133" s="4" t="s">
        <v>908</v>
      </c>
    </row>
    <row r="134" spans="1:4">
      <c r="A134" s="15">
        <v>2.6784920000000002E-3</v>
      </c>
      <c r="B134" s="9">
        <v>0.38748196499999998</v>
      </c>
      <c r="C134" s="26">
        <f t="shared" si="2"/>
        <v>-2.5807652751012555</v>
      </c>
      <c r="D134" s="4" t="s">
        <v>909</v>
      </c>
    </row>
    <row r="135" spans="1:4">
      <c r="A135" s="15">
        <v>2.4869279000000001E-2</v>
      </c>
      <c r="B135" s="9">
        <v>0.39101118699999998</v>
      </c>
      <c r="C135" s="26">
        <f t="shared" si="2"/>
        <v>-2.5574715845661982</v>
      </c>
      <c r="D135" s="4" t="s">
        <v>910</v>
      </c>
    </row>
    <row r="136" spans="1:4">
      <c r="A136" s="15">
        <v>3.6537590000000002E-2</v>
      </c>
      <c r="B136" s="9">
        <v>0.39197614400000003</v>
      </c>
      <c r="C136" s="26">
        <f t="shared" si="2"/>
        <v>-2.5511756654251894</v>
      </c>
      <c r="D136" s="4" t="s">
        <v>911</v>
      </c>
    </row>
    <row r="137" spans="1:4">
      <c r="A137" s="15">
        <v>7.5154400000000004E-4</v>
      </c>
      <c r="B137" s="9">
        <v>0.39213501699999997</v>
      </c>
      <c r="C137" s="26">
        <f t="shared" si="2"/>
        <v>-2.5501420598711797</v>
      </c>
      <c r="D137" s="4" t="s">
        <v>912</v>
      </c>
    </row>
    <row r="138" spans="1:4">
      <c r="A138" s="15">
        <v>2.6094030000000002E-3</v>
      </c>
      <c r="B138" s="9">
        <v>0.39276035500000001</v>
      </c>
      <c r="C138" s="26">
        <f t="shared" si="2"/>
        <v>-2.5460818213182437</v>
      </c>
      <c r="D138" s="4" t="s">
        <v>913</v>
      </c>
    </row>
    <row r="139" spans="1:4">
      <c r="A139" s="15">
        <v>7.5939830000000003E-3</v>
      </c>
      <c r="B139" s="9">
        <v>0.39329272900000001</v>
      </c>
      <c r="C139" s="26">
        <f t="shared" si="2"/>
        <v>-2.5426353610518948</v>
      </c>
      <c r="D139" s="4" t="s">
        <v>914</v>
      </c>
    </row>
    <row r="140" spans="1:4">
      <c r="A140" s="15">
        <v>1.2912486000000001E-2</v>
      </c>
      <c r="B140" s="9">
        <v>0.39435244800000002</v>
      </c>
      <c r="C140" s="26">
        <f t="shared" si="2"/>
        <v>-2.5358026939394072</v>
      </c>
      <c r="D140" s="4" t="s">
        <v>915</v>
      </c>
    </row>
    <row r="141" spans="1:4">
      <c r="A141" s="15">
        <v>1.499583E-2</v>
      </c>
      <c r="B141" s="9">
        <v>0.39464867799999997</v>
      </c>
      <c r="C141" s="26">
        <f t="shared" si="2"/>
        <v>-2.5338992773719617</v>
      </c>
      <c r="D141" s="4" t="s">
        <v>427</v>
      </c>
    </row>
    <row r="142" spans="1:4">
      <c r="A142" s="15">
        <v>6.6677610000000003E-3</v>
      </c>
      <c r="B142" s="9">
        <v>0.395243489</v>
      </c>
      <c r="C142" s="26">
        <f t="shared" si="2"/>
        <v>-2.5300859541800067</v>
      </c>
      <c r="D142" s="4" t="s">
        <v>916</v>
      </c>
    </row>
    <row r="143" spans="1:4">
      <c r="A143" s="15">
        <v>6.4689120000000003E-3</v>
      </c>
      <c r="B143" s="9">
        <v>0.395734541</v>
      </c>
      <c r="C143" s="26">
        <f t="shared" si="2"/>
        <v>-2.5269464663687269</v>
      </c>
      <c r="D143" s="4" t="s">
        <v>917</v>
      </c>
    </row>
    <row r="144" spans="1:4">
      <c r="A144" s="15">
        <v>6.8551799999999998E-4</v>
      </c>
      <c r="B144" s="9">
        <v>0.39576440899999998</v>
      </c>
      <c r="C144" s="26">
        <f t="shared" si="2"/>
        <v>-2.5267557598894652</v>
      </c>
      <c r="D144" s="4" t="s">
        <v>918</v>
      </c>
    </row>
    <row r="145" spans="1:4">
      <c r="A145" s="15">
        <v>2.6949430999999999E-2</v>
      </c>
      <c r="B145" s="9">
        <v>0.39581482099999998</v>
      </c>
      <c r="C145" s="26">
        <f t="shared" si="2"/>
        <v>-2.5264339457364584</v>
      </c>
      <c r="D145" s="4" t="s">
        <v>919</v>
      </c>
    </row>
    <row r="146" spans="1:4">
      <c r="A146" s="15">
        <v>7.6103719999999998E-3</v>
      </c>
      <c r="B146" s="9">
        <v>0.39651798199999999</v>
      </c>
      <c r="C146" s="26">
        <f t="shared" si="2"/>
        <v>-2.5219537206259663</v>
      </c>
      <c r="D146" s="4" t="s">
        <v>920</v>
      </c>
    </row>
    <row r="147" spans="1:4">
      <c r="A147" s="15">
        <v>1.8768772E-2</v>
      </c>
      <c r="B147" s="9">
        <v>0.39788930500000003</v>
      </c>
      <c r="C147" s="26">
        <f t="shared" si="2"/>
        <v>-2.5132618229082584</v>
      </c>
      <c r="D147" s="4" t="s">
        <v>921</v>
      </c>
    </row>
    <row r="148" spans="1:4">
      <c r="A148" s="15">
        <v>4.4441000000000003E-3</v>
      </c>
      <c r="B148" s="9">
        <v>0.39892091000000002</v>
      </c>
      <c r="C148" s="26">
        <f t="shared" si="2"/>
        <v>-2.5067625560164295</v>
      </c>
      <c r="D148" s="4" t="s">
        <v>922</v>
      </c>
    </row>
    <row r="149" spans="1:4">
      <c r="A149" s="15">
        <v>1.57227E-3</v>
      </c>
      <c r="B149" s="9">
        <v>0.39911560699999998</v>
      </c>
      <c r="C149" s="26">
        <f t="shared" si="2"/>
        <v>-2.5055397044395713</v>
      </c>
      <c r="D149" s="4" t="s">
        <v>923</v>
      </c>
    </row>
    <row r="150" spans="1:4">
      <c r="A150" s="15">
        <v>1.9402282999999999E-2</v>
      </c>
      <c r="B150" s="9">
        <v>0.39969523400000001</v>
      </c>
      <c r="C150" s="26">
        <f t="shared" si="2"/>
        <v>-2.5019062398927678</v>
      </c>
      <c r="D150" s="4" t="s">
        <v>530</v>
      </c>
    </row>
    <row r="151" spans="1:4">
      <c r="A151" s="15">
        <v>4.1118390999999997E-2</v>
      </c>
      <c r="B151" s="9">
        <v>0.39999504200000002</v>
      </c>
      <c r="C151" s="26">
        <f t="shared" si="2"/>
        <v>-2.5000309878840947</v>
      </c>
      <c r="D151" s="4" t="s">
        <v>924</v>
      </c>
    </row>
    <row r="152" spans="1:4">
      <c r="A152" s="15">
        <v>1.2989473E-2</v>
      </c>
      <c r="B152" s="9">
        <v>0.40073978599999999</v>
      </c>
      <c r="C152" s="26">
        <f t="shared" si="2"/>
        <v>-2.4953848730158277</v>
      </c>
      <c r="D152" s="4" t="s">
        <v>925</v>
      </c>
    </row>
    <row r="153" spans="1:4">
      <c r="A153" s="15">
        <v>1.7956644000000001E-2</v>
      </c>
      <c r="B153" s="9">
        <v>0.40179400399999998</v>
      </c>
      <c r="C153" s="26">
        <f t="shared" si="2"/>
        <v>-2.4888375387503294</v>
      </c>
      <c r="D153" s="4" t="s">
        <v>926</v>
      </c>
    </row>
    <row r="154" spans="1:4">
      <c r="A154" s="15">
        <v>2.4952393E-2</v>
      </c>
      <c r="B154" s="9">
        <v>0.40183466000000001</v>
      </c>
      <c r="C154" s="26">
        <f t="shared" si="2"/>
        <v>-2.4885857282694328</v>
      </c>
      <c r="D154" s="4" t="s">
        <v>927</v>
      </c>
    </row>
    <row r="155" spans="1:4">
      <c r="A155" s="15">
        <v>8.4863620000000008E-3</v>
      </c>
      <c r="B155" s="9">
        <v>0.40313770399999999</v>
      </c>
      <c r="C155" s="26">
        <f t="shared" si="2"/>
        <v>-2.4805419837386387</v>
      </c>
      <c r="D155" s="4" t="s">
        <v>928</v>
      </c>
    </row>
    <row r="156" spans="1:4">
      <c r="A156" s="15">
        <v>9.3182100000000004E-3</v>
      </c>
      <c r="B156" s="9">
        <v>0.403711932</v>
      </c>
      <c r="C156" s="26">
        <f t="shared" si="2"/>
        <v>-2.4770137336441174</v>
      </c>
      <c r="D156" s="4" t="s">
        <v>374</v>
      </c>
    </row>
    <row r="157" spans="1:4">
      <c r="A157" s="15">
        <v>4.5859380000000003E-3</v>
      </c>
      <c r="B157" s="9">
        <v>0.40433765100000002</v>
      </c>
      <c r="C157" s="26">
        <f t="shared" si="2"/>
        <v>-2.4731805151630559</v>
      </c>
      <c r="D157" s="4" t="s">
        <v>929</v>
      </c>
    </row>
    <row r="158" spans="1:4">
      <c r="A158" s="15">
        <v>3.6518928999999999E-2</v>
      </c>
      <c r="B158" s="9">
        <v>0.40458783599999998</v>
      </c>
      <c r="C158" s="26">
        <f t="shared" si="2"/>
        <v>-2.4716511744065386</v>
      </c>
      <c r="D158" s="4" t="s">
        <v>930</v>
      </c>
    </row>
    <row r="159" spans="1:4">
      <c r="A159" s="15">
        <v>2.8087302000000001E-2</v>
      </c>
      <c r="B159" s="9">
        <v>0.406313643</v>
      </c>
      <c r="C159" s="26">
        <f t="shared" si="2"/>
        <v>-2.4611528980827257</v>
      </c>
      <c r="D159" s="4" t="s">
        <v>931</v>
      </c>
    </row>
    <row r="160" spans="1:4">
      <c r="A160" s="15">
        <v>6.3401170000000001E-3</v>
      </c>
      <c r="B160" s="9">
        <v>0.40650437</v>
      </c>
      <c r="C160" s="26">
        <f t="shared" si="2"/>
        <v>-2.4599981545093845</v>
      </c>
      <c r="D160" s="4" t="s">
        <v>932</v>
      </c>
    </row>
    <row r="161" spans="1:4">
      <c r="A161" s="15">
        <v>6.508181E-3</v>
      </c>
      <c r="B161" s="9">
        <v>0.40787559400000001</v>
      </c>
      <c r="C161" s="26">
        <f t="shared" si="2"/>
        <v>-2.4517279648754862</v>
      </c>
      <c r="D161" s="4" t="s">
        <v>933</v>
      </c>
    </row>
    <row r="162" spans="1:4">
      <c r="A162" s="15">
        <v>9.866072E-3</v>
      </c>
      <c r="B162" s="9">
        <v>0.40824217299999999</v>
      </c>
      <c r="C162" s="26">
        <f t="shared" si="2"/>
        <v>-2.4495264481163734</v>
      </c>
      <c r="D162" s="4" t="s">
        <v>934</v>
      </c>
    </row>
    <row r="163" spans="1:4">
      <c r="A163" s="15">
        <v>3.102741E-3</v>
      </c>
      <c r="B163" s="9">
        <v>0.40824218000000001</v>
      </c>
      <c r="C163" s="26">
        <f t="shared" si="2"/>
        <v>-2.4495264061151154</v>
      </c>
      <c r="D163" s="4" t="s">
        <v>935</v>
      </c>
    </row>
    <row r="164" spans="1:4">
      <c r="A164" s="15">
        <v>1.95217E-4</v>
      </c>
      <c r="B164" s="9">
        <v>0.40838168400000002</v>
      </c>
      <c r="C164" s="26">
        <f t="shared" si="2"/>
        <v>-2.44868964299584</v>
      </c>
      <c r="D164" s="4" t="s">
        <v>936</v>
      </c>
    </row>
    <row r="165" spans="1:4">
      <c r="A165" s="15">
        <v>1.6747863000000002E-2</v>
      </c>
      <c r="B165" s="9">
        <v>0.40967636000000002</v>
      </c>
      <c r="C165" s="26">
        <f t="shared" si="2"/>
        <v>-2.440951193766709</v>
      </c>
      <c r="D165" s="4" t="s">
        <v>937</v>
      </c>
    </row>
    <row r="166" spans="1:4">
      <c r="A166" s="15">
        <v>4.5359235999999997E-2</v>
      </c>
      <c r="B166" s="9">
        <v>0.40980763199999998</v>
      </c>
      <c r="C166" s="26">
        <f t="shared" si="2"/>
        <v>-2.4401692938700568</v>
      </c>
      <c r="D166" s="4" t="s">
        <v>938</v>
      </c>
    </row>
    <row r="167" spans="1:4">
      <c r="A167" s="15">
        <v>1.0373521E-2</v>
      </c>
      <c r="B167" s="9">
        <v>0.409856622</v>
      </c>
      <c r="C167" s="26">
        <f t="shared" si="2"/>
        <v>-2.4398776213990265</v>
      </c>
      <c r="D167" s="4" t="s">
        <v>939</v>
      </c>
    </row>
    <row r="168" spans="1:4">
      <c r="A168" s="15">
        <v>2.1126360000000002E-3</v>
      </c>
      <c r="B168" s="9">
        <v>0.41008167899999998</v>
      </c>
      <c r="C168" s="26">
        <f t="shared" si="2"/>
        <v>-2.4385385917228457</v>
      </c>
      <c r="D168" s="4" t="s">
        <v>940</v>
      </c>
    </row>
    <row r="169" spans="1:4">
      <c r="A169" s="15">
        <v>4.5916651000000003E-2</v>
      </c>
      <c r="B169" s="9">
        <v>0.41012647099999999</v>
      </c>
      <c r="C169" s="26">
        <f t="shared" si="2"/>
        <v>-2.4382722665077621</v>
      </c>
      <c r="D169" s="4" t="s">
        <v>941</v>
      </c>
    </row>
    <row r="170" spans="1:4">
      <c r="A170" s="15">
        <v>1.1566300000000001E-3</v>
      </c>
      <c r="B170" s="9">
        <v>0.41026989400000002</v>
      </c>
      <c r="C170" s="26">
        <f t="shared" si="2"/>
        <v>-2.4374198902345001</v>
      </c>
      <c r="D170" s="4" t="s">
        <v>942</v>
      </c>
    </row>
    <row r="171" spans="1:4">
      <c r="A171" s="15">
        <v>1.2453572E-2</v>
      </c>
      <c r="B171" s="9">
        <v>0.411926552</v>
      </c>
      <c r="C171" s="26">
        <f t="shared" si="2"/>
        <v>-2.427617241823246</v>
      </c>
      <c r="D171" s="4" t="s">
        <v>943</v>
      </c>
    </row>
    <row r="172" spans="1:4">
      <c r="A172" s="15">
        <v>4.7940584000000001E-2</v>
      </c>
      <c r="B172" s="9">
        <v>0.41320487299999997</v>
      </c>
      <c r="C172" s="26">
        <f t="shared" si="2"/>
        <v>-2.4201069864923883</v>
      </c>
      <c r="D172" s="4" t="s">
        <v>944</v>
      </c>
    </row>
    <row r="173" spans="1:4">
      <c r="A173" s="15">
        <v>1.9605550999999999E-2</v>
      </c>
      <c r="B173" s="9">
        <v>0.41350886100000001</v>
      </c>
      <c r="C173" s="26">
        <f t="shared" si="2"/>
        <v>-2.4183278626283173</v>
      </c>
      <c r="D173" s="4" t="s">
        <v>945</v>
      </c>
    </row>
    <row r="174" spans="1:4">
      <c r="A174" s="15">
        <v>7.8319029999999994E-3</v>
      </c>
      <c r="B174" s="9">
        <v>0.41365137299999999</v>
      </c>
      <c r="C174" s="26">
        <f t="shared" si="2"/>
        <v>-2.4174946954666581</v>
      </c>
      <c r="D174" s="4" t="s">
        <v>946</v>
      </c>
    </row>
    <row r="175" spans="1:4">
      <c r="A175" s="15">
        <v>1.4286178E-2</v>
      </c>
      <c r="B175" s="9">
        <v>0.41453995799999999</v>
      </c>
      <c r="C175" s="26">
        <f t="shared" si="2"/>
        <v>-2.41231268711616</v>
      </c>
      <c r="D175" s="4" t="s">
        <v>947</v>
      </c>
    </row>
    <row r="176" spans="1:4">
      <c r="A176" s="15">
        <v>2.2548821E-2</v>
      </c>
      <c r="B176" s="9">
        <v>0.41504930699999998</v>
      </c>
      <c r="C176" s="26">
        <f t="shared" si="2"/>
        <v>-2.4093522941359833</v>
      </c>
      <c r="D176" s="4" t="s">
        <v>948</v>
      </c>
    </row>
    <row r="177" spans="1:4">
      <c r="A177" s="15">
        <v>1.07555E-4</v>
      </c>
      <c r="B177" s="9">
        <v>0.41563871099999999</v>
      </c>
      <c r="C177" s="26">
        <f t="shared" si="2"/>
        <v>-2.4059356684897426</v>
      </c>
      <c r="D177" s="4" t="s">
        <v>949</v>
      </c>
    </row>
    <row r="178" spans="1:4">
      <c r="A178" s="15">
        <v>1.6607495E-2</v>
      </c>
      <c r="B178" s="9">
        <v>0.41650143299999998</v>
      </c>
      <c r="C178" s="26">
        <f t="shared" si="2"/>
        <v>-2.400952123494855</v>
      </c>
      <c r="D178" s="4" t="s">
        <v>950</v>
      </c>
    </row>
    <row r="179" spans="1:4">
      <c r="A179" s="15">
        <v>2.5146675E-2</v>
      </c>
      <c r="B179" s="9">
        <v>0.416560771</v>
      </c>
      <c r="C179" s="26">
        <f t="shared" si="2"/>
        <v>-2.4006101141002545</v>
      </c>
      <c r="D179" s="4" t="s">
        <v>383</v>
      </c>
    </row>
    <row r="180" spans="1:4">
      <c r="A180" s="15">
        <v>1.9372255000000001E-2</v>
      </c>
      <c r="B180" s="9">
        <v>0.41960846600000001</v>
      </c>
      <c r="C180" s="26">
        <f t="shared" si="2"/>
        <v>-2.3831740325277422</v>
      </c>
      <c r="D180" s="4" t="s">
        <v>951</v>
      </c>
    </row>
    <row r="181" spans="1:4">
      <c r="A181" s="15">
        <v>5.9654499999999997E-4</v>
      </c>
      <c r="B181" s="9">
        <v>0.41978532400000002</v>
      </c>
      <c r="C181" s="26">
        <f t="shared" si="2"/>
        <v>-2.3821699874386271</v>
      </c>
      <c r="D181" s="4" t="s">
        <v>952</v>
      </c>
    </row>
    <row r="182" spans="1:4">
      <c r="A182" s="15">
        <v>6.4686140000000001E-3</v>
      </c>
      <c r="B182" s="9">
        <v>0.41998903599999998</v>
      </c>
      <c r="C182" s="26">
        <f t="shared" si="2"/>
        <v>-2.3810145367699551</v>
      </c>
      <c r="D182" s="4" t="s">
        <v>953</v>
      </c>
    </row>
    <row r="183" spans="1:4">
      <c r="A183" s="15">
        <v>1.4360899999999999E-2</v>
      </c>
      <c r="B183" s="9">
        <v>0.42090699399999998</v>
      </c>
      <c r="C183" s="26">
        <f t="shared" si="2"/>
        <v>-2.3758217712105778</v>
      </c>
      <c r="D183" s="4" t="s">
        <v>954</v>
      </c>
    </row>
    <row r="184" spans="1:4">
      <c r="A184" s="15">
        <v>6.0862049999999999E-3</v>
      </c>
      <c r="B184" s="9">
        <v>0.421527394</v>
      </c>
      <c r="C184" s="26">
        <f t="shared" si="2"/>
        <v>-2.3723250593768053</v>
      </c>
      <c r="D184" s="4" t="s">
        <v>69</v>
      </c>
    </row>
    <row r="185" spans="1:4">
      <c r="A185" s="15">
        <v>9.2041099999999997E-3</v>
      </c>
      <c r="B185" s="9">
        <v>0.42165596300000002</v>
      </c>
      <c r="C185" s="26">
        <f t="shared" si="2"/>
        <v>-2.3716017031638659</v>
      </c>
      <c r="D185" s="4" t="s">
        <v>955</v>
      </c>
    </row>
    <row r="186" spans="1:4">
      <c r="A186" s="15">
        <v>8.2304179999999998E-3</v>
      </c>
      <c r="B186" s="9">
        <v>0.42244426699999998</v>
      </c>
      <c r="C186" s="26">
        <f t="shared" si="2"/>
        <v>-2.3671761652762591</v>
      </c>
      <c r="D186" s="4" t="s">
        <v>956</v>
      </c>
    </row>
    <row r="187" spans="1:4">
      <c r="A187" s="15">
        <v>2.3116353999999999E-2</v>
      </c>
      <c r="B187" s="9">
        <v>0.42256253399999999</v>
      </c>
      <c r="C187" s="26">
        <f t="shared" si="2"/>
        <v>-2.3665136389020236</v>
      </c>
      <c r="D187" s="4" t="s">
        <v>957</v>
      </c>
    </row>
    <row r="188" spans="1:4">
      <c r="A188" s="15">
        <v>4.2614640000000004E-3</v>
      </c>
      <c r="B188" s="9">
        <v>0.42429398200000001</v>
      </c>
      <c r="C188" s="26">
        <f t="shared" si="2"/>
        <v>-2.356856430737686</v>
      </c>
      <c r="D188" s="4" t="s">
        <v>958</v>
      </c>
    </row>
    <row r="189" spans="1:4">
      <c r="A189" s="15">
        <v>4.1322490000000002E-3</v>
      </c>
      <c r="B189" s="9">
        <v>0.42767921800000003</v>
      </c>
      <c r="C189" s="26">
        <f t="shared" si="2"/>
        <v>-2.3382010579714443</v>
      </c>
      <c r="D189" s="4" t="s">
        <v>959</v>
      </c>
    </row>
    <row r="190" spans="1:4">
      <c r="A190" s="15">
        <v>2.6145762999999999E-2</v>
      </c>
      <c r="B190" s="9">
        <v>0.42912668799999998</v>
      </c>
      <c r="C190" s="26">
        <f t="shared" si="2"/>
        <v>-2.3303141658716879</v>
      </c>
      <c r="D190" s="4" t="s">
        <v>960</v>
      </c>
    </row>
    <row r="191" spans="1:4">
      <c r="A191" s="15">
        <v>3.0542009999999999E-3</v>
      </c>
      <c r="B191" s="9">
        <v>0.42950151399999997</v>
      </c>
      <c r="C191" s="26">
        <f t="shared" si="2"/>
        <v>-2.3282805005432414</v>
      </c>
      <c r="D191" s="4" t="s">
        <v>961</v>
      </c>
    </row>
    <row r="192" spans="1:4">
      <c r="A192" s="15">
        <v>4.9279147000000002E-2</v>
      </c>
      <c r="B192" s="9">
        <v>0.42959315799999997</v>
      </c>
      <c r="C192" s="26">
        <f t="shared" si="2"/>
        <v>-2.3277838144712724</v>
      </c>
      <c r="D192" s="4" t="s">
        <v>962</v>
      </c>
    </row>
    <row r="193" spans="1:4">
      <c r="A193" s="15">
        <v>3.1272821999999999E-2</v>
      </c>
      <c r="B193" s="9">
        <v>0.42998584699999998</v>
      </c>
      <c r="C193" s="26">
        <f t="shared" si="2"/>
        <v>-2.3256579419461683</v>
      </c>
      <c r="D193" s="4" t="s">
        <v>963</v>
      </c>
    </row>
    <row r="194" spans="1:4">
      <c r="A194" s="15">
        <v>2.6680175E-2</v>
      </c>
      <c r="B194" s="9">
        <v>0.43249143000000001</v>
      </c>
      <c r="C194" s="26">
        <f t="shared" si="2"/>
        <v>-2.3121845443272715</v>
      </c>
      <c r="D194" s="4" t="s">
        <v>964</v>
      </c>
    </row>
    <row r="195" spans="1:4">
      <c r="A195" s="15">
        <v>2.0375295000000002E-2</v>
      </c>
      <c r="B195" s="9">
        <v>0.432504</v>
      </c>
      <c r="C195" s="26">
        <f t="shared" ref="C195:C258" si="3">-1/B195</f>
        <v>-2.3121173445794723</v>
      </c>
      <c r="D195" s="4" t="s">
        <v>965</v>
      </c>
    </row>
    <row r="196" spans="1:4">
      <c r="A196" s="15">
        <v>4.4707380000000001E-3</v>
      </c>
      <c r="B196" s="9">
        <v>0.43281634800000002</v>
      </c>
      <c r="C196" s="26">
        <f t="shared" si="3"/>
        <v>-2.3104487726050493</v>
      </c>
      <c r="D196" s="4" t="s">
        <v>966</v>
      </c>
    </row>
    <row r="197" spans="1:4">
      <c r="A197" s="15">
        <v>3.6890423999999998E-2</v>
      </c>
      <c r="B197" s="9">
        <v>0.43313917899999999</v>
      </c>
      <c r="C197" s="26">
        <f t="shared" si="3"/>
        <v>-2.3087267291514166</v>
      </c>
      <c r="D197" s="4" t="s">
        <v>967</v>
      </c>
    </row>
    <row r="198" spans="1:4">
      <c r="A198" s="15">
        <v>2.8554293000000001E-2</v>
      </c>
      <c r="B198" s="9">
        <v>0.43484793500000002</v>
      </c>
      <c r="C198" s="26">
        <f t="shared" si="3"/>
        <v>-2.2996544757651889</v>
      </c>
      <c r="D198" s="4" t="s">
        <v>968</v>
      </c>
    </row>
    <row r="199" spans="1:4">
      <c r="A199" s="15">
        <v>3.6585963999999999E-2</v>
      </c>
      <c r="B199" s="9">
        <v>0.43602603899999998</v>
      </c>
      <c r="C199" s="26">
        <f t="shared" si="3"/>
        <v>-2.2934410116731585</v>
      </c>
      <c r="D199" s="4" t="s">
        <v>969</v>
      </c>
    </row>
    <row r="200" spans="1:4">
      <c r="A200" s="15">
        <v>3.5594429999999998E-3</v>
      </c>
      <c r="B200" s="9">
        <v>0.43635928899999998</v>
      </c>
      <c r="C200" s="26">
        <f t="shared" si="3"/>
        <v>-2.2916894981007268</v>
      </c>
      <c r="D200" s="4" t="s">
        <v>970</v>
      </c>
    </row>
    <row r="201" spans="1:4">
      <c r="A201" s="15">
        <v>1.9314886E-2</v>
      </c>
      <c r="B201" s="9">
        <v>0.43675025299999998</v>
      </c>
      <c r="C201" s="26">
        <f t="shared" si="3"/>
        <v>-2.2896380554586653</v>
      </c>
      <c r="D201" s="4" t="s">
        <v>971</v>
      </c>
    </row>
    <row r="202" spans="1:4">
      <c r="A202" s="15">
        <v>3.2443260000000001E-3</v>
      </c>
      <c r="B202" s="9">
        <v>0.43863484600000002</v>
      </c>
      <c r="C202" s="26">
        <f t="shared" si="3"/>
        <v>-2.2798006339879344</v>
      </c>
      <c r="D202" s="4" t="s">
        <v>972</v>
      </c>
    </row>
    <row r="203" spans="1:4">
      <c r="A203" s="15">
        <v>4.4187389999999997E-3</v>
      </c>
      <c r="B203" s="9">
        <v>0.43866025600000003</v>
      </c>
      <c r="C203" s="26">
        <f t="shared" si="3"/>
        <v>-2.2796685733936197</v>
      </c>
      <c r="D203" s="4" t="s">
        <v>973</v>
      </c>
    </row>
    <row r="204" spans="1:4">
      <c r="A204" s="15">
        <v>2.2610137999999998E-2</v>
      </c>
      <c r="B204" s="9">
        <v>0.43980302100000002</v>
      </c>
      <c r="C204" s="26">
        <f t="shared" si="3"/>
        <v>-2.2737451819368015</v>
      </c>
      <c r="D204" s="4" t="s">
        <v>974</v>
      </c>
    </row>
    <row r="205" spans="1:4">
      <c r="A205" s="15">
        <v>1.8622882E-2</v>
      </c>
      <c r="B205" s="9">
        <v>0.440290556</v>
      </c>
      <c r="C205" s="26">
        <f t="shared" si="3"/>
        <v>-2.2712274573520492</v>
      </c>
      <c r="D205" s="4" t="s">
        <v>975</v>
      </c>
    </row>
    <row r="206" spans="1:4">
      <c r="A206" s="15">
        <v>2.1929789999999998E-3</v>
      </c>
      <c r="B206" s="9">
        <v>0.44095864899999998</v>
      </c>
      <c r="C206" s="26">
        <f t="shared" si="3"/>
        <v>-2.2677863383965513</v>
      </c>
      <c r="D206" s="4" t="s">
        <v>976</v>
      </c>
    </row>
    <row r="207" spans="1:4">
      <c r="A207" s="15">
        <v>4.3416289999999996E-3</v>
      </c>
      <c r="B207" s="9">
        <v>0.44136444899999999</v>
      </c>
      <c r="C207" s="26">
        <f t="shared" si="3"/>
        <v>-2.2657012866933468</v>
      </c>
      <c r="D207" s="4" t="s">
        <v>494</v>
      </c>
    </row>
    <row r="208" spans="1:4">
      <c r="A208" s="15">
        <v>4.2459459999999996E-3</v>
      </c>
      <c r="B208" s="9">
        <v>0.44152883900000001</v>
      </c>
      <c r="C208" s="26">
        <f t="shared" si="3"/>
        <v>-2.2648577208792471</v>
      </c>
      <c r="D208" s="4" t="s">
        <v>977</v>
      </c>
    </row>
    <row r="209" spans="1:4">
      <c r="A209" s="15">
        <v>7.441128E-3</v>
      </c>
      <c r="B209" s="9">
        <v>0.44217658599999998</v>
      </c>
      <c r="C209" s="26">
        <f t="shared" si="3"/>
        <v>-2.2615399179005831</v>
      </c>
      <c r="D209" s="4" t="s">
        <v>978</v>
      </c>
    </row>
    <row r="210" spans="1:4">
      <c r="A210" s="15">
        <v>3.104051E-3</v>
      </c>
      <c r="B210" s="9">
        <v>0.44326595600000002</v>
      </c>
      <c r="C210" s="26">
        <f t="shared" si="3"/>
        <v>-2.255981959507849</v>
      </c>
      <c r="D210" s="4" t="s">
        <v>979</v>
      </c>
    </row>
    <row r="211" spans="1:4">
      <c r="A211" s="15">
        <v>4.8365466000000003E-2</v>
      </c>
      <c r="B211" s="9">
        <v>0.44396741899999997</v>
      </c>
      <c r="C211" s="26">
        <f t="shared" si="3"/>
        <v>-2.2524175360714929</v>
      </c>
      <c r="D211" s="4" t="s">
        <v>980</v>
      </c>
    </row>
    <row r="212" spans="1:4">
      <c r="A212" s="15">
        <v>3.8672375000000002E-2</v>
      </c>
      <c r="B212" s="9">
        <v>0.445355418</v>
      </c>
      <c r="C212" s="26">
        <f t="shared" si="3"/>
        <v>-2.2453976298094571</v>
      </c>
      <c r="D212" s="4" t="s">
        <v>382</v>
      </c>
    </row>
    <row r="213" spans="1:4">
      <c r="A213" s="15">
        <v>9.6951180000000008E-3</v>
      </c>
      <c r="B213" s="9">
        <v>0.44575368599999998</v>
      </c>
      <c r="C213" s="26">
        <f t="shared" si="3"/>
        <v>-2.2433914321013604</v>
      </c>
      <c r="D213" s="4" t="s">
        <v>981</v>
      </c>
    </row>
    <row r="214" spans="1:4">
      <c r="A214" s="15">
        <v>4.0056789000000002E-2</v>
      </c>
      <c r="B214" s="9">
        <v>0.44592119499999999</v>
      </c>
      <c r="C214" s="26">
        <f t="shared" si="3"/>
        <v>-2.2425487086344931</v>
      </c>
      <c r="D214" s="4" t="s">
        <v>982</v>
      </c>
    </row>
    <row r="215" spans="1:4">
      <c r="A215" s="15">
        <v>1.7006931999999999E-2</v>
      </c>
      <c r="B215" s="9">
        <v>0.44624336999999997</v>
      </c>
      <c r="C215" s="26">
        <f t="shared" si="3"/>
        <v>-2.2409296523553954</v>
      </c>
      <c r="D215" s="4" t="s">
        <v>464</v>
      </c>
    </row>
    <row r="216" spans="1:4">
      <c r="A216" s="15">
        <v>3.6636666999999998E-2</v>
      </c>
      <c r="B216" s="9">
        <v>0.44629254299999999</v>
      </c>
      <c r="C216" s="26">
        <f t="shared" si="3"/>
        <v>-2.240682744277894</v>
      </c>
      <c r="D216" s="4" t="s">
        <v>983</v>
      </c>
    </row>
    <row r="217" spans="1:4">
      <c r="A217" s="15">
        <v>2.2095869999999998E-3</v>
      </c>
      <c r="B217" s="9">
        <v>0.44829781200000002</v>
      </c>
      <c r="C217" s="26">
        <f t="shared" si="3"/>
        <v>-2.2306600059872697</v>
      </c>
      <c r="D217" s="4" t="s">
        <v>984</v>
      </c>
    </row>
    <row r="218" spans="1:4">
      <c r="A218" s="15">
        <v>2.3436459E-2</v>
      </c>
      <c r="B218" s="9">
        <v>0.44906801499999999</v>
      </c>
      <c r="C218" s="26">
        <f t="shared" si="3"/>
        <v>-2.2268341689844022</v>
      </c>
      <c r="D218" s="4" t="s">
        <v>985</v>
      </c>
    </row>
    <row r="219" spans="1:4">
      <c r="A219" s="15">
        <v>3.1057959999999999E-2</v>
      </c>
      <c r="B219" s="9">
        <v>0.44923720099999997</v>
      </c>
      <c r="C219" s="26">
        <f t="shared" si="3"/>
        <v>-2.2259955270267122</v>
      </c>
      <c r="D219" s="4" t="s">
        <v>986</v>
      </c>
    </row>
    <row r="220" spans="1:4">
      <c r="A220" s="15">
        <v>3.2806200000000001E-2</v>
      </c>
      <c r="B220" s="9">
        <v>0.44960697100000002</v>
      </c>
      <c r="C220" s="26">
        <f t="shared" si="3"/>
        <v>-2.2241648028184153</v>
      </c>
      <c r="D220" s="4" t="s">
        <v>987</v>
      </c>
    </row>
    <row r="221" spans="1:4">
      <c r="A221" s="15">
        <v>1.6857653E-2</v>
      </c>
      <c r="B221" s="9">
        <v>0.45176061099999998</v>
      </c>
      <c r="C221" s="26">
        <f t="shared" si="3"/>
        <v>-2.2135617308167665</v>
      </c>
      <c r="D221" s="4" t="s">
        <v>988</v>
      </c>
    </row>
    <row r="222" spans="1:4">
      <c r="A222" s="15">
        <v>4.3846995E-2</v>
      </c>
      <c r="B222" s="9">
        <v>0.451788052</v>
      </c>
      <c r="C222" s="26">
        <f t="shared" si="3"/>
        <v>-2.2134272820477334</v>
      </c>
      <c r="D222" s="4" t="s">
        <v>989</v>
      </c>
    </row>
    <row r="223" spans="1:4">
      <c r="A223" s="15">
        <v>1.2992360000000001E-3</v>
      </c>
      <c r="B223" s="9">
        <v>0.452209692</v>
      </c>
      <c r="C223" s="26">
        <f t="shared" si="3"/>
        <v>-2.2113634840006924</v>
      </c>
      <c r="D223" s="4" t="s">
        <v>990</v>
      </c>
    </row>
    <row r="224" spans="1:4">
      <c r="A224" s="15">
        <v>3.3292895000000003E-2</v>
      </c>
      <c r="B224" s="9">
        <v>0.45252131099999998</v>
      </c>
      <c r="C224" s="26">
        <f t="shared" si="3"/>
        <v>-2.2098406764317007</v>
      </c>
      <c r="D224" s="4" t="s">
        <v>991</v>
      </c>
    </row>
    <row r="225" spans="1:4">
      <c r="A225" s="15">
        <v>6.4435399999999998E-4</v>
      </c>
      <c r="B225" s="9">
        <v>0.4528047</v>
      </c>
      <c r="C225" s="26">
        <f t="shared" si="3"/>
        <v>-2.2084576418928514</v>
      </c>
      <c r="D225" s="4" t="s">
        <v>992</v>
      </c>
    </row>
    <row r="226" spans="1:4">
      <c r="A226" s="15">
        <v>3.5824494999999998E-2</v>
      </c>
      <c r="B226" s="9">
        <v>0.45405103699999999</v>
      </c>
      <c r="C226" s="26">
        <f t="shared" si="3"/>
        <v>-2.2023955866441507</v>
      </c>
      <c r="D226" s="4" t="s">
        <v>993</v>
      </c>
    </row>
    <row r="227" spans="1:4">
      <c r="A227" s="15">
        <v>2.3500288000000001E-2</v>
      </c>
      <c r="B227" s="9">
        <v>0.45619632999999998</v>
      </c>
      <c r="C227" s="26">
        <f t="shared" si="3"/>
        <v>-2.1920386777333349</v>
      </c>
      <c r="D227" s="4" t="s">
        <v>994</v>
      </c>
    </row>
    <row r="228" spans="1:4">
      <c r="A228" s="15">
        <v>3.1366756000000003E-2</v>
      </c>
      <c r="B228" s="9">
        <v>0.45656328800000001</v>
      </c>
      <c r="C228" s="26">
        <f t="shared" si="3"/>
        <v>-2.190276849416767</v>
      </c>
      <c r="D228" s="4" t="s">
        <v>995</v>
      </c>
    </row>
    <row r="229" spans="1:4">
      <c r="A229" s="15">
        <v>2.0974639999999998E-3</v>
      </c>
      <c r="B229" s="9">
        <v>0.45727785900000001</v>
      </c>
      <c r="C229" s="26">
        <f t="shared" si="3"/>
        <v>-2.1868541857391786</v>
      </c>
      <c r="D229" s="4" t="s">
        <v>996</v>
      </c>
    </row>
    <row r="230" spans="1:4">
      <c r="A230" s="15">
        <v>4.2397955000000001E-2</v>
      </c>
      <c r="B230" s="9">
        <v>0.457653123</v>
      </c>
      <c r="C230" s="26">
        <f t="shared" si="3"/>
        <v>-2.1850610205493997</v>
      </c>
      <c r="D230" s="4" t="s">
        <v>997</v>
      </c>
    </row>
    <row r="231" spans="1:4">
      <c r="A231" s="15">
        <v>3.5491917999999997E-2</v>
      </c>
      <c r="B231" s="9">
        <v>0.46011079500000002</v>
      </c>
      <c r="C231" s="26">
        <f t="shared" si="3"/>
        <v>-2.1733895637028033</v>
      </c>
      <c r="D231" s="4" t="s">
        <v>998</v>
      </c>
    </row>
    <row r="232" spans="1:4">
      <c r="A232" s="15">
        <v>7.4085970000000003E-3</v>
      </c>
      <c r="B232" s="9">
        <v>0.46113623399999998</v>
      </c>
      <c r="C232" s="26">
        <f t="shared" si="3"/>
        <v>-2.1685565485188052</v>
      </c>
      <c r="D232" s="4" t="s">
        <v>999</v>
      </c>
    </row>
    <row r="233" spans="1:4">
      <c r="A233" s="15">
        <v>2.4169118999999999E-2</v>
      </c>
      <c r="B233" s="9">
        <v>0.46175261699999998</v>
      </c>
      <c r="C233" s="26">
        <f t="shared" si="3"/>
        <v>-2.1656617920153556</v>
      </c>
      <c r="D233" s="4" t="s">
        <v>1000</v>
      </c>
    </row>
    <row r="234" spans="1:4">
      <c r="A234" s="15">
        <v>4.7387693000000002E-2</v>
      </c>
      <c r="B234" s="9">
        <v>0.46197786000000002</v>
      </c>
      <c r="C234" s="26">
        <f t="shared" si="3"/>
        <v>-2.1646058969146269</v>
      </c>
      <c r="D234" s="4" t="s">
        <v>1001</v>
      </c>
    </row>
    <row r="235" spans="1:4">
      <c r="A235" s="15">
        <v>1.5486998E-2</v>
      </c>
      <c r="B235" s="9">
        <v>0.46267894999999998</v>
      </c>
      <c r="C235" s="26">
        <f t="shared" si="3"/>
        <v>-2.1613259042798467</v>
      </c>
      <c r="D235" s="4" t="s">
        <v>1002</v>
      </c>
    </row>
    <row r="236" spans="1:4">
      <c r="A236" s="15">
        <v>2.3908303999999998E-2</v>
      </c>
      <c r="B236" s="9">
        <v>0.463140104</v>
      </c>
      <c r="C236" s="26">
        <f t="shared" si="3"/>
        <v>-2.1591738468841384</v>
      </c>
      <c r="D236" s="4" t="s">
        <v>1003</v>
      </c>
    </row>
    <row r="237" spans="1:4">
      <c r="A237" s="15">
        <v>2.4956399000000001E-2</v>
      </c>
      <c r="B237" s="9">
        <v>0.46376517</v>
      </c>
      <c r="C237" s="26">
        <f t="shared" si="3"/>
        <v>-2.1562636969913025</v>
      </c>
      <c r="D237" s="4" t="s">
        <v>1004</v>
      </c>
    </row>
    <row r="238" spans="1:4">
      <c r="A238" s="15">
        <v>7.090491E-3</v>
      </c>
      <c r="B238" s="9">
        <v>0.46407841399999999</v>
      </c>
      <c r="C238" s="26">
        <f t="shared" si="3"/>
        <v>-2.1548082604850483</v>
      </c>
      <c r="D238" s="4" t="s">
        <v>1005</v>
      </c>
    </row>
    <row r="239" spans="1:4">
      <c r="A239" s="15">
        <v>1.7700616999999998E-2</v>
      </c>
      <c r="B239" s="9">
        <v>0.46509688100000002</v>
      </c>
      <c r="C239" s="26">
        <f t="shared" si="3"/>
        <v>-2.1500896713173185</v>
      </c>
      <c r="D239" s="4" t="s">
        <v>1006</v>
      </c>
    </row>
    <row r="240" spans="1:4">
      <c r="A240" s="15">
        <v>4.7598859E-2</v>
      </c>
      <c r="B240" s="9">
        <v>0.46524138199999998</v>
      </c>
      <c r="C240" s="26">
        <f t="shared" si="3"/>
        <v>-2.1494218672061294</v>
      </c>
      <c r="D240" s="4" t="s">
        <v>1007</v>
      </c>
    </row>
    <row r="241" spans="1:4">
      <c r="A241" s="15">
        <v>2.4251713000000001E-2</v>
      </c>
      <c r="B241" s="9">
        <v>0.46702057699999999</v>
      </c>
      <c r="C241" s="26">
        <f t="shared" si="3"/>
        <v>-2.1412332758948223</v>
      </c>
      <c r="D241" s="4" t="s">
        <v>542</v>
      </c>
    </row>
    <row r="242" spans="1:4">
      <c r="A242" s="15">
        <v>8.2336609999999998E-3</v>
      </c>
      <c r="B242" s="9">
        <v>0.46770006200000003</v>
      </c>
      <c r="C242" s="26">
        <f t="shared" si="3"/>
        <v>-2.1381224448073732</v>
      </c>
      <c r="D242" s="4" t="s">
        <v>1008</v>
      </c>
    </row>
    <row r="243" spans="1:4">
      <c r="A243" s="15">
        <v>3.0895186000000002E-2</v>
      </c>
      <c r="B243" s="9">
        <v>0.46870409600000001</v>
      </c>
      <c r="C243" s="26">
        <f t="shared" si="3"/>
        <v>-2.1335422679984428</v>
      </c>
      <c r="D243" s="4" t="s">
        <v>1009</v>
      </c>
    </row>
    <row r="244" spans="1:4">
      <c r="A244" s="15">
        <v>2.2367630999999999E-2</v>
      </c>
      <c r="B244" s="9">
        <v>0.46932295899999998</v>
      </c>
      <c r="C244" s="26">
        <f t="shared" si="3"/>
        <v>-2.1307289166733479</v>
      </c>
      <c r="D244" s="4" t="s">
        <v>1010</v>
      </c>
    </row>
    <row r="245" spans="1:4">
      <c r="A245" s="15">
        <v>2.113771E-3</v>
      </c>
      <c r="B245" s="9">
        <v>0.46984371200000002</v>
      </c>
      <c r="C245" s="26">
        <f t="shared" si="3"/>
        <v>-2.128367315470213</v>
      </c>
      <c r="D245" s="4" t="s">
        <v>414</v>
      </c>
    </row>
    <row r="246" spans="1:4">
      <c r="A246" s="15">
        <v>3.1248630999999999E-2</v>
      </c>
      <c r="B246" s="9">
        <v>0.46988876200000002</v>
      </c>
      <c r="C246" s="26">
        <f t="shared" si="3"/>
        <v>-2.1281632609038645</v>
      </c>
      <c r="D246" s="4" t="s">
        <v>1011</v>
      </c>
    </row>
    <row r="247" spans="1:4">
      <c r="A247" s="15">
        <v>2.1929051000000001E-2</v>
      </c>
      <c r="B247" s="9">
        <v>0.47058725699999998</v>
      </c>
      <c r="C247" s="26">
        <f t="shared" si="3"/>
        <v>-2.125004417618559</v>
      </c>
      <c r="D247" s="4" t="s">
        <v>1012</v>
      </c>
    </row>
    <row r="248" spans="1:4">
      <c r="A248" s="15">
        <v>2.4671076E-2</v>
      </c>
      <c r="B248" s="9">
        <v>0.47206652100000002</v>
      </c>
      <c r="C248" s="26">
        <f t="shared" si="3"/>
        <v>-2.1183455202068862</v>
      </c>
      <c r="D248" s="4" t="s">
        <v>1013</v>
      </c>
    </row>
    <row r="249" spans="1:4">
      <c r="A249" s="15">
        <v>4.8826954999999998E-2</v>
      </c>
      <c r="B249" s="9">
        <v>0.47220196599999997</v>
      </c>
      <c r="C249" s="26">
        <f t="shared" si="3"/>
        <v>-2.1177379003119188</v>
      </c>
      <c r="D249" s="4" t="s">
        <v>1014</v>
      </c>
    </row>
    <row r="250" spans="1:4">
      <c r="A250" s="15">
        <v>1.6279676E-2</v>
      </c>
      <c r="B250" s="9">
        <v>0.47253695699999998</v>
      </c>
      <c r="C250" s="26">
        <f t="shared" si="3"/>
        <v>-2.1162365931094782</v>
      </c>
      <c r="D250" s="4" t="s">
        <v>702</v>
      </c>
    </row>
    <row r="251" spans="1:4">
      <c r="A251" s="15">
        <v>1.9783612999999999E-2</v>
      </c>
      <c r="B251" s="9">
        <v>0.47274252999999999</v>
      </c>
      <c r="C251" s="26">
        <f t="shared" si="3"/>
        <v>-2.1153163435496274</v>
      </c>
      <c r="D251" s="4" t="s">
        <v>1015</v>
      </c>
    </row>
    <row r="252" spans="1:4">
      <c r="A252" s="15">
        <v>3.6769540000000003E-2</v>
      </c>
      <c r="B252" s="9">
        <v>0.47314377000000002</v>
      </c>
      <c r="C252" s="26">
        <f t="shared" si="3"/>
        <v>-2.1135224923282832</v>
      </c>
      <c r="D252" s="4" t="s">
        <v>1016</v>
      </c>
    </row>
    <row r="253" spans="1:4">
      <c r="A253" s="15">
        <v>3.98384E-4</v>
      </c>
      <c r="B253" s="9">
        <v>0.47321176500000001</v>
      </c>
      <c r="C253" s="26">
        <f t="shared" si="3"/>
        <v>-2.1132188038477868</v>
      </c>
      <c r="D253" s="4" t="s">
        <v>405</v>
      </c>
    </row>
    <row r="254" spans="1:4">
      <c r="A254" s="15">
        <v>2.5451700000000001E-2</v>
      </c>
      <c r="B254" s="9">
        <v>0.47347894099999999</v>
      </c>
      <c r="C254" s="26">
        <f t="shared" si="3"/>
        <v>-2.1120263509248662</v>
      </c>
      <c r="D254" s="4" t="s">
        <v>1017</v>
      </c>
    </row>
    <row r="255" spans="1:4">
      <c r="A255" s="15">
        <v>1.6655927000000001E-2</v>
      </c>
      <c r="B255" s="9">
        <v>0.47357202399999998</v>
      </c>
      <c r="C255" s="26">
        <f t="shared" si="3"/>
        <v>-2.1116112213588023</v>
      </c>
      <c r="D255" s="4" t="s">
        <v>1018</v>
      </c>
    </row>
    <row r="256" spans="1:4">
      <c r="A256" s="15">
        <v>3.8730481999999997E-2</v>
      </c>
      <c r="B256" s="9">
        <v>0.47364564799999997</v>
      </c>
      <c r="C256" s="26">
        <f t="shared" si="3"/>
        <v>-2.1112829901901686</v>
      </c>
      <c r="D256" s="4" t="s">
        <v>1019</v>
      </c>
    </row>
    <row r="257" spans="1:4">
      <c r="A257" s="15">
        <v>1.138432E-2</v>
      </c>
      <c r="B257" s="9">
        <v>0.473852838</v>
      </c>
      <c r="C257" s="26">
        <f t="shared" si="3"/>
        <v>-2.1103598412973947</v>
      </c>
      <c r="D257" s="4" t="s">
        <v>1020</v>
      </c>
    </row>
    <row r="258" spans="1:4">
      <c r="A258" s="15">
        <v>2.6582214999999999E-2</v>
      </c>
      <c r="B258" s="9">
        <v>0.47435276900000001</v>
      </c>
      <c r="C258" s="26">
        <f t="shared" si="3"/>
        <v>-2.108135685827524</v>
      </c>
      <c r="D258" s="4" t="s">
        <v>1021</v>
      </c>
    </row>
    <row r="259" spans="1:4">
      <c r="A259" s="15">
        <v>3.2247769999999999E-3</v>
      </c>
      <c r="B259" s="9">
        <v>0.47695688400000003</v>
      </c>
      <c r="C259" s="26">
        <f t="shared" ref="C259:C301" si="4">-1/B259</f>
        <v>-2.0966255725538496</v>
      </c>
      <c r="D259" s="4" t="s">
        <v>1022</v>
      </c>
    </row>
    <row r="260" spans="1:4">
      <c r="A260" s="15">
        <v>2.2786974000000002E-2</v>
      </c>
      <c r="B260" s="9">
        <v>0.477690803</v>
      </c>
      <c r="C260" s="26">
        <f t="shared" si="4"/>
        <v>-2.0934043396267774</v>
      </c>
      <c r="D260" s="4" t="s">
        <v>1023</v>
      </c>
    </row>
    <row r="261" spans="1:4">
      <c r="A261" s="15">
        <v>4.4994658999999999E-2</v>
      </c>
      <c r="B261" s="9">
        <v>0.47795005000000002</v>
      </c>
      <c r="C261" s="26">
        <f t="shared" si="4"/>
        <v>-2.0922688469223929</v>
      </c>
      <c r="D261" s="4" t="s">
        <v>1024</v>
      </c>
    </row>
    <row r="262" spans="1:4">
      <c r="A262" s="15">
        <v>1.1205398E-2</v>
      </c>
      <c r="B262" s="9">
        <v>0.47839369300000001</v>
      </c>
      <c r="C262" s="26">
        <f t="shared" si="4"/>
        <v>-2.0903285612504927</v>
      </c>
      <c r="D262" s="4" t="s">
        <v>1025</v>
      </c>
    </row>
    <row r="263" spans="1:4">
      <c r="A263" s="15">
        <v>3.6121339999999999E-3</v>
      </c>
      <c r="B263" s="9">
        <v>0.47919466500000002</v>
      </c>
      <c r="C263" s="26">
        <f t="shared" si="4"/>
        <v>-2.0868345852723547</v>
      </c>
      <c r="D263" s="4" t="s">
        <v>1026</v>
      </c>
    </row>
    <row r="264" spans="1:4">
      <c r="A264" s="15">
        <v>4.7758459000000003E-2</v>
      </c>
      <c r="B264" s="9">
        <v>0.47926700999999999</v>
      </c>
      <c r="C264" s="26">
        <f t="shared" si="4"/>
        <v>-2.0865195791381512</v>
      </c>
      <c r="D264" s="4" t="s">
        <v>1027</v>
      </c>
    </row>
    <row r="265" spans="1:4">
      <c r="A265" s="15">
        <v>3.8761200000000003E-2</v>
      </c>
      <c r="B265" s="9">
        <v>0.47945097599999997</v>
      </c>
      <c r="C265" s="26">
        <f t="shared" si="4"/>
        <v>-2.0857189787011721</v>
      </c>
      <c r="D265" s="4" t="s">
        <v>1028</v>
      </c>
    </row>
    <row r="266" spans="1:4">
      <c r="A266" s="15">
        <v>7.3329609999999998E-3</v>
      </c>
      <c r="B266" s="9">
        <v>0.48054250199999998</v>
      </c>
      <c r="C266" s="26">
        <f t="shared" si="4"/>
        <v>-2.0809813821629457</v>
      </c>
      <c r="D266" s="4" t="s">
        <v>501</v>
      </c>
    </row>
    <row r="267" spans="1:4">
      <c r="A267" s="15">
        <v>6.1347670000000002E-3</v>
      </c>
      <c r="B267" s="9">
        <v>0.48062051</v>
      </c>
      <c r="C267" s="26">
        <f t="shared" si="4"/>
        <v>-2.0806436246343294</v>
      </c>
      <c r="D267" s="4" t="s">
        <v>620</v>
      </c>
    </row>
    <row r="268" spans="1:4">
      <c r="A268" s="15">
        <v>2.9121429999999998E-3</v>
      </c>
      <c r="B268" s="9">
        <v>0.48080118300000002</v>
      </c>
      <c r="C268" s="26">
        <f t="shared" si="4"/>
        <v>-2.079861771055584</v>
      </c>
      <c r="D268" s="4" t="s">
        <v>1029</v>
      </c>
    </row>
    <row r="269" spans="1:4">
      <c r="A269" s="15">
        <v>2.4789334999999999E-2</v>
      </c>
      <c r="B269" s="9">
        <v>0.48106436699999999</v>
      </c>
      <c r="C269" s="26">
        <f t="shared" si="4"/>
        <v>-2.0787239059840821</v>
      </c>
      <c r="D269" s="4" t="s">
        <v>1030</v>
      </c>
    </row>
    <row r="270" spans="1:4">
      <c r="A270" s="15">
        <v>4.0543883000000003E-2</v>
      </c>
      <c r="B270" s="9">
        <v>0.48115828300000002</v>
      </c>
      <c r="C270" s="26">
        <f t="shared" si="4"/>
        <v>-2.078318165417512</v>
      </c>
      <c r="D270" s="4" t="s">
        <v>1031</v>
      </c>
    </row>
    <row r="271" spans="1:4">
      <c r="A271" s="15">
        <v>4.7200064999999999E-2</v>
      </c>
      <c r="B271" s="9">
        <v>0.48132451300000001</v>
      </c>
      <c r="C271" s="26">
        <f t="shared" si="4"/>
        <v>-2.0776003984654734</v>
      </c>
      <c r="D271" s="4" t="s">
        <v>1032</v>
      </c>
    </row>
    <row r="272" spans="1:4">
      <c r="A272" s="15">
        <v>3.5169400000000001E-3</v>
      </c>
      <c r="B272" s="9">
        <v>0.481817881</v>
      </c>
      <c r="C272" s="26">
        <f t="shared" si="4"/>
        <v>-2.0754729939132335</v>
      </c>
      <c r="D272" s="4" t="s">
        <v>1033</v>
      </c>
    </row>
    <row r="273" spans="1:4">
      <c r="A273" s="15">
        <v>3.0393061999999998E-2</v>
      </c>
      <c r="B273" s="9">
        <v>0.48197597199999997</v>
      </c>
      <c r="C273" s="26">
        <f t="shared" si="4"/>
        <v>-2.0747922263643468</v>
      </c>
      <c r="D273" s="4" t="s">
        <v>1034</v>
      </c>
    </row>
    <row r="274" spans="1:4">
      <c r="A274" s="15">
        <v>1.274979E-2</v>
      </c>
      <c r="B274" s="9">
        <v>0.48459914100000001</v>
      </c>
      <c r="C274" s="26">
        <f t="shared" si="4"/>
        <v>-2.0635612311165858</v>
      </c>
      <c r="D274" s="4" t="s">
        <v>1035</v>
      </c>
    </row>
    <row r="275" spans="1:4">
      <c r="A275" s="15">
        <v>4.774436E-2</v>
      </c>
      <c r="B275" s="9">
        <v>0.48495010599999999</v>
      </c>
      <c r="C275" s="26">
        <f t="shared" si="4"/>
        <v>-2.0620678037340197</v>
      </c>
      <c r="D275" s="4" t="s">
        <v>1036</v>
      </c>
    </row>
    <row r="276" spans="1:4">
      <c r="A276" s="15">
        <v>1.6863679999999999E-2</v>
      </c>
      <c r="B276" s="9">
        <v>0.48579489599999998</v>
      </c>
      <c r="C276" s="26">
        <f t="shared" si="4"/>
        <v>-2.0584818989123344</v>
      </c>
      <c r="D276" s="4" t="s">
        <v>567</v>
      </c>
    </row>
    <row r="277" spans="1:4">
      <c r="A277" s="15">
        <v>1.16296E-4</v>
      </c>
      <c r="B277" s="9">
        <v>0.485838785</v>
      </c>
      <c r="C277" s="26">
        <f t="shared" si="4"/>
        <v>-2.0582959427580487</v>
      </c>
      <c r="D277" s="4" t="s">
        <v>1037</v>
      </c>
    </row>
    <row r="278" spans="1:4">
      <c r="A278" s="15">
        <v>2.3176599999999999E-2</v>
      </c>
      <c r="B278" s="9">
        <v>0.48731710099999997</v>
      </c>
      <c r="C278" s="26">
        <f t="shared" si="4"/>
        <v>-2.0520519348653026</v>
      </c>
      <c r="D278" s="4" t="s">
        <v>380</v>
      </c>
    </row>
    <row r="279" spans="1:4">
      <c r="A279" s="15">
        <v>1.2163978000000001E-2</v>
      </c>
      <c r="B279" s="9">
        <v>0.488847431</v>
      </c>
      <c r="C279" s="26">
        <f t="shared" si="4"/>
        <v>-2.0456280151751476</v>
      </c>
      <c r="D279" s="4" t="s">
        <v>1038</v>
      </c>
    </row>
    <row r="280" spans="1:4">
      <c r="A280" s="15">
        <v>1.1358988E-2</v>
      </c>
      <c r="B280" s="9">
        <v>0.489093308</v>
      </c>
      <c r="C280" s="26">
        <f t="shared" si="4"/>
        <v>-2.0445996370083233</v>
      </c>
      <c r="D280" s="4" t="s">
        <v>1039</v>
      </c>
    </row>
    <row r="281" spans="1:4">
      <c r="A281" s="15">
        <v>1.7025460999999999E-2</v>
      </c>
      <c r="B281" s="9">
        <v>0.49001980299999998</v>
      </c>
      <c r="C281" s="26">
        <f t="shared" si="4"/>
        <v>-2.0407338517296618</v>
      </c>
      <c r="D281" s="4" t="s">
        <v>1040</v>
      </c>
    </row>
    <row r="282" spans="1:4">
      <c r="A282" s="15">
        <v>1.5197585E-2</v>
      </c>
      <c r="B282" s="9">
        <v>0.490244652</v>
      </c>
      <c r="C282" s="26">
        <f t="shared" si="4"/>
        <v>-2.0397978762652569</v>
      </c>
      <c r="D282" s="4" t="s">
        <v>1041</v>
      </c>
    </row>
    <row r="283" spans="1:4">
      <c r="A283" s="15">
        <v>2.5025472999999999E-2</v>
      </c>
      <c r="B283" s="9">
        <v>0.49047024500000003</v>
      </c>
      <c r="C283" s="26">
        <f t="shared" si="4"/>
        <v>-2.0388596661964682</v>
      </c>
      <c r="D283" s="4" t="s">
        <v>1042</v>
      </c>
    </row>
    <row r="284" spans="1:4">
      <c r="A284" s="15">
        <v>6.7871390000000002E-3</v>
      </c>
      <c r="B284" s="9">
        <v>0.49152490300000001</v>
      </c>
      <c r="C284" s="26">
        <f t="shared" si="4"/>
        <v>-2.0344849139820695</v>
      </c>
      <c r="D284" s="4" t="s">
        <v>1043</v>
      </c>
    </row>
    <row r="285" spans="1:4">
      <c r="A285" s="15">
        <v>1.6758988999999998E-2</v>
      </c>
      <c r="B285" s="9">
        <v>0.49268931700000002</v>
      </c>
      <c r="C285" s="26">
        <f t="shared" si="4"/>
        <v>-2.0296766450895056</v>
      </c>
      <c r="D285" s="4" t="s">
        <v>1044</v>
      </c>
    </row>
    <row r="286" spans="1:4">
      <c r="A286" s="15">
        <v>4.6148752000000001E-2</v>
      </c>
      <c r="B286" s="9">
        <v>0.49269685000000002</v>
      </c>
      <c r="C286" s="26">
        <f t="shared" si="4"/>
        <v>-2.0296456127129692</v>
      </c>
      <c r="D286" s="4" t="s">
        <v>1045</v>
      </c>
    </row>
    <row r="287" spans="1:4">
      <c r="A287" s="15">
        <v>4.4415319999999998E-3</v>
      </c>
      <c r="B287" s="9">
        <v>0.49295213199999999</v>
      </c>
      <c r="C287" s="26">
        <f t="shared" si="4"/>
        <v>-2.0285945329880426</v>
      </c>
      <c r="D287" s="4" t="s">
        <v>1046</v>
      </c>
    </row>
    <row r="288" spans="1:4">
      <c r="A288" s="15">
        <v>2.2661833999999999E-2</v>
      </c>
      <c r="B288" s="9">
        <v>0.49350863299999997</v>
      </c>
      <c r="C288" s="26">
        <f t="shared" si="4"/>
        <v>-2.0263070048462559</v>
      </c>
      <c r="D288" s="4" t="s">
        <v>1047</v>
      </c>
    </row>
    <row r="289" spans="1:4">
      <c r="A289" s="15">
        <v>6.7088909999999998E-3</v>
      </c>
      <c r="B289" s="9">
        <v>0.49353631799999997</v>
      </c>
      <c r="C289" s="26">
        <f t="shared" si="4"/>
        <v>-2.026193338825371</v>
      </c>
      <c r="D289" s="4" t="s">
        <v>1048</v>
      </c>
    </row>
    <row r="290" spans="1:4">
      <c r="A290" s="15">
        <v>8.4837799999999998E-3</v>
      </c>
      <c r="B290" s="9">
        <v>0.494153061</v>
      </c>
      <c r="C290" s="26">
        <f t="shared" si="4"/>
        <v>-2.0236644856076285</v>
      </c>
      <c r="D290" s="4" t="s">
        <v>1049</v>
      </c>
    </row>
    <row r="291" spans="1:4">
      <c r="A291" s="15">
        <v>9.0220639999999998E-3</v>
      </c>
      <c r="B291" s="9">
        <v>0.49457086900000002</v>
      </c>
      <c r="C291" s="26">
        <f t="shared" si="4"/>
        <v>-2.0219549162326418</v>
      </c>
      <c r="D291" s="4" t="s">
        <v>1050</v>
      </c>
    </row>
    <row r="292" spans="1:4">
      <c r="A292" s="15">
        <v>6.5094020000000001E-3</v>
      </c>
      <c r="B292" s="9">
        <v>0.49457949200000001</v>
      </c>
      <c r="C292" s="26">
        <f t="shared" si="4"/>
        <v>-2.0219196634218712</v>
      </c>
      <c r="D292" s="4" t="s">
        <v>1051</v>
      </c>
    </row>
    <row r="293" spans="1:4">
      <c r="A293" s="15">
        <v>2.5258752999999998E-2</v>
      </c>
      <c r="B293" s="9">
        <v>0.49469453499999999</v>
      </c>
      <c r="C293" s="26">
        <f t="shared" si="4"/>
        <v>-2.021449458704855</v>
      </c>
      <c r="D293" s="4" t="s">
        <v>1052</v>
      </c>
    </row>
    <row r="294" spans="1:4">
      <c r="A294" s="15">
        <v>4.7407777999999998E-2</v>
      </c>
      <c r="B294" s="9">
        <v>0.49479187699999999</v>
      </c>
      <c r="C294" s="26">
        <f t="shared" si="4"/>
        <v>-2.021051772440476</v>
      </c>
      <c r="D294" s="4" t="s">
        <v>1053</v>
      </c>
    </row>
    <row r="295" spans="1:4">
      <c r="A295" s="15">
        <v>2.5795238000000002E-2</v>
      </c>
      <c r="B295" s="9">
        <v>0.49492925300000001</v>
      </c>
      <c r="C295" s="26">
        <f t="shared" si="4"/>
        <v>-2.0204907952773605</v>
      </c>
      <c r="D295" s="4" t="s">
        <v>1054</v>
      </c>
    </row>
    <row r="296" spans="1:4">
      <c r="A296" s="15">
        <v>1.3479711E-2</v>
      </c>
      <c r="B296" s="9">
        <v>0.495686723</v>
      </c>
      <c r="C296" s="26">
        <f t="shared" si="4"/>
        <v>-2.0174032379721414</v>
      </c>
      <c r="D296" s="4" t="s">
        <v>18</v>
      </c>
    </row>
    <row r="297" spans="1:4">
      <c r="A297" s="15">
        <v>1.8997045000000001E-2</v>
      </c>
      <c r="B297" s="9">
        <v>0.49744579799999999</v>
      </c>
      <c r="C297" s="26">
        <f t="shared" si="4"/>
        <v>-2.0102692675675189</v>
      </c>
      <c r="D297" s="4" t="s">
        <v>1055</v>
      </c>
    </row>
    <row r="298" spans="1:4">
      <c r="A298" s="15">
        <v>4.2529408999999997E-2</v>
      </c>
      <c r="B298" s="9">
        <v>0.49773117500000003</v>
      </c>
      <c r="C298" s="26">
        <f t="shared" si="4"/>
        <v>-2.0091166682496833</v>
      </c>
      <c r="D298" s="4" t="s">
        <v>1056</v>
      </c>
    </row>
    <row r="299" spans="1:4">
      <c r="A299" s="15">
        <v>3.4938250999999997E-2</v>
      </c>
      <c r="B299" s="9">
        <v>0.49809960599999997</v>
      </c>
      <c r="C299" s="26">
        <f t="shared" si="4"/>
        <v>-2.0076305782100943</v>
      </c>
      <c r="D299" s="4" t="s">
        <v>1057</v>
      </c>
    </row>
    <row r="300" spans="1:4">
      <c r="A300" s="15">
        <v>3.7256773E-2</v>
      </c>
      <c r="B300" s="9">
        <v>0.49844245199999998</v>
      </c>
      <c r="C300" s="26">
        <f t="shared" si="4"/>
        <v>-2.0062496602917763</v>
      </c>
      <c r="D300" s="4" t="s">
        <v>1058</v>
      </c>
    </row>
    <row r="301" spans="1:4">
      <c r="A301" s="15">
        <v>1.3992330000000001E-2</v>
      </c>
      <c r="B301" s="9">
        <v>0.49911631099999998</v>
      </c>
      <c r="C301" s="26">
        <f t="shared" si="4"/>
        <v>-2.0035410143107906</v>
      </c>
      <c r="D301" s="4" t="s">
        <v>1059</v>
      </c>
    </row>
    <row r="302" spans="1:4">
      <c r="B302" s="9"/>
      <c r="C302" s="26"/>
      <c r="D302" s="4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D364"/>
  <sheetViews>
    <sheetView tabSelected="1" workbookViewId="0">
      <selection activeCell="B43" sqref="B43"/>
    </sheetView>
  </sheetViews>
  <sheetFormatPr defaultRowHeight="15"/>
  <cols>
    <col min="1" max="1" width="17.28515625" style="15" customWidth="1"/>
    <col min="2" max="2" width="15.85546875" style="15" customWidth="1"/>
    <col min="3" max="3" width="16.140625" style="25" customWidth="1"/>
  </cols>
  <sheetData>
    <row r="1" spans="1:4">
      <c r="A1" s="15" t="s">
        <v>91</v>
      </c>
      <c r="B1" s="15" t="s">
        <v>710</v>
      </c>
      <c r="C1" s="25" t="s">
        <v>1060</v>
      </c>
      <c r="D1" t="s">
        <v>1061</v>
      </c>
    </row>
    <row r="2" spans="1:4">
      <c r="A2" s="15">
        <v>2.12396E-4</v>
      </c>
      <c r="B2" s="11">
        <v>4.7190199000000002E-2</v>
      </c>
      <c r="C2" s="26">
        <f t="shared" ref="C2:C65" si="0">-1/B2</f>
        <v>-21.190840920166494</v>
      </c>
      <c r="D2" s="4" t="s">
        <v>793</v>
      </c>
    </row>
    <row r="3" spans="1:4">
      <c r="A3" s="21">
        <v>4.5899999999999998E-5</v>
      </c>
      <c r="B3" s="11">
        <v>4.8134341999999997E-2</v>
      </c>
      <c r="C3" s="26">
        <f t="shared" si="0"/>
        <v>-20.775187910535895</v>
      </c>
      <c r="D3" s="4" t="s">
        <v>405</v>
      </c>
    </row>
    <row r="4" spans="1:4">
      <c r="A4" s="15">
        <v>1.409911E-3</v>
      </c>
      <c r="B4" s="11">
        <v>5.1762674000000002E-2</v>
      </c>
      <c r="C4" s="26">
        <f t="shared" si="0"/>
        <v>-19.31894013048862</v>
      </c>
      <c r="D4" s="4" t="s">
        <v>887</v>
      </c>
    </row>
    <row r="5" spans="1:4">
      <c r="A5" s="21">
        <v>5.5899999999999997E-5</v>
      </c>
      <c r="B5" s="11">
        <v>5.6283514999999999E-2</v>
      </c>
      <c r="C5" s="26">
        <f t="shared" si="0"/>
        <v>-17.767191690142308</v>
      </c>
      <c r="D5" s="4" t="s">
        <v>420</v>
      </c>
    </row>
    <row r="6" spans="1:4">
      <c r="A6" s="15">
        <v>4.2402819999999997E-3</v>
      </c>
      <c r="B6" s="11">
        <v>6.9095246999999999E-2</v>
      </c>
      <c r="C6" s="26">
        <f t="shared" si="0"/>
        <v>-14.472775529697433</v>
      </c>
      <c r="D6" s="4" t="s">
        <v>952</v>
      </c>
    </row>
    <row r="7" spans="1:4">
      <c r="A7" s="15">
        <v>2.6679130000000001E-3</v>
      </c>
      <c r="B7" s="11">
        <v>7.2551274999999998E-2</v>
      </c>
      <c r="C7" s="26">
        <f t="shared" si="0"/>
        <v>-13.783355289069696</v>
      </c>
      <c r="D7" s="4" t="s">
        <v>992</v>
      </c>
    </row>
    <row r="8" spans="1:4">
      <c r="A8" s="15">
        <v>1.1957999E-2</v>
      </c>
      <c r="B8" s="11">
        <v>7.6579335999999998E-2</v>
      </c>
      <c r="C8" s="26">
        <f t="shared" si="0"/>
        <v>-13.058352973966763</v>
      </c>
      <c r="D8" s="4" t="s">
        <v>918</v>
      </c>
    </row>
    <row r="9" spans="1:4">
      <c r="A9" s="15">
        <v>1.0221550000000001E-3</v>
      </c>
      <c r="B9" s="11">
        <v>7.9868519999999998E-2</v>
      </c>
      <c r="C9" s="26">
        <f t="shared" si="0"/>
        <v>-12.520577569235037</v>
      </c>
      <c r="D9" s="4" t="s">
        <v>796</v>
      </c>
    </row>
    <row r="10" spans="1:4">
      <c r="A10" s="15">
        <v>5.3541999999999999E-4</v>
      </c>
      <c r="B10" s="11">
        <v>8.4967727000000007E-2</v>
      </c>
      <c r="C10" s="26">
        <f t="shared" si="0"/>
        <v>-11.769174430192772</v>
      </c>
      <c r="D10" s="4" t="s">
        <v>912</v>
      </c>
    </row>
    <row r="11" spans="1:4">
      <c r="A11" s="15">
        <v>1.1033200000000001E-3</v>
      </c>
      <c r="B11" s="11">
        <v>8.5767197000000003E-2</v>
      </c>
      <c r="C11" s="26">
        <f t="shared" si="0"/>
        <v>-11.659469295702877</v>
      </c>
      <c r="D11" s="4" t="s">
        <v>868</v>
      </c>
    </row>
    <row r="12" spans="1:4">
      <c r="A12" s="15">
        <v>2.5733899999999998E-4</v>
      </c>
      <c r="B12" s="11">
        <v>9.6637374999999998E-2</v>
      </c>
      <c r="C12" s="26">
        <f t="shared" si="0"/>
        <v>-10.347963197468889</v>
      </c>
      <c r="D12" s="4" t="s">
        <v>851</v>
      </c>
    </row>
    <row r="13" spans="1:4">
      <c r="A13" s="15">
        <v>3.0471699999999998E-4</v>
      </c>
      <c r="B13" s="11">
        <v>9.9959678999999996E-2</v>
      </c>
      <c r="C13" s="26">
        <f t="shared" si="0"/>
        <v>-10.004033726438838</v>
      </c>
      <c r="D13" s="4" t="s">
        <v>942</v>
      </c>
    </row>
    <row r="14" spans="1:4">
      <c r="A14" s="15">
        <v>9.2263899999999995E-4</v>
      </c>
      <c r="B14" s="11">
        <v>0.105588345</v>
      </c>
      <c r="C14" s="26">
        <f t="shared" si="0"/>
        <v>-9.4707422490616739</v>
      </c>
      <c r="D14" s="4" t="s">
        <v>797</v>
      </c>
    </row>
    <row r="15" spans="1:4">
      <c r="A15" s="15">
        <v>1.1717279999999999E-3</v>
      </c>
      <c r="B15" s="11">
        <v>0.108530706</v>
      </c>
      <c r="C15" s="26">
        <f t="shared" si="0"/>
        <v>-9.2139822623101697</v>
      </c>
      <c r="D15" s="4" t="s">
        <v>990</v>
      </c>
    </row>
    <row r="16" spans="1:4">
      <c r="A16" s="15">
        <v>1.3998070000000001E-3</v>
      </c>
      <c r="B16" s="11">
        <v>0.110090059</v>
      </c>
      <c r="C16" s="26">
        <f t="shared" si="0"/>
        <v>-9.0834722869936879</v>
      </c>
      <c r="D16" s="4" t="s">
        <v>824</v>
      </c>
    </row>
    <row r="17" spans="1:4">
      <c r="A17" s="15">
        <v>3.5720399999999999E-3</v>
      </c>
      <c r="B17" s="11">
        <v>0.118272988</v>
      </c>
      <c r="C17" s="26">
        <f t="shared" si="0"/>
        <v>-8.4550159500493898</v>
      </c>
      <c r="D17" s="4" t="s">
        <v>865</v>
      </c>
    </row>
    <row r="18" spans="1:4">
      <c r="A18" s="15">
        <v>3.7620829999999998E-3</v>
      </c>
      <c r="B18" s="11">
        <v>0.119446617</v>
      </c>
      <c r="C18" s="26">
        <f t="shared" si="0"/>
        <v>-8.3719407473884342</v>
      </c>
      <c r="D18" s="4" t="s">
        <v>817</v>
      </c>
    </row>
    <row r="19" spans="1:4">
      <c r="A19" s="15">
        <v>6.2535330000000004E-3</v>
      </c>
      <c r="B19" s="11">
        <v>0.13758467399999999</v>
      </c>
      <c r="C19" s="26">
        <f t="shared" si="0"/>
        <v>-7.2682514042225375</v>
      </c>
      <c r="D19" s="4" t="s">
        <v>923</v>
      </c>
    </row>
    <row r="20" spans="1:4">
      <c r="A20" s="15">
        <v>1.281335E-3</v>
      </c>
      <c r="B20" s="11">
        <v>0.138141504</v>
      </c>
      <c r="C20" s="26">
        <f t="shared" si="0"/>
        <v>-7.2389540510576751</v>
      </c>
      <c r="D20" s="4" t="s">
        <v>825</v>
      </c>
    </row>
    <row r="21" spans="1:4">
      <c r="A21" s="15">
        <v>1.5101885000000001E-2</v>
      </c>
      <c r="B21" s="11">
        <v>0.141403853</v>
      </c>
      <c r="C21" s="26">
        <f t="shared" si="0"/>
        <v>-7.0719430820601472</v>
      </c>
      <c r="D21" s="4" t="s">
        <v>841</v>
      </c>
    </row>
    <row r="22" spans="1:4">
      <c r="A22" s="15">
        <v>2.2107E-4</v>
      </c>
      <c r="B22" s="11">
        <v>0.14357412999999999</v>
      </c>
      <c r="C22" s="26">
        <f t="shared" si="0"/>
        <v>-6.965043075657154</v>
      </c>
      <c r="D22" s="4" t="s">
        <v>996</v>
      </c>
    </row>
    <row r="23" spans="1:4">
      <c r="A23" s="15">
        <v>1.8241959999999999E-3</v>
      </c>
      <c r="B23" s="11">
        <v>0.14570045000000001</v>
      </c>
      <c r="C23" s="26">
        <f t="shared" si="0"/>
        <v>-6.8633967842927044</v>
      </c>
      <c r="D23" s="4" t="s">
        <v>940</v>
      </c>
    </row>
    <row r="24" spans="1:4">
      <c r="A24" s="15">
        <v>2.0116454999999998E-2</v>
      </c>
      <c r="B24" s="11">
        <v>0.151736497</v>
      </c>
      <c r="C24" s="26">
        <f t="shared" si="0"/>
        <v>-6.5903722556610758</v>
      </c>
      <c r="D24" s="4" t="s">
        <v>414</v>
      </c>
    </row>
    <row r="25" spans="1:4">
      <c r="A25" s="15">
        <v>4.6126020000000004E-3</v>
      </c>
      <c r="B25" s="11">
        <v>0.15339989800000001</v>
      </c>
      <c r="C25" s="26">
        <f t="shared" si="0"/>
        <v>-6.5189091585967027</v>
      </c>
      <c r="D25" s="4" t="s">
        <v>665</v>
      </c>
    </row>
    <row r="26" spans="1:4">
      <c r="A26" s="15">
        <v>1.15537E-4</v>
      </c>
      <c r="B26" s="11">
        <v>0.158313483</v>
      </c>
      <c r="C26" s="26">
        <f t="shared" si="0"/>
        <v>-6.3165813868171918</v>
      </c>
      <c r="D26" s="4" t="s">
        <v>976</v>
      </c>
    </row>
    <row r="27" spans="1:4">
      <c r="A27" s="15">
        <v>4.6238720000000002E-3</v>
      </c>
      <c r="B27" s="11">
        <v>0.161774948</v>
      </c>
      <c r="C27" s="26">
        <f t="shared" si="0"/>
        <v>-6.1814268053419497</v>
      </c>
      <c r="D27" s="4" t="s">
        <v>984</v>
      </c>
    </row>
    <row r="28" spans="1:4">
      <c r="A28" s="15">
        <v>3.0420221000000001E-2</v>
      </c>
      <c r="B28" s="11">
        <v>0.16765237499999999</v>
      </c>
      <c r="C28" s="26">
        <f t="shared" si="0"/>
        <v>-5.9647231361917781</v>
      </c>
      <c r="D28" s="4" t="s">
        <v>830</v>
      </c>
    </row>
    <row r="29" spans="1:4">
      <c r="A29" s="15">
        <v>1.836065E-3</v>
      </c>
      <c r="B29" s="11">
        <v>0.16790105899999999</v>
      </c>
      <c r="C29" s="26">
        <f t="shared" si="0"/>
        <v>-5.9558885807861408</v>
      </c>
      <c r="D29" s="4" t="s">
        <v>816</v>
      </c>
    </row>
    <row r="30" spans="1:4">
      <c r="A30" s="15">
        <v>1.3888308E-2</v>
      </c>
      <c r="B30" s="11">
        <v>0.17688315800000001</v>
      </c>
      <c r="C30" s="26">
        <f t="shared" si="0"/>
        <v>-5.653449493478627</v>
      </c>
      <c r="D30" s="4" t="s">
        <v>902</v>
      </c>
    </row>
    <row r="31" spans="1:4">
      <c r="A31" s="15">
        <v>5.7958829999999999E-3</v>
      </c>
      <c r="B31" s="11">
        <v>0.17698987199999999</v>
      </c>
      <c r="C31" s="26">
        <f t="shared" si="0"/>
        <v>-5.6500408113747893</v>
      </c>
      <c r="D31" s="4" t="s">
        <v>431</v>
      </c>
    </row>
    <row r="32" spans="1:4">
      <c r="A32" s="15">
        <v>3.4543849999999999E-3</v>
      </c>
      <c r="B32" s="11">
        <v>0.17933168099999999</v>
      </c>
      <c r="C32" s="26">
        <f t="shared" si="0"/>
        <v>-5.5762595567260647</v>
      </c>
      <c r="D32" s="4" t="s">
        <v>886</v>
      </c>
    </row>
    <row r="33" spans="1:4">
      <c r="A33" s="15">
        <v>8.3793110000000004E-3</v>
      </c>
      <c r="B33" s="11">
        <v>0.179646636</v>
      </c>
      <c r="C33" s="26">
        <f t="shared" si="0"/>
        <v>-5.5664833044800242</v>
      </c>
      <c r="D33" s="4" t="s">
        <v>814</v>
      </c>
    </row>
    <row r="34" spans="1:4">
      <c r="A34" s="15">
        <v>3.8780759999999998E-3</v>
      </c>
      <c r="B34" s="11">
        <v>0.180076439</v>
      </c>
      <c r="C34" s="26">
        <f t="shared" si="0"/>
        <v>-5.5531973286077694</v>
      </c>
      <c r="D34" s="4" t="s">
        <v>913</v>
      </c>
    </row>
    <row r="35" spans="1:4">
      <c r="A35" s="15">
        <v>3.9524369999999996E-3</v>
      </c>
      <c r="B35" s="11">
        <v>0.18360527200000001</v>
      </c>
      <c r="C35" s="26">
        <f t="shared" si="0"/>
        <v>-5.4464667005858081</v>
      </c>
      <c r="D35" s="4" t="s">
        <v>909</v>
      </c>
    </row>
    <row r="36" spans="1:4">
      <c r="A36" s="15">
        <v>4.8869450000000002E-3</v>
      </c>
      <c r="B36" s="11">
        <v>0.18481810000000001</v>
      </c>
      <c r="C36" s="26">
        <f t="shared" si="0"/>
        <v>-5.4107254646595759</v>
      </c>
      <c r="D36" s="4" t="s">
        <v>812</v>
      </c>
    </row>
    <row r="37" spans="1:4">
      <c r="A37" s="21">
        <v>6.5699999999999998E-5</v>
      </c>
      <c r="B37" s="11">
        <v>0.187193673</v>
      </c>
      <c r="C37" s="26">
        <f t="shared" si="0"/>
        <v>-5.3420608932653399</v>
      </c>
      <c r="D37" s="4" t="s">
        <v>1029</v>
      </c>
    </row>
    <row r="38" spans="1:4">
      <c r="A38" s="15">
        <v>2.0030780000000002E-3</v>
      </c>
      <c r="B38" s="11">
        <v>0.189576724</v>
      </c>
      <c r="C38" s="26">
        <f t="shared" si="0"/>
        <v>-5.2749091708114966</v>
      </c>
      <c r="D38" s="4" t="s">
        <v>906</v>
      </c>
    </row>
    <row r="39" spans="1:4">
      <c r="A39" s="15">
        <v>5.87912E-4</v>
      </c>
      <c r="B39" s="11">
        <v>0.18986022999999999</v>
      </c>
      <c r="C39" s="26">
        <f t="shared" si="0"/>
        <v>-5.2670324901639489</v>
      </c>
      <c r="D39" s="4" t="s">
        <v>833</v>
      </c>
    </row>
    <row r="40" spans="1:4">
      <c r="A40" s="15">
        <v>2.3343919999999998E-3</v>
      </c>
      <c r="B40" s="11">
        <v>0.19427238399999999</v>
      </c>
      <c r="C40" s="26">
        <f t="shared" si="0"/>
        <v>-5.1474119965501632</v>
      </c>
      <c r="D40" s="4" t="s">
        <v>961</v>
      </c>
    </row>
    <row r="41" spans="1:4">
      <c r="A41" s="15">
        <v>1.6611671000000001E-2</v>
      </c>
      <c r="B41" s="11">
        <v>0.19547782599999999</v>
      </c>
      <c r="C41" s="26">
        <f t="shared" si="0"/>
        <v>-5.1156697435339806</v>
      </c>
      <c r="D41" s="4" t="s">
        <v>935</v>
      </c>
    </row>
    <row r="42" spans="1:4">
      <c r="A42" s="15">
        <v>1.768155E-3</v>
      </c>
      <c r="B42" s="11">
        <v>0.20000447399999999</v>
      </c>
      <c r="C42" s="26">
        <f t="shared" si="0"/>
        <v>-4.9998881525020291</v>
      </c>
      <c r="D42" s="4" t="s">
        <v>979</v>
      </c>
    </row>
    <row r="43" spans="1:4">
      <c r="A43" s="15">
        <v>2.785311E-3</v>
      </c>
      <c r="B43" s="11">
        <v>0.205059097</v>
      </c>
      <c r="C43" s="26">
        <f t="shared" si="0"/>
        <v>-4.8766429513731842</v>
      </c>
      <c r="D43" s="4" t="s">
        <v>904</v>
      </c>
    </row>
    <row r="44" spans="1:4">
      <c r="A44" s="15">
        <v>2.289901E-3</v>
      </c>
      <c r="B44" s="11">
        <v>0.20588947499999999</v>
      </c>
      <c r="C44" s="26">
        <f t="shared" si="0"/>
        <v>-4.8569748405060533</v>
      </c>
      <c r="D44" s="4" t="s">
        <v>1022</v>
      </c>
    </row>
    <row r="45" spans="1:4">
      <c r="A45" s="15">
        <v>3.053596E-3</v>
      </c>
      <c r="B45" s="11">
        <v>0.20615373100000001</v>
      </c>
      <c r="C45" s="26">
        <f t="shared" si="0"/>
        <v>-4.850748978198216</v>
      </c>
      <c r="D45" s="4" t="s">
        <v>972</v>
      </c>
    </row>
    <row r="46" spans="1:4">
      <c r="A46" s="15">
        <v>6.2514900000000002E-3</v>
      </c>
      <c r="B46" s="11">
        <v>0.206779187</v>
      </c>
      <c r="C46" s="26">
        <f t="shared" si="0"/>
        <v>-4.8360766598816349</v>
      </c>
      <c r="D46" s="4" t="s">
        <v>832</v>
      </c>
    </row>
    <row r="47" spans="1:4">
      <c r="A47" s="15">
        <v>1.3029163E-2</v>
      </c>
      <c r="B47" s="11">
        <v>0.20867145200000001</v>
      </c>
      <c r="C47" s="26">
        <f t="shared" si="0"/>
        <v>-4.7922223687790311</v>
      </c>
      <c r="D47" s="4" t="s">
        <v>1033</v>
      </c>
    </row>
    <row r="48" spans="1:4">
      <c r="A48" s="15">
        <v>1.8458226000000001E-2</v>
      </c>
      <c r="B48" s="11">
        <v>0.21357399899999999</v>
      </c>
      <c r="C48" s="26">
        <f t="shared" si="0"/>
        <v>-4.6822178948852295</v>
      </c>
      <c r="D48" s="4" t="s">
        <v>970</v>
      </c>
    </row>
    <row r="49" spans="1:4">
      <c r="A49" s="15">
        <v>5.0338379999999997E-3</v>
      </c>
      <c r="B49" s="11">
        <v>0.21515875600000001</v>
      </c>
      <c r="C49" s="26">
        <f t="shared" si="0"/>
        <v>-4.6477309061965384</v>
      </c>
      <c r="D49" s="4" t="s">
        <v>1026</v>
      </c>
    </row>
    <row r="50" spans="1:4">
      <c r="A50" s="15">
        <v>1.4226379999999999E-3</v>
      </c>
      <c r="B50" s="11">
        <v>0.215554577</v>
      </c>
      <c r="C50" s="26">
        <f t="shared" si="0"/>
        <v>-4.639196318248441</v>
      </c>
      <c r="D50" s="4" t="s">
        <v>808</v>
      </c>
    </row>
    <row r="51" spans="1:4">
      <c r="A51" s="15">
        <v>5.1009799999999998E-3</v>
      </c>
      <c r="B51" s="11">
        <v>0.21559920499999999</v>
      </c>
      <c r="C51" s="26">
        <f t="shared" si="0"/>
        <v>-4.6382360268907306</v>
      </c>
      <c r="D51" s="4" t="s">
        <v>823</v>
      </c>
    </row>
    <row r="52" spans="1:4">
      <c r="A52" s="15">
        <v>3.5681469999999998E-3</v>
      </c>
      <c r="B52" s="11">
        <v>0.22188282500000001</v>
      </c>
      <c r="C52" s="26">
        <f t="shared" si="0"/>
        <v>-4.5068833065380343</v>
      </c>
      <c r="D52" s="4" t="s">
        <v>959</v>
      </c>
    </row>
    <row r="53" spans="1:4">
      <c r="A53" s="15">
        <v>3.2692889999999999E-3</v>
      </c>
      <c r="B53" s="11">
        <v>0.22252794300000001</v>
      </c>
      <c r="C53" s="26">
        <f t="shared" si="0"/>
        <v>-4.4938176595646686</v>
      </c>
      <c r="D53" s="4" t="s">
        <v>799</v>
      </c>
    </row>
    <row r="54" spans="1:4">
      <c r="A54" s="15">
        <v>2.4845417000000002E-2</v>
      </c>
      <c r="B54" s="11">
        <v>0.22412828100000001</v>
      </c>
      <c r="C54" s="26">
        <f t="shared" si="0"/>
        <v>-4.4617305568858576</v>
      </c>
      <c r="D54" s="4" t="s">
        <v>859</v>
      </c>
    </row>
    <row r="55" spans="1:4">
      <c r="A55" s="15">
        <v>1.0640771E-2</v>
      </c>
      <c r="B55" s="11">
        <v>0.232484789</v>
      </c>
      <c r="C55" s="26">
        <f t="shared" si="0"/>
        <v>-4.3013566792965543</v>
      </c>
      <c r="D55" s="4" t="s">
        <v>977</v>
      </c>
    </row>
    <row r="56" spans="1:4">
      <c r="A56" s="15">
        <v>7.5988050000000001E-3</v>
      </c>
      <c r="B56" s="11">
        <v>0.233836973</v>
      </c>
      <c r="C56" s="26">
        <f t="shared" si="0"/>
        <v>-4.2764836850672028</v>
      </c>
      <c r="D56" s="4" t="s">
        <v>958</v>
      </c>
    </row>
    <row r="57" spans="1:4">
      <c r="A57" s="15">
        <v>6.9105700000000002E-4</v>
      </c>
      <c r="B57" s="11">
        <v>0.23414351999999999</v>
      </c>
      <c r="C57" s="26">
        <f t="shared" si="0"/>
        <v>-4.2708847974951434</v>
      </c>
      <c r="D57" s="4" t="s">
        <v>900</v>
      </c>
    </row>
    <row r="58" spans="1:4">
      <c r="A58" s="15">
        <v>5.2723799999999997E-4</v>
      </c>
      <c r="B58" s="11">
        <v>0.23426187200000001</v>
      </c>
      <c r="C58" s="26">
        <f t="shared" si="0"/>
        <v>-4.2687270935835429</v>
      </c>
      <c r="D58" s="4" t="s">
        <v>494</v>
      </c>
    </row>
    <row r="59" spans="1:4">
      <c r="A59" s="15">
        <v>1.8600996000000002E-2</v>
      </c>
      <c r="B59" s="11">
        <v>0.23466121400000001</v>
      </c>
      <c r="C59" s="26">
        <f t="shared" si="0"/>
        <v>-4.2614626548382208</v>
      </c>
      <c r="D59" s="4" t="s">
        <v>866</v>
      </c>
    </row>
    <row r="60" spans="1:4">
      <c r="A60" s="15">
        <v>2.5959498000000001E-2</v>
      </c>
      <c r="B60" s="11">
        <v>0.235049956</v>
      </c>
      <c r="C60" s="26">
        <f t="shared" si="0"/>
        <v>-4.2544147508795955</v>
      </c>
      <c r="D60" s="4" t="s">
        <v>973</v>
      </c>
    </row>
    <row r="61" spans="1:4">
      <c r="A61" s="15">
        <v>1.3298193E-2</v>
      </c>
      <c r="B61" s="11">
        <v>0.23615625400000001</v>
      </c>
      <c r="C61" s="26">
        <f t="shared" si="0"/>
        <v>-4.2344845121061239</v>
      </c>
      <c r="D61" s="4" t="s">
        <v>1046</v>
      </c>
    </row>
    <row r="62" spans="1:4">
      <c r="A62" s="21">
        <v>2.8E-5</v>
      </c>
      <c r="B62" s="11">
        <v>0.23653464699999999</v>
      </c>
      <c r="C62" s="26">
        <f t="shared" si="0"/>
        <v>-4.2277104546125965</v>
      </c>
      <c r="D62" s="4" t="s">
        <v>922</v>
      </c>
    </row>
    <row r="63" spans="1:4">
      <c r="A63" s="15">
        <v>8.2471190000000007E-3</v>
      </c>
      <c r="B63" s="11">
        <v>0.23861800799999999</v>
      </c>
      <c r="C63" s="26">
        <f t="shared" si="0"/>
        <v>-4.1907985419105502</v>
      </c>
      <c r="D63" s="4" t="s">
        <v>829</v>
      </c>
    </row>
    <row r="64" spans="1:4">
      <c r="A64" s="15">
        <v>2.1730823E-2</v>
      </c>
      <c r="B64" s="11">
        <v>0.24280539200000001</v>
      </c>
      <c r="C64" s="26">
        <f t="shared" si="0"/>
        <v>-4.118524682516111</v>
      </c>
      <c r="D64" s="4" t="s">
        <v>966</v>
      </c>
    </row>
    <row r="65" spans="1:4">
      <c r="A65" s="15">
        <v>5.6754960000000004E-3</v>
      </c>
      <c r="B65" s="11">
        <v>0.24458839800000001</v>
      </c>
      <c r="C65" s="26">
        <f t="shared" si="0"/>
        <v>-4.0885013687362228</v>
      </c>
      <c r="D65" s="4" t="s">
        <v>874</v>
      </c>
    </row>
    <row r="66" spans="1:4">
      <c r="A66" s="15">
        <v>5.0534919999999997E-3</v>
      </c>
      <c r="B66" s="11">
        <v>0.245064691</v>
      </c>
      <c r="C66" s="26">
        <f t="shared" ref="C66:C129" si="1">-1/B66</f>
        <v>-4.0805552032789576</v>
      </c>
      <c r="D66" s="4" t="s">
        <v>839</v>
      </c>
    </row>
    <row r="67" spans="1:4">
      <c r="A67" s="15">
        <v>1.7758567999999999E-2</v>
      </c>
      <c r="B67" s="11">
        <v>0.246194475</v>
      </c>
      <c r="C67" s="26">
        <f t="shared" si="1"/>
        <v>-4.0618295759886571</v>
      </c>
      <c r="D67" s="4" t="s">
        <v>888</v>
      </c>
    </row>
    <row r="68" spans="1:4">
      <c r="A68" s="15">
        <v>3.2429550000000001E-3</v>
      </c>
      <c r="B68" s="11">
        <v>0.246270774</v>
      </c>
      <c r="C68" s="26">
        <f t="shared" si="1"/>
        <v>-4.06057115003017</v>
      </c>
      <c r="D68" s="4" t="s">
        <v>929</v>
      </c>
    </row>
    <row r="69" spans="1:4">
      <c r="A69" s="15">
        <v>1.0231400000000001E-3</v>
      </c>
      <c r="B69" s="11">
        <v>0.24692831000000001</v>
      </c>
      <c r="C69" s="26">
        <f t="shared" si="1"/>
        <v>-4.0497584096371941</v>
      </c>
      <c r="D69" s="4" t="s">
        <v>843</v>
      </c>
    </row>
    <row r="70" spans="1:4">
      <c r="A70" s="15">
        <v>7.806131E-3</v>
      </c>
      <c r="B70" s="11">
        <v>0.24694223500000001</v>
      </c>
      <c r="C70" s="26">
        <f t="shared" si="1"/>
        <v>-4.0495300449516058</v>
      </c>
      <c r="D70" s="4" t="s">
        <v>858</v>
      </c>
    </row>
    <row r="71" spans="1:4">
      <c r="A71" s="15">
        <v>1.5215015E-2</v>
      </c>
      <c r="B71" s="11">
        <v>0.24713241599999999</v>
      </c>
      <c r="C71" s="26">
        <f t="shared" si="1"/>
        <v>-4.0464137250210026</v>
      </c>
      <c r="D71" s="4" t="s">
        <v>822</v>
      </c>
    </row>
    <row r="72" spans="1:4">
      <c r="A72" s="15">
        <v>2.4414480000000001E-3</v>
      </c>
      <c r="B72" s="11">
        <v>0.24746573799999999</v>
      </c>
      <c r="C72" s="26">
        <f t="shared" si="1"/>
        <v>-4.0409634403611863</v>
      </c>
      <c r="D72" s="4" t="s">
        <v>847</v>
      </c>
    </row>
    <row r="73" spans="1:4">
      <c r="A73" s="15">
        <v>5.2522439999999997E-3</v>
      </c>
      <c r="B73" s="11">
        <v>0.24751888499999999</v>
      </c>
      <c r="C73" s="26">
        <f t="shared" si="1"/>
        <v>-4.0400957688541626</v>
      </c>
      <c r="D73" s="4" t="s">
        <v>785</v>
      </c>
    </row>
    <row r="74" spans="1:4">
      <c r="A74" s="15">
        <v>5.1086480000000004E-3</v>
      </c>
      <c r="B74" s="11">
        <v>0.247853714</v>
      </c>
      <c r="C74" s="26">
        <f t="shared" si="1"/>
        <v>-4.0346379477694656</v>
      </c>
      <c r="D74" s="4" t="s">
        <v>854</v>
      </c>
    </row>
    <row r="75" spans="1:4">
      <c r="A75" s="15">
        <v>3.1410449999999999E-3</v>
      </c>
      <c r="B75" s="11">
        <v>0.25041341299999997</v>
      </c>
      <c r="C75" s="26">
        <f t="shared" si="1"/>
        <v>-3.9933963122015359</v>
      </c>
      <c r="D75" s="4" t="s">
        <v>69</v>
      </c>
    </row>
    <row r="76" spans="1:4">
      <c r="A76" s="15">
        <v>1.4809381999999999E-2</v>
      </c>
      <c r="B76" s="11">
        <v>0.25356403199999999</v>
      </c>
      <c r="C76" s="26">
        <f t="shared" si="1"/>
        <v>-3.9437770101399869</v>
      </c>
      <c r="D76" s="4" t="s">
        <v>620</v>
      </c>
    </row>
    <row r="77" spans="1:4">
      <c r="A77" s="15">
        <v>6.2588510000000002E-3</v>
      </c>
      <c r="B77" s="11">
        <v>0.25412787999999997</v>
      </c>
      <c r="C77" s="26">
        <f t="shared" si="1"/>
        <v>-3.9350267274885389</v>
      </c>
      <c r="D77" s="4" t="s">
        <v>834</v>
      </c>
    </row>
    <row r="78" spans="1:4">
      <c r="A78" s="15">
        <v>1.7841959000000001E-2</v>
      </c>
      <c r="B78" s="11">
        <v>0.25424954500000002</v>
      </c>
      <c r="C78" s="26">
        <f t="shared" si="1"/>
        <v>-3.9331437151637769</v>
      </c>
      <c r="D78" s="4" t="s">
        <v>932</v>
      </c>
    </row>
    <row r="79" spans="1:4">
      <c r="A79" s="15">
        <v>1.225049E-3</v>
      </c>
      <c r="B79" s="11">
        <v>0.25653074199999998</v>
      </c>
      <c r="C79" s="26">
        <f t="shared" si="1"/>
        <v>-3.8981682748962698</v>
      </c>
      <c r="D79" s="4" t="s">
        <v>881</v>
      </c>
    </row>
    <row r="80" spans="1:4">
      <c r="A80" s="15">
        <v>3.1485860000000001E-3</v>
      </c>
      <c r="B80" s="11">
        <v>0.25750914400000002</v>
      </c>
      <c r="C80" s="26">
        <f t="shared" si="1"/>
        <v>-3.8833572449761236</v>
      </c>
      <c r="D80" s="4" t="s">
        <v>953</v>
      </c>
    </row>
    <row r="81" spans="1:4">
      <c r="A81" s="15">
        <v>5.8967600000000002E-4</v>
      </c>
      <c r="B81" s="11">
        <v>0.25821444900000001</v>
      </c>
      <c r="C81" s="26">
        <f t="shared" si="1"/>
        <v>-3.8727499714781644</v>
      </c>
      <c r="D81" s="4" t="s">
        <v>917</v>
      </c>
    </row>
    <row r="82" spans="1:4">
      <c r="A82" s="15">
        <v>4.8304630000000001E-3</v>
      </c>
      <c r="B82" s="11">
        <v>0.25906981200000001</v>
      </c>
      <c r="C82" s="26">
        <f t="shared" si="1"/>
        <v>-3.8599634294712808</v>
      </c>
      <c r="D82" s="4" t="s">
        <v>933</v>
      </c>
    </row>
    <row r="83" spans="1:4">
      <c r="A83" s="15">
        <v>5.7118550000000001E-3</v>
      </c>
      <c r="B83" s="11">
        <v>0.26039463600000001</v>
      </c>
      <c r="C83" s="26">
        <f t="shared" si="1"/>
        <v>-3.8403248828827641</v>
      </c>
      <c r="D83" s="4" t="s">
        <v>1051</v>
      </c>
    </row>
    <row r="84" spans="1:4">
      <c r="A84" s="15">
        <v>8.2707600000000005E-4</v>
      </c>
      <c r="B84" s="11">
        <v>0.26316825599999999</v>
      </c>
      <c r="C84" s="26">
        <f t="shared" si="1"/>
        <v>-3.7998503892505942</v>
      </c>
      <c r="D84" s="4" t="s">
        <v>794</v>
      </c>
    </row>
    <row r="85" spans="1:4">
      <c r="A85" s="15">
        <v>1.4436620000000001E-3</v>
      </c>
      <c r="B85" s="11">
        <v>0.26650347200000002</v>
      </c>
      <c r="C85" s="26">
        <f t="shared" si="1"/>
        <v>-3.752296330308222</v>
      </c>
      <c r="D85" s="4" t="s">
        <v>842</v>
      </c>
    </row>
    <row r="86" spans="1:4">
      <c r="A86" s="15">
        <v>2.05156E-3</v>
      </c>
      <c r="B86" s="11">
        <v>0.26922190699999998</v>
      </c>
      <c r="C86" s="26">
        <f t="shared" si="1"/>
        <v>-3.7144079809225929</v>
      </c>
      <c r="D86" s="4" t="s">
        <v>837</v>
      </c>
    </row>
    <row r="87" spans="1:4">
      <c r="A87" s="15">
        <v>4.474652E-3</v>
      </c>
      <c r="B87" s="11">
        <v>0.26963282199999999</v>
      </c>
      <c r="C87" s="26">
        <f t="shared" si="1"/>
        <v>-3.7087472978345346</v>
      </c>
      <c r="D87" s="4" t="s">
        <v>840</v>
      </c>
    </row>
    <row r="88" spans="1:4">
      <c r="A88" s="15">
        <v>3.6264886000000003E-2</v>
      </c>
      <c r="B88" s="11">
        <v>0.27091452900000002</v>
      </c>
      <c r="C88" s="26">
        <f t="shared" si="1"/>
        <v>-3.6912010724976656</v>
      </c>
      <c r="D88" s="4" t="s">
        <v>916</v>
      </c>
    </row>
    <row r="89" spans="1:4">
      <c r="A89" s="15">
        <v>4.5161420000000001E-2</v>
      </c>
      <c r="B89" s="11">
        <v>0.272132182</v>
      </c>
      <c r="C89" s="26">
        <f t="shared" si="1"/>
        <v>-3.6746848265083178</v>
      </c>
      <c r="D89" s="4" t="s">
        <v>1048</v>
      </c>
    </row>
    <row r="90" spans="1:4">
      <c r="A90" s="15">
        <v>6.2963070000000001E-3</v>
      </c>
      <c r="B90" s="11">
        <v>0.27258106500000001</v>
      </c>
      <c r="C90" s="26">
        <f t="shared" si="1"/>
        <v>-3.6686334026906819</v>
      </c>
      <c r="D90" s="4" t="s">
        <v>1043</v>
      </c>
    </row>
    <row r="91" spans="1:4">
      <c r="A91" s="15">
        <v>2.4913167E-2</v>
      </c>
      <c r="B91" s="11">
        <v>0.27389171400000001</v>
      </c>
      <c r="C91" s="26">
        <f t="shared" si="1"/>
        <v>-3.6510779584956703</v>
      </c>
      <c r="D91" s="4" t="s">
        <v>789</v>
      </c>
    </row>
    <row r="92" spans="1:4">
      <c r="A92" s="15">
        <v>2.9158918999999998E-2</v>
      </c>
      <c r="B92" s="11">
        <v>0.274685071</v>
      </c>
      <c r="C92" s="26">
        <f t="shared" si="1"/>
        <v>-3.6405327612435117</v>
      </c>
      <c r="D92" s="4" t="s">
        <v>820</v>
      </c>
    </row>
    <row r="93" spans="1:4">
      <c r="A93" s="15">
        <v>1.2709507E-2</v>
      </c>
      <c r="B93" s="11">
        <v>0.277646487</v>
      </c>
      <c r="C93" s="26">
        <f t="shared" si="1"/>
        <v>-3.6017023330822839</v>
      </c>
      <c r="D93" s="4" t="s">
        <v>1005</v>
      </c>
    </row>
    <row r="94" spans="1:4">
      <c r="A94" s="15">
        <v>9.3974900000000003E-4</v>
      </c>
      <c r="B94" s="11">
        <v>0.279083097</v>
      </c>
      <c r="C94" s="26">
        <f t="shared" si="1"/>
        <v>-3.5831621862788774</v>
      </c>
      <c r="D94" s="4" t="s">
        <v>501</v>
      </c>
    </row>
    <row r="95" spans="1:4">
      <c r="A95" s="15">
        <v>3.9080400000000002E-4</v>
      </c>
      <c r="B95" s="11">
        <v>0.27955174900000002</v>
      </c>
      <c r="C95" s="26">
        <f t="shared" si="1"/>
        <v>-3.5771552264550488</v>
      </c>
      <c r="D95" s="4" t="s">
        <v>893</v>
      </c>
    </row>
    <row r="96" spans="1:4">
      <c r="A96" s="15">
        <v>2.89635E-4</v>
      </c>
      <c r="B96" s="11">
        <v>0.28002932200000002</v>
      </c>
      <c r="C96" s="26">
        <f t="shared" si="1"/>
        <v>-3.571054605488778</v>
      </c>
      <c r="D96" s="4" t="s">
        <v>999</v>
      </c>
    </row>
    <row r="97" spans="1:4">
      <c r="A97" s="15">
        <v>1.365909E-3</v>
      </c>
      <c r="B97" s="11">
        <v>0.28096028200000001</v>
      </c>
      <c r="C97" s="26">
        <f t="shared" si="1"/>
        <v>-3.5592219401317373</v>
      </c>
      <c r="D97" s="4" t="s">
        <v>978</v>
      </c>
    </row>
    <row r="98" spans="1:4">
      <c r="A98" s="15">
        <v>1.231315E-3</v>
      </c>
      <c r="B98" s="11">
        <v>0.28136586600000002</v>
      </c>
      <c r="C98" s="26">
        <f t="shared" si="1"/>
        <v>-3.5540913836364214</v>
      </c>
      <c r="D98" s="4" t="s">
        <v>907</v>
      </c>
    </row>
    <row r="99" spans="1:4">
      <c r="A99" s="15">
        <v>1.70346E-3</v>
      </c>
      <c r="B99" s="11">
        <v>0.28287233899999997</v>
      </c>
      <c r="C99" s="26">
        <f t="shared" si="1"/>
        <v>-3.5351636131520094</v>
      </c>
      <c r="D99" s="4" t="s">
        <v>914</v>
      </c>
    </row>
    <row r="100" spans="1:4">
      <c r="A100" s="15">
        <v>4.0788599999999999E-4</v>
      </c>
      <c r="B100" s="11">
        <v>0.283032385</v>
      </c>
      <c r="C100" s="26">
        <f t="shared" si="1"/>
        <v>-3.5331645882148788</v>
      </c>
      <c r="D100" s="4" t="s">
        <v>920</v>
      </c>
    </row>
    <row r="101" spans="1:4">
      <c r="A101" s="15">
        <v>8.7886519999999992E-3</v>
      </c>
      <c r="B101" s="11">
        <v>0.28466233600000002</v>
      </c>
      <c r="C101" s="26">
        <f t="shared" si="1"/>
        <v>-3.5129340047290274</v>
      </c>
      <c r="D101" s="4" t="s">
        <v>870</v>
      </c>
    </row>
    <row r="102" spans="1:4">
      <c r="A102" s="15">
        <v>5.516567E-3</v>
      </c>
      <c r="B102" s="11">
        <v>0.28569351399999998</v>
      </c>
      <c r="C102" s="26">
        <f t="shared" si="1"/>
        <v>-3.500254472000369</v>
      </c>
      <c r="D102" s="4" t="s">
        <v>946</v>
      </c>
    </row>
    <row r="103" spans="1:4">
      <c r="A103" s="15">
        <v>2.6450300000000003E-4</v>
      </c>
      <c r="B103" s="11">
        <v>0.28701172000000003</v>
      </c>
      <c r="C103" s="26">
        <f t="shared" si="1"/>
        <v>-3.4841782767616594</v>
      </c>
      <c r="D103" s="4" t="s">
        <v>956</v>
      </c>
    </row>
    <row r="104" spans="1:4">
      <c r="A104" s="15">
        <v>2.1713380000000001E-2</v>
      </c>
      <c r="B104" s="11">
        <v>0.28823088299999999</v>
      </c>
      <c r="C104" s="26">
        <f t="shared" si="1"/>
        <v>-3.469440850999995</v>
      </c>
      <c r="D104" s="4" t="s">
        <v>1008</v>
      </c>
    </row>
    <row r="105" spans="1:4">
      <c r="A105" s="15">
        <v>5.51047E-3</v>
      </c>
      <c r="B105" s="11">
        <v>0.28898926600000002</v>
      </c>
      <c r="C105" s="26">
        <f t="shared" si="1"/>
        <v>-3.4603361358065108</v>
      </c>
      <c r="D105" s="4" t="s">
        <v>880</v>
      </c>
    </row>
    <row r="106" spans="1:4">
      <c r="A106" s="15">
        <v>7.6648269999999999E-3</v>
      </c>
      <c r="B106" s="11">
        <v>0.29017632399999999</v>
      </c>
      <c r="C106" s="26">
        <f t="shared" si="1"/>
        <v>-3.4461805367690856</v>
      </c>
      <c r="D106" s="4" t="s">
        <v>861</v>
      </c>
    </row>
    <row r="107" spans="1:4">
      <c r="A107" s="15">
        <v>1.7568937999999999E-2</v>
      </c>
      <c r="B107" s="11">
        <v>0.29133983699999999</v>
      </c>
      <c r="C107" s="26">
        <f t="shared" si="1"/>
        <v>-3.4324176545756768</v>
      </c>
      <c r="D107" s="4" t="s">
        <v>1049</v>
      </c>
    </row>
    <row r="108" spans="1:4">
      <c r="A108" s="15">
        <v>7.8015970000000004E-3</v>
      </c>
      <c r="B108" s="11">
        <v>0.29261748199999998</v>
      </c>
      <c r="C108" s="26">
        <f t="shared" si="1"/>
        <v>-3.4174308150187693</v>
      </c>
      <c r="D108" s="4" t="s">
        <v>928</v>
      </c>
    </row>
    <row r="109" spans="1:4">
      <c r="A109" s="15">
        <v>9.0901269999999999E-3</v>
      </c>
      <c r="B109" s="11">
        <v>0.29349441999999998</v>
      </c>
      <c r="C109" s="26">
        <f t="shared" si="1"/>
        <v>-3.4072198033611683</v>
      </c>
      <c r="D109" s="4" t="s">
        <v>803</v>
      </c>
    </row>
    <row r="110" spans="1:4">
      <c r="A110" s="15">
        <v>1.5949121E-2</v>
      </c>
      <c r="B110" s="11">
        <v>0.29746124899999998</v>
      </c>
      <c r="C110" s="26">
        <f t="shared" si="1"/>
        <v>-3.3617824283390947</v>
      </c>
      <c r="D110" s="4" t="s">
        <v>809</v>
      </c>
    </row>
    <row r="111" spans="1:4">
      <c r="A111" s="15">
        <v>7.8780600000000005E-4</v>
      </c>
      <c r="B111" s="11">
        <v>0.29936604300000003</v>
      </c>
      <c r="C111" s="26">
        <f t="shared" si="1"/>
        <v>-3.340392216761872</v>
      </c>
      <c r="D111" s="4" t="s">
        <v>878</v>
      </c>
    </row>
    <row r="112" spans="1:4">
      <c r="A112" s="15">
        <v>1.0342069000000001E-2</v>
      </c>
      <c r="B112" s="11">
        <v>0.301035738</v>
      </c>
      <c r="C112" s="26">
        <f t="shared" si="1"/>
        <v>-3.3218647282336957</v>
      </c>
      <c r="D112" s="4" t="s">
        <v>1050</v>
      </c>
    </row>
    <row r="113" spans="1:4">
      <c r="A113" s="15">
        <v>9.5026780000000005E-3</v>
      </c>
      <c r="B113" s="11">
        <v>0.302448473</v>
      </c>
      <c r="C113" s="26">
        <f t="shared" si="1"/>
        <v>-3.3063483180488733</v>
      </c>
      <c r="D113" s="4" t="s">
        <v>882</v>
      </c>
    </row>
    <row r="114" spans="1:4">
      <c r="A114" s="15">
        <v>1.2592954E-2</v>
      </c>
      <c r="B114" s="11">
        <v>0.30440355400000002</v>
      </c>
      <c r="C114" s="26">
        <f t="shared" si="1"/>
        <v>-3.2851127618569129</v>
      </c>
      <c r="D114" s="4" t="s">
        <v>955</v>
      </c>
    </row>
    <row r="115" spans="1:4">
      <c r="A115" s="15">
        <v>9.83376E-4</v>
      </c>
      <c r="B115" s="11">
        <v>0.30584911199999998</v>
      </c>
      <c r="C115" s="26">
        <f t="shared" si="1"/>
        <v>-3.2695860826955747</v>
      </c>
      <c r="D115" s="4" t="s">
        <v>374</v>
      </c>
    </row>
    <row r="116" spans="1:4">
      <c r="A116" s="15">
        <v>1.4810808E-2</v>
      </c>
      <c r="B116" s="11">
        <v>0.30778545600000001</v>
      </c>
      <c r="C116" s="26">
        <f t="shared" si="1"/>
        <v>-3.2490164187615154</v>
      </c>
      <c r="D116" s="4" t="s">
        <v>869</v>
      </c>
    </row>
    <row r="117" spans="1:4">
      <c r="A117" s="15">
        <v>7.1788199999999998E-3</v>
      </c>
      <c r="B117" s="11">
        <v>0.30916048899999998</v>
      </c>
      <c r="C117" s="26">
        <f t="shared" si="1"/>
        <v>-3.2345659797426443</v>
      </c>
      <c r="D117" s="4" t="s">
        <v>876</v>
      </c>
    </row>
    <row r="118" spans="1:4">
      <c r="A118" s="15">
        <v>8.9334180000000003E-3</v>
      </c>
      <c r="B118" s="11">
        <v>0.30989412300000002</v>
      </c>
      <c r="C118" s="26">
        <f t="shared" si="1"/>
        <v>-3.2269085658007137</v>
      </c>
      <c r="D118" s="4" t="s">
        <v>981</v>
      </c>
    </row>
    <row r="119" spans="1:4">
      <c r="A119" s="15">
        <v>1.4773799999999999E-4</v>
      </c>
      <c r="B119" s="11">
        <v>0.31023260000000003</v>
      </c>
      <c r="C119" s="26">
        <f t="shared" si="1"/>
        <v>-3.2233878709071835</v>
      </c>
      <c r="D119" s="4" t="s">
        <v>819</v>
      </c>
    </row>
    <row r="120" spans="1:4">
      <c r="A120" s="15">
        <v>4.4071220000000003E-3</v>
      </c>
      <c r="B120" s="11">
        <v>0.31101825399999999</v>
      </c>
      <c r="C120" s="26">
        <f t="shared" si="1"/>
        <v>-3.215245366273582</v>
      </c>
      <c r="D120" s="4" t="s">
        <v>934</v>
      </c>
    </row>
    <row r="121" spans="1:4">
      <c r="A121" s="15">
        <v>2.2780689E-2</v>
      </c>
      <c r="B121" s="11">
        <v>0.31204119299999999</v>
      </c>
      <c r="C121" s="26">
        <f t="shared" si="1"/>
        <v>-3.2047050916126962</v>
      </c>
      <c r="D121" s="4" t="s">
        <v>939</v>
      </c>
    </row>
    <row r="122" spans="1:4">
      <c r="A122" s="15">
        <v>1.2421573999999999E-2</v>
      </c>
      <c r="B122" s="11">
        <v>0.31339261600000001</v>
      </c>
      <c r="C122" s="26">
        <f t="shared" si="1"/>
        <v>-3.1908856461378781</v>
      </c>
      <c r="D122" s="4" t="s">
        <v>848</v>
      </c>
    </row>
    <row r="123" spans="1:4">
      <c r="A123" s="15">
        <v>8.9504360000000008E-3</v>
      </c>
      <c r="B123" s="11">
        <v>0.31353783800000001</v>
      </c>
      <c r="C123" s="26">
        <f t="shared" si="1"/>
        <v>-3.1894077167171124</v>
      </c>
      <c r="D123" s="4" t="s">
        <v>864</v>
      </c>
    </row>
    <row r="124" spans="1:4">
      <c r="A124" s="15">
        <v>2.4306701999999999E-2</v>
      </c>
      <c r="B124" s="11">
        <v>0.315002687</v>
      </c>
      <c r="C124" s="26">
        <f t="shared" si="1"/>
        <v>-3.1745760949651833</v>
      </c>
      <c r="D124" s="4" t="s">
        <v>826</v>
      </c>
    </row>
    <row r="125" spans="1:4">
      <c r="A125" s="15">
        <v>7.3001389999999998E-3</v>
      </c>
      <c r="B125" s="11">
        <v>0.319246523</v>
      </c>
      <c r="C125" s="26">
        <f t="shared" si="1"/>
        <v>-3.1323755403907718</v>
      </c>
      <c r="D125" s="4" t="s">
        <v>873</v>
      </c>
    </row>
    <row r="126" spans="1:4">
      <c r="A126" s="15">
        <v>2.0995238999999999E-2</v>
      </c>
      <c r="B126" s="11">
        <v>0.32070777099999997</v>
      </c>
      <c r="C126" s="26">
        <f t="shared" si="1"/>
        <v>-3.1181034275592907</v>
      </c>
      <c r="D126" s="4" t="s">
        <v>1025</v>
      </c>
    </row>
    <row r="127" spans="1:4">
      <c r="A127" s="15">
        <v>1.213648E-2</v>
      </c>
      <c r="B127" s="11">
        <v>0.32089878399999999</v>
      </c>
      <c r="C127" s="26">
        <f t="shared" si="1"/>
        <v>-3.116247395939026</v>
      </c>
      <c r="D127" s="4" t="s">
        <v>1039</v>
      </c>
    </row>
    <row r="128" spans="1:4">
      <c r="A128" s="15">
        <v>1.1030663E-2</v>
      </c>
      <c r="B128" s="11">
        <v>0.32173569800000001</v>
      </c>
      <c r="C128" s="26">
        <f t="shared" si="1"/>
        <v>-3.1081412669351969</v>
      </c>
      <c r="D128" s="4" t="s">
        <v>1020</v>
      </c>
    </row>
    <row r="129" spans="1:4">
      <c r="A129" s="15">
        <v>2.2733720000000001E-3</v>
      </c>
      <c r="B129" s="11">
        <v>0.32305281899999999</v>
      </c>
      <c r="C129" s="26">
        <f t="shared" si="1"/>
        <v>-3.0954690415501376</v>
      </c>
      <c r="D129" s="4" t="s">
        <v>787</v>
      </c>
    </row>
    <row r="130" spans="1:4">
      <c r="A130" s="15">
        <v>1.9402410000000001E-3</v>
      </c>
      <c r="B130" s="11">
        <v>0.32322867399999999</v>
      </c>
      <c r="C130" s="26">
        <f t="shared" ref="C130:C193" si="2">-1/B130</f>
        <v>-3.0937849282517553</v>
      </c>
      <c r="D130" s="4" t="s">
        <v>790</v>
      </c>
    </row>
    <row r="131" spans="1:4">
      <c r="A131" s="15">
        <v>4.3831527000000002E-2</v>
      </c>
      <c r="B131" s="11">
        <v>0.32462578399999997</v>
      </c>
      <c r="C131" s="26">
        <f t="shared" si="2"/>
        <v>-3.0804700343827283</v>
      </c>
      <c r="D131" s="4" t="s">
        <v>1038</v>
      </c>
    </row>
    <row r="132" spans="1:4">
      <c r="A132" s="15">
        <v>1.4236000000000001E-4</v>
      </c>
      <c r="B132" s="11">
        <v>0.32526577099999998</v>
      </c>
      <c r="C132" s="26">
        <f t="shared" si="2"/>
        <v>-3.0744089577135369</v>
      </c>
      <c r="D132" s="4" t="s">
        <v>943</v>
      </c>
    </row>
    <row r="133" spans="1:4">
      <c r="A133" s="15">
        <v>7.6074799999999998E-3</v>
      </c>
      <c r="B133" s="11">
        <v>0.32702588900000001</v>
      </c>
      <c r="C133" s="26">
        <f t="shared" si="2"/>
        <v>-3.0578618807760507</v>
      </c>
      <c r="D133" s="4" t="s">
        <v>1035</v>
      </c>
    </row>
    <row r="134" spans="1:4">
      <c r="A134" s="15">
        <v>1.3408098E-2</v>
      </c>
      <c r="B134" s="11">
        <v>0.32830780999999998</v>
      </c>
      <c r="C134" s="26">
        <f t="shared" si="2"/>
        <v>-3.045922057108541</v>
      </c>
      <c r="D134" s="4" t="s">
        <v>903</v>
      </c>
    </row>
    <row r="135" spans="1:4">
      <c r="A135" s="15">
        <v>2.1149794999999999E-2</v>
      </c>
      <c r="B135" s="11">
        <v>0.32837407899999999</v>
      </c>
      <c r="C135" s="26">
        <f t="shared" si="2"/>
        <v>-3.0453073611818184</v>
      </c>
      <c r="D135" s="4" t="s">
        <v>915</v>
      </c>
    </row>
    <row r="136" spans="1:4">
      <c r="A136" s="15">
        <v>7.3418520000000003E-3</v>
      </c>
      <c r="B136" s="11">
        <v>0.32867374599999999</v>
      </c>
      <c r="C136" s="26">
        <f t="shared" si="2"/>
        <v>-3.0425308141283667</v>
      </c>
      <c r="D136" s="4" t="s">
        <v>925</v>
      </c>
    </row>
    <row r="137" spans="1:4">
      <c r="A137" s="15">
        <v>9.8413259999999992E-3</v>
      </c>
      <c r="B137" s="11">
        <v>0.32902806000000001</v>
      </c>
      <c r="C137" s="26">
        <f t="shared" si="2"/>
        <v>-3.0392544635858716</v>
      </c>
      <c r="D137" s="4" t="s">
        <v>871</v>
      </c>
    </row>
    <row r="138" spans="1:4">
      <c r="A138" s="15">
        <v>3.0225011999999999E-2</v>
      </c>
      <c r="B138" s="11">
        <v>0.33012028900000001</v>
      </c>
      <c r="C138" s="26">
        <f t="shared" si="2"/>
        <v>-3.029198850604423</v>
      </c>
      <c r="D138" s="4" t="s">
        <v>899</v>
      </c>
    </row>
    <row r="139" spans="1:4">
      <c r="A139" s="15">
        <v>3.7255729999999998E-3</v>
      </c>
      <c r="B139" s="11">
        <v>0.33112878200000001</v>
      </c>
      <c r="C139" s="26">
        <f t="shared" si="2"/>
        <v>-3.0199730568875767</v>
      </c>
      <c r="D139" s="4" t="s">
        <v>792</v>
      </c>
    </row>
    <row r="140" spans="1:4">
      <c r="A140" s="15">
        <v>6.6397369999999997E-3</v>
      </c>
      <c r="B140" s="11">
        <v>0.33480915999999999</v>
      </c>
      <c r="C140" s="26">
        <f t="shared" si="2"/>
        <v>-2.9867761085150719</v>
      </c>
      <c r="D140" s="4" t="s">
        <v>896</v>
      </c>
    </row>
    <row r="141" spans="1:4">
      <c r="A141" s="15">
        <v>1.0057353999999999E-2</v>
      </c>
      <c r="B141" s="11">
        <v>0.33590983400000002</v>
      </c>
      <c r="C141" s="26">
        <f t="shared" si="2"/>
        <v>-2.9769893548278792</v>
      </c>
      <c r="D141" s="4" t="s">
        <v>18</v>
      </c>
    </row>
    <row r="142" spans="1:4">
      <c r="A142" s="15">
        <v>8.2220890000000001E-3</v>
      </c>
      <c r="B142" s="11">
        <v>0.33612903599999999</v>
      </c>
      <c r="C142" s="26">
        <f t="shared" si="2"/>
        <v>-2.975047951525378</v>
      </c>
      <c r="D142" s="4" t="s">
        <v>889</v>
      </c>
    </row>
    <row r="143" spans="1:4">
      <c r="A143" s="15">
        <v>4.1269696000000002E-2</v>
      </c>
      <c r="B143" s="11">
        <v>0.33708261099999998</v>
      </c>
      <c r="C143" s="26">
        <f t="shared" si="2"/>
        <v>-2.9666318207081885</v>
      </c>
      <c r="D143" s="4" t="s">
        <v>1059</v>
      </c>
    </row>
    <row r="144" spans="1:4">
      <c r="A144" s="15">
        <v>9.2700109999999999E-3</v>
      </c>
      <c r="B144" s="11">
        <v>0.33736248200000002</v>
      </c>
      <c r="C144" s="26">
        <f t="shared" si="2"/>
        <v>-2.9641707461708795</v>
      </c>
      <c r="D144" s="4" t="s">
        <v>891</v>
      </c>
    </row>
    <row r="145" spans="1:4">
      <c r="A145" s="15">
        <v>5.5376280000000002E-3</v>
      </c>
      <c r="B145" s="11">
        <v>0.337769088</v>
      </c>
      <c r="C145" s="26">
        <f t="shared" si="2"/>
        <v>-2.9606024811838316</v>
      </c>
      <c r="D145" s="4" t="s">
        <v>947</v>
      </c>
    </row>
    <row r="146" spans="1:4">
      <c r="A146" s="15">
        <v>1.940406E-3</v>
      </c>
      <c r="B146" s="11">
        <v>0.33798896899999997</v>
      </c>
      <c r="C146" s="26">
        <f t="shared" si="2"/>
        <v>-2.9586764413012547</v>
      </c>
      <c r="D146" s="4" t="s">
        <v>954</v>
      </c>
    </row>
    <row r="147" spans="1:4">
      <c r="A147" s="15">
        <v>2.3887354E-2</v>
      </c>
      <c r="B147" s="11">
        <v>0.33832741300000002</v>
      </c>
      <c r="C147" s="26">
        <f t="shared" si="2"/>
        <v>-2.9557167453055304</v>
      </c>
      <c r="D147" s="4" t="s">
        <v>852</v>
      </c>
    </row>
    <row r="148" spans="1:4">
      <c r="A148" s="15">
        <v>8.4288500000000003E-4</v>
      </c>
      <c r="B148" s="11">
        <v>0.33834186999999999</v>
      </c>
      <c r="C148" s="26">
        <f t="shared" si="2"/>
        <v>-2.955590450570011</v>
      </c>
      <c r="D148" s="4" t="s">
        <v>800</v>
      </c>
    </row>
    <row r="149" spans="1:4">
      <c r="A149" s="15">
        <v>2.1493043999999999E-2</v>
      </c>
      <c r="B149" s="11">
        <v>0.33924072300000002</v>
      </c>
      <c r="C149" s="26">
        <f t="shared" si="2"/>
        <v>-2.9477593113135772</v>
      </c>
      <c r="D149" s="4" t="s">
        <v>427</v>
      </c>
    </row>
    <row r="150" spans="1:4">
      <c r="A150" s="15">
        <v>3.6941778000000002E-2</v>
      </c>
      <c r="B150" s="11">
        <v>0.339620798</v>
      </c>
      <c r="C150" s="26">
        <f t="shared" si="2"/>
        <v>-2.9444604273028059</v>
      </c>
      <c r="D150" s="4" t="s">
        <v>831</v>
      </c>
    </row>
    <row r="151" spans="1:4">
      <c r="A151" s="15">
        <v>1.8918748999999999E-2</v>
      </c>
      <c r="B151" s="11">
        <v>0.34082551500000002</v>
      </c>
      <c r="C151" s="26">
        <f t="shared" si="2"/>
        <v>-2.9340526339408597</v>
      </c>
      <c r="D151" s="4" t="s">
        <v>798</v>
      </c>
    </row>
    <row r="152" spans="1:4">
      <c r="A152" s="15">
        <v>1.3892773000000001E-2</v>
      </c>
      <c r="B152" s="11">
        <v>0.34364621000000001</v>
      </c>
      <c r="C152" s="26">
        <f t="shared" si="2"/>
        <v>-2.9099695294180603</v>
      </c>
      <c r="D152" s="4" t="s">
        <v>1041</v>
      </c>
    </row>
    <row r="153" spans="1:4">
      <c r="A153" s="15">
        <v>1.186884E-2</v>
      </c>
      <c r="B153" s="11">
        <v>0.34831382999999999</v>
      </c>
      <c r="C153" s="26">
        <f t="shared" si="2"/>
        <v>-2.8709741442078256</v>
      </c>
      <c r="D153" s="4" t="s">
        <v>1002</v>
      </c>
    </row>
    <row r="154" spans="1:4">
      <c r="A154" s="15">
        <v>1.4321889999999999E-3</v>
      </c>
      <c r="B154" s="11">
        <v>0.35052012999999999</v>
      </c>
      <c r="C154" s="26">
        <f t="shared" si="2"/>
        <v>-2.8529031984553925</v>
      </c>
      <c r="D154" s="4" t="s">
        <v>584</v>
      </c>
    </row>
    <row r="155" spans="1:4">
      <c r="A155" s="15">
        <v>1.4728176000000001E-2</v>
      </c>
      <c r="B155" s="11">
        <v>0.351113921</v>
      </c>
      <c r="C155" s="26">
        <f t="shared" si="2"/>
        <v>-2.8480784730833841</v>
      </c>
      <c r="D155" s="4" t="s">
        <v>702</v>
      </c>
    </row>
    <row r="156" spans="1:4">
      <c r="A156" s="15">
        <v>1.540761E-2</v>
      </c>
      <c r="B156" s="11">
        <v>0.35167799500000002</v>
      </c>
      <c r="C156" s="26">
        <f t="shared" si="2"/>
        <v>-2.8435102969692485</v>
      </c>
      <c r="D156" s="4" t="s">
        <v>838</v>
      </c>
    </row>
    <row r="157" spans="1:4">
      <c r="A157" s="15">
        <v>2.0541525000000001E-2</v>
      </c>
      <c r="B157" s="11">
        <v>0.35291883800000001</v>
      </c>
      <c r="C157" s="26">
        <f t="shared" si="2"/>
        <v>-2.8335126729619344</v>
      </c>
      <c r="D157" s="4" t="s">
        <v>950</v>
      </c>
    </row>
    <row r="158" spans="1:4">
      <c r="A158" s="15">
        <v>5.1790040000000001E-3</v>
      </c>
      <c r="B158" s="11">
        <v>0.35308379899999998</v>
      </c>
      <c r="C158" s="26">
        <f t="shared" si="2"/>
        <v>-2.8321888538420312</v>
      </c>
      <c r="D158" s="4" t="s">
        <v>1018</v>
      </c>
    </row>
    <row r="159" spans="1:4">
      <c r="A159" s="15">
        <v>8.8656900000000007E-3</v>
      </c>
      <c r="B159" s="11">
        <v>0.35321720099999998</v>
      </c>
      <c r="C159" s="26">
        <f t="shared" si="2"/>
        <v>-2.8311192013550892</v>
      </c>
      <c r="D159" s="4" t="s">
        <v>937</v>
      </c>
    </row>
    <row r="160" spans="1:4">
      <c r="A160" s="15">
        <v>1.308608E-3</v>
      </c>
      <c r="B160" s="11">
        <v>0.35364694000000002</v>
      </c>
      <c r="C160" s="26">
        <f t="shared" si="2"/>
        <v>-2.8276789274636447</v>
      </c>
      <c r="D160" s="4" t="s">
        <v>1044</v>
      </c>
    </row>
    <row r="161" spans="1:4">
      <c r="A161" s="15">
        <v>4.9963046999999997E-2</v>
      </c>
      <c r="B161" s="11">
        <v>0.35665512599999999</v>
      </c>
      <c r="C161" s="26">
        <f t="shared" si="2"/>
        <v>-2.8038290412795019</v>
      </c>
      <c r="D161" s="4" t="s">
        <v>898</v>
      </c>
    </row>
    <row r="162" spans="1:4">
      <c r="A162" s="15">
        <v>1.0289619E-2</v>
      </c>
      <c r="B162" s="11">
        <v>0.35775974399999999</v>
      </c>
      <c r="C162" s="26">
        <f t="shared" si="2"/>
        <v>-2.7951719464557758</v>
      </c>
      <c r="D162" s="4" t="s">
        <v>988</v>
      </c>
    </row>
    <row r="163" spans="1:4">
      <c r="A163" s="15">
        <v>7.0249190000000001E-3</v>
      </c>
      <c r="B163" s="11">
        <v>0.35830914899999999</v>
      </c>
      <c r="C163" s="26">
        <f t="shared" si="2"/>
        <v>-2.7908860345622934</v>
      </c>
      <c r="D163" s="4" t="s">
        <v>567</v>
      </c>
    </row>
    <row r="164" spans="1:4">
      <c r="A164" s="15">
        <v>2.0385785999999999E-2</v>
      </c>
      <c r="B164" s="11">
        <v>0.35920067999999999</v>
      </c>
      <c r="C164" s="26">
        <f t="shared" si="2"/>
        <v>-2.7839590949549429</v>
      </c>
      <c r="D164" s="4" t="s">
        <v>464</v>
      </c>
    </row>
    <row r="165" spans="1:4">
      <c r="A165" s="15">
        <v>3.3567013999999999E-2</v>
      </c>
      <c r="B165" s="11">
        <v>0.362660488</v>
      </c>
      <c r="C165" s="26">
        <f t="shared" si="2"/>
        <v>-2.7573999183500795</v>
      </c>
      <c r="D165" s="4" t="s">
        <v>1040</v>
      </c>
    </row>
    <row r="166" spans="1:4">
      <c r="A166" s="15">
        <v>2.1977521999999999E-2</v>
      </c>
      <c r="B166" s="11">
        <v>0.36309278</v>
      </c>
      <c r="C166" s="26">
        <f t="shared" si="2"/>
        <v>-2.7541170055763708</v>
      </c>
      <c r="D166" s="4" t="s">
        <v>811</v>
      </c>
    </row>
    <row r="167" spans="1:4">
      <c r="A167" s="15">
        <v>1.6873999999999999E-4</v>
      </c>
      <c r="B167" s="11">
        <v>0.36545785200000003</v>
      </c>
      <c r="C167" s="26">
        <f t="shared" si="2"/>
        <v>-2.7362936506286912</v>
      </c>
      <c r="D167" s="4" t="s">
        <v>1006</v>
      </c>
    </row>
    <row r="168" spans="1:4">
      <c r="A168" s="15">
        <v>1.139042E-3</v>
      </c>
      <c r="B168" s="11">
        <v>0.36663413</v>
      </c>
      <c r="C168" s="26">
        <f t="shared" si="2"/>
        <v>-2.727514757014029</v>
      </c>
      <c r="D168" s="4" t="s">
        <v>926</v>
      </c>
    </row>
    <row r="169" spans="1:4">
      <c r="A169" s="15">
        <v>5.8198699999999996E-4</v>
      </c>
      <c r="B169" s="11">
        <v>0.37134492000000002</v>
      </c>
      <c r="C169" s="26">
        <f t="shared" si="2"/>
        <v>-2.692914178010029</v>
      </c>
      <c r="D169" s="4" t="s">
        <v>466</v>
      </c>
    </row>
    <row r="170" spans="1:4">
      <c r="A170" s="15">
        <v>2.5431609999999999E-3</v>
      </c>
      <c r="B170" s="11">
        <v>0.37138689400000002</v>
      </c>
      <c r="C170" s="26">
        <f t="shared" si="2"/>
        <v>-2.6926098259137814</v>
      </c>
      <c r="D170" s="4" t="s">
        <v>846</v>
      </c>
    </row>
    <row r="171" spans="1:4">
      <c r="A171" s="15">
        <v>2.4314097E-2</v>
      </c>
      <c r="B171" s="11">
        <v>0.37172715099999998</v>
      </c>
      <c r="C171" s="26">
        <f t="shared" si="2"/>
        <v>-2.6901451704828525</v>
      </c>
      <c r="D171" s="4" t="s">
        <v>807</v>
      </c>
    </row>
    <row r="172" spans="1:4">
      <c r="A172" s="15">
        <v>3.3125799999999999E-3</v>
      </c>
      <c r="B172" s="11">
        <v>0.37245507700000002</v>
      </c>
      <c r="C172" s="26">
        <f t="shared" si="2"/>
        <v>-2.684887552224184</v>
      </c>
      <c r="D172" s="4" t="s">
        <v>844</v>
      </c>
    </row>
    <row r="173" spans="1:4">
      <c r="A173" s="15">
        <v>9.4234179999999994E-3</v>
      </c>
      <c r="B173" s="11">
        <v>0.37297814200000001</v>
      </c>
      <c r="C173" s="26">
        <f t="shared" si="2"/>
        <v>-2.6811222626552738</v>
      </c>
      <c r="D173" s="4" t="s">
        <v>975</v>
      </c>
    </row>
    <row r="174" spans="1:4">
      <c r="A174" s="15">
        <v>3.6971537999999998E-2</v>
      </c>
      <c r="B174" s="11">
        <v>0.373038961</v>
      </c>
      <c r="C174" s="26">
        <f t="shared" si="2"/>
        <v>-2.6806851416251933</v>
      </c>
      <c r="D174" s="4" t="s">
        <v>921</v>
      </c>
    </row>
    <row r="175" spans="1:4">
      <c r="A175" s="15">
        <v>1.7140328E-2</v>
      </c>
      <c r="B175" s="11">
        <v>0.373143642</v>
      </c>
      <c r="C175" s="26">
        <f t="shared" si="2"/>
        <v>-2.6799331073688775</v>
      </c>
      <c r="D175" s="4" t="s">
        <v>853</v>
      </c>
    </row>
    <row r="176" spans="1:4">
      <c r="A176" s="15">
        <v>3.5443917999999998E-2</v>
      </c>
      <c r="B176" s="11">
        <v>0.37541124999999997</v>
      </c>
      <c r="C176" s="26">
        <f t="shared" si="2"/>
        <v>-2.6637454258496516</v>
      </c>
      <c r="D176" s="4" t="s">
        <v>863</v>
      </c>
    </row>
    <row r="177" spans="1:4">
      <c r="A177" s="15">
        <v>1.0993209999999999E-3</v>
      </c>
      <c r="B177" s="11">
        <v>0.37554639200000001</v>
      </c>
      <c r="C177" s="26">
        <f t="shared" si="2"/>
        <v>-2.6627868654906424</v>
      </c>
      <c r="D177" s="4" t="s">
        <v>1055</v>
      </c>
    </row>
    <row r="178" spans="1:4">
      <c r="A178" s="15">
        <v>1.6282858000000001E-2</v>
      </c>
      <c r="B178" s="11">
        <v>0.37554822100000002</v>
      </c>
      <c r="C178" s="26">
        <f t="shared" si="2"/>
        <v>-2.6627738971502142</v>
      </c>
      <c r="D178" s="4" t="s">
        <v>971</v>
      </c>
    </row>
    <row r="179" spans="1:4">
      <c r="A179" s="15">
        <v>8.4435970000000006E-3</v>
      </c>
      <c r="B179" s="11">
        <v>0.37637118400000003</v>
      </c>
      <c r="C179" s="26">
        <f t="shared" si="2"/>
        <v>-2.6569515481291468</v>
      </c>
      <c r="D179" s="4" t="s">
        <v>951</v>
      </c>
    </row>
    <row r="180" spans="1:4">
      <c r="A180" s="15">
        <v>3.8080128999999997E-2</v>
      </c>
      <c r="B180" s="11">
        <v>0.37659502299999997</v>
      </c>
      <c r="C180" s="26">
        <f t="shared" si="2"/>
        <v>-2.6553723202019057</v>
      </c>
      <c r="D180" s="4" t="s">
        <v>530</v>
      </c>
    </row>
    <row r="181" spans="1:4">
      <c r="A181" s="15">
        <v>6.0956200000000002E-4</v>
      </c>
      <c r="B181" s="11">
        <v>0.377276636</v>
      </c>
      <c r="C181" s="26">
        <f t="shared" si="2"/>
        <v>-2.6505749484047034</v>
      </c>
      <c r="D181" s="4" t="s">
        <v>945</v>
      </c>
    </row>
    <row r="182" spans="1:4">
      <c r="A182" s="15">
        <v>1.6600073E-2</v>
      </c>
      <c r="B182" s="11">
        <v>0.37924068</v>
      </c>
      <c r="C182" s="26">
        <f t="shared" si="2"/>
        <v>-2.6368479246477463</v>
      </c>
      <c r="D182" s="4" t="s">
        <v>1015</v>
      </c>
    </row>
    <row r="183" spans="1:4">
      <c r="A183" s="15">
        <v>3.5484307999999999E-2</v>
      </c>
      <c r="B183" s="11">
        <v>0.38174240100000001</v>
      </c>
      <c r="C183" s="26">
        <f t="shared" si="2"/>
        <v>-2.6195675339716846</v>
      </c>
      <c r="D183" s="4" t="s">
        <v>965</v>
      </c>
    </row>
    <row r="184" spans="1:4">
      <c r="A184" s="15">
        <v>2.0382982000000001E-2</v>
      </c>
      <c r="B184" s="11">
        <v>0.38247260500000002</v>
      </c>
      <c r="C184" s="26">
        <f t="shared" si="2"/>
        <v>-2.6145663426011909</v>
      </c>
      <c r="D184" s="4" t="s">
        <v>821</v>
      </c>
    </row>
    <row r="185" spans="1:4">
      <c r="A185" s="15">
        <v>1.0128434E-2</v>
      </c>
      <c r="B185" s="11">
        <v>0.384173818</v>
      </c>
      <c r="C185" s="26">
        <f t="shared" si="2"/>
        <v>-2.6029884212463434</v>
      </c>
      <c r="D185" s="4" t="s">
        <v>786</v>
      </c>
    </row>
    <row r="186" spans="1:4">
      <c r="A186" s="15">
        <v>1.9322908E-2</v>
      </c>
      <c r="B186" s="11">
        <v>0.38477514600000001</v>
      </c>
      <c r="C186" s="26">
        <f t="shared" si="2"/>
        <v>-2.5989204614582877</v>
      </c>
      <c r="D186" s="4" t="s">
        <v>802</v>
      </c>
    </row>
    <row r="187" spans="1:4">
      <c r="A187" s="15">
        <v>1.3353690000000001E-3</v>
      </c>
      <c r="B187" s="11">
        <v>0.386025917</v>
      </c>
      <c r="C187" s="26">
        <f t="shared" si="2"/>
        <v>-2.59049964254084</v>
      </c>
      <c r="D187" s="4" t="s">
        <v>1012</v>
      </c>
    </row>
    <row r="188" spans="1:4">
      <c r="A188" s="15">
        <v>3.2035353000000003E-2</v>
      </c>
      <c r="B188" s="11">
        <v>0.38615857599999998</v>
      </c>
      <c r="C188" s="26">
        <f t="shared" si="2"/>
        <v>-2.5896097151549471</v>
      </c>
      <c r="D188" s="4" t="s">
        <v>791</v>
      </c>
    </row>
    <row r="189" spans="1:4">
      <c r="A189" s="15">
        <v>1.4991180999999999E-2</v>
      </c>
      <c r="B189" s="11">
        <v>0.38649513600000002</v>
      </c>
      <c r="C189" s="26">
        <f t="shared" si="2"/>
        <v>-2.5873546827766547</v>
      </c>
      <c r="D189" s="4" t="s">
        <v>1010</v>
      </c>
    </row>
    <row r="190" spans="1:4">
      <c r="A190" s="15">
        <v>6.5798439999999996E-3</v>
      </c>
      <c r="B190" s="11">
        <v>0.388209268</v>
      </c>
      <c r="C190" s="26">
        <f t="shared" si="2"/>
        <v>-2.575930258316244</v>
      </c>
      <c r="D190" s="4" t="s">
        <v>591</v>
      </c>
    </row>
    <row r="191" spans="1:4">
      <c r="A191" s="15">
        <v>1.1527704E-2</v>
      </c>
      <c r="B191" s="11">
        <v>0.38893819800000001</v>
      </c>
      <c r="C191" s="26">
        <f t="shared" si="2"/>
        <v>-2.5711025688456548</v>
      </c>
      <c r="D191" s="4" t="s">
        <v>897</v>
      </c>
    </row>
    <row r="192" spans="1:4">
      <c r="A192" s="15">
        <v>4.0351620000000001E-3</v>
      </c>
      <c r="B192" s="11">
        <v>0.38901169299999999</v>
      </c>
      <c r="C192" s="26">
        <f t="shared" si="2"/>
        <v>-2.5706168169088945</v>
      </c>
      <c r="D192" s="4" t="s">
        <v>948</v>
      </c>
    </row>
    <row r="193" spans="1:4">
      <c r="A193" s="15">
        <v>3.5077730000000001E-3</v>
      </c>
      <c r="B193" s="11">
        <v>0.38915954899999999</v>
      </c>
      <c r="C193" s="26">
        <f t="shared" si="2"/>
        <v>-2.5696401452043003</v>
      </c>
      <c r="D193" s="4" t="s">
        <v>894</v>
      </c>
    </row>
    <row r="194" spans="1:4">
      <c r="A194" s="15">
        <v>4.3879497000000003E-2</v>
      </c>
      <c r="B194" s="11">
        <v>0.38965319900000001</v>
      </c>
      <c r="C194" s="26">
        <f t="shared" ref="C194:C257" si="3">-1/B194</f>
        <v>-2.5663846789052025</v>
      </c>
      <c r="D194" s="4" t="s">
        <v>974</v>
      </c>
    </row>
    <row r="195" spans="1:4">
      <c r="A195" s="15">
        <v>4.6877572999999999E-2</v>
      </c>
      <c r="B195" s="11">
        <v>0.39065688500000001</v>
      </c>
      <c r="C195" s="26">
        <f t="shared" si="3"/>
        <v>-2.5597910555192187</v>
      </c>
      <c r="D195" s="4" t="s">
        <v>1047</v>
      </c>
    </row>
    <row r="196" spans="1:4">
      <c r="A196" s="15">
        <v>3.5308249E-2</v>
      </c>
      <c r="B196" s="11">
        <v>0.39269052999999998</v>
      </c>
      <c r="C196" s="26">
        <f t="shared" si="3"/>
        <v>-2.5465345446451182</v>
      </c>
      <c r="D196" s="4" t="s">
        <v>1023</v>
      </c>
    </row>
    <row r="197" spans="1:4">
      <c r="A197" s="15">
        <v>7.5924130000000001E-3</v>
      </c>
      <c r="B197" s="11">
        <v>0.39273623299999999</v>
      </c>
      <c r="C197" s="26">
        <f t="shared" si="3"/>
        <v>-2.5462382025750094</v>
      </c>
      <c r="D197" s="4" t="s">
        <v>957</v>
      </c>
    </row>
    <row r="198" spans="1:4">
      <c r="A198" s="15">
        <v>6.3808759999999997E-3</v>
      </c>
      <c r="B198" s="11">
        <v>0.39285816899999998</v>
      </c>
      <c r="C198" s="26">
        <f t="shared" si="3"/>
        <v>-2.5454478967446392</v>
      </c>
      <c r="D198" s="4" t="s">
        <v>885</v>
      </c>
    </row>
    <row r="199" spans="1:4">
      <c r="A199" s="15">
        <v>8.5885679999999995E-3</v>
      </c>
      <c r="B199" s="11">
        <v>0.39330606000000001</v>
      </c>
      <c r="C199" s="26">
        <f t="shared" si="3"/>
        <v>-2.5425491791303698</v>
      </c>
      <c r="D199" s="4" t="s">
        <v>380</v>
      </c>
    </row>
    <row r="200" spans="1:4">
      <c r="A200" s="15">
        <v>9.0463309999999995E-3</v>
      </c>
      <c r="B200" s="11">
        <v>0.39332917699999997</v>
      </c>
      <c r="C200" s="26">
        <f t="shared" si="3"/>
        <v>-2.5423997467647821</v>
      </c>
      <c r="D200" s="4" t="s">
        <v>985</v>
      </c>
    </row>
    <row r="201" spans="1:4">
      <c r="A201" s="15">
        <v>9.8275800000000003E-4</v>
      </c>
      <c r="B201" s="11">
        <v>0.39480492499999997</v>
      </c>
      <c r="C201" s="26">
        <f t="shared" si="3"/>
        <v>-2.5328964677935568</v>
      </c>
      <c r="D201" s="4" t="s">
        <v>994</v>
      </c>
    </row>
    <row r="202" spans="1:4">
      <c r="A202" s="15">
        <v>7.5678280000000004E-3</v>
      </c>
      <c r="B202" s="11">
        <v>0.39521416500000001</v>
      </c>
      <c r="C202" s="26">
        <f t="shared" si="3"/>
        <v>-2.5302736808535191</v>
      </c>
      <c r="D202" s="4" t="s">
        <v>877</v>
      </c>
    </row>
    <row r="203" spans="1:4">
      <c r="A203" s="15">
        <v>2.5965812000000001E-2</v>
      </c>
      <c r="B203" s="11">
        <v>0.39528240399999998</v>
      </c>
      <c r="C203" s="26">
        <f t="shared" si="3"/>
        <v>-2.5298368707553198</v>
      </c>
      <c r="D203" s="4" t="s">
        <v>1003</v>
      </c>
    </row>
    <row r="204" spans="1:4">
      <c r="A204" s="15">
        <v>4.0366430000000003E-3</v>
      </c>
      <c r="B204" s="11">
        <v>0.39587824399999999</v>
      </c>
      <c r="C204" s="26">
        <f t="shared" si="3"/>
        <v>-2.526029189924365</v>
      </c>
      <c r="D204" s="4" t="s">
        <v>1000</v>
      </c>
    </row>
    <row r="205" spans="1:4">
      <c r="A205" s="15">
        <v>3.584809E-3</v>
      </c>
      <c r="B205" s="11">
        <v>0.39610280799999997</v>
      </c>
      <c r="C205" s="26">
        <f t="shared" si="3"/>
        <v>-2.5245970990440445</v>
      </c>
      <c r="D205" s="4" t="s">
        <v>542</v>
      </c>
    </row>
    <row r="206" spans="1:4">
      <c r="A206" s="15">
        <v>1.8919047000000001E-2</v>
      </c>
      <c r="B206" s="11">
        <v>0.39701255200000002</v>
      </c>
      <c r="C206" s="26">
        <f t="shared" si="3"/>
        <v>-2.5188120500532687</v>
      </c>
      <c r="D206" s="4" t="s">
        <v>1013</v>
      </c>
    </row>
    <row r="207" spans="1:4">
      <c r="A207" s="15">
        <v>4.4964700000000001E-4</v>
      </c>
      <c r="B207" s="11">
        <v>0.39712041599999998</v>
      </c>
      <c r="C207" s="26">
        <f t="shared" si="3"/>
        <v>-2.518127902041682</v>
      </c>
      <c r="D207" s="4" t="s">
        <v>1030</v>
      </c>
    </row>
    <row r="208" spans="1:4">
      <c r="A208" s="15">
        <v>2.3422143999999999E-2</v>
      </c>
      <c r="B208" s="11">
        <v>0.39970135400000001</v>
      </c>
      <c r="C208" s="26">
        <f t="shared" si="3"/>
        <v>-2.5018679321261441</v>
      </c>
      <c r="D208" s="4" t="s">
        <v>910</v>
      </c>
    </row>
    <row r="209" spans="1:4">
      <c r="A209" s="15">
        <v>6.3721000000000003E-4</v>
      </c>
      <c r="B209" s="11">
        <v>0.40238267700000002</v>
      </c>
      <c r="C209" s="26">
        <f t="shared" si="3"/>
        <v>-2.4851964489515037</v>
      </c>
      <c r="D209" s="4" t="s">
        <v>927</v>
      </c>
    </row>
    <row r="210" spans="1:4">
      <c r="A210" s="15">
        <v>4.4120391000000002E-2</v>
      </c>
      <c r="B210" s="11">
        <v>0.40252113899999997</v>
      </c>
      <c r="C210" s="26">
        <f t="shared" si="3"/>
        <v>-2.4843415739216619</v>
      </c>
      <c r="D210" s="4" t="s">
        <v>1004</v>
      </c>
    </row>
    <row r="211" spans="1:4">
      <c r="A211" s="15">
        <v>9.887837E-3</v>
      </c>
      <c r="B211" s="11">
        <v>0.40272234600000001</v>
      </c>
      <c r="C211" s="26">
        <f t="shared" si="3"/>
        <v>-2.4831003542078096</v>
      </c>
      <c r="D211" s="4" t="s">
        <v>1042</v>
      </c>
    </row>
    <row r="212" spans="1:4">
      <c r="A212" s="15">
        <v>2.9737688000000002E-2</v>
      </c>
      <c r="B212" s="11">
        <v>0.40403583999999998</v>
      </c>
      <c r="C212" s="26">
        <f t="shared" si="3"/>
        <v>-2.4750279579158128</v>
      </c>
      <c r="D212" s="4" t="s">
        <v>383</v>
      </c>
    </row>
    <row r="213" spans="1:4">
      <c r="A213" s="15">
        <v>3.0806760000000001E-3</v>
      </c>
      <c r="B213" s="11">
        <v>0.40487410299999999</v>
      </c>
      <c r="C213" s="26">
        <f t="shared" si="3"/>
        <v>-2.4699035887706557</v>
      </c>
      <c r="D213" s="4" t="s">
        <v>1052</v>
      </c>
    </row>
    <row r="214" spans="1:4">
      <c r="A214" s="15">
        <v>4.2581570000000003E-3</v>
      </c>
      <c r="B214" s="11">
        <v>0.40504073899999998</v>
      </c>
      <c r="C214" s="26">
        <f t="shared" si="3"/>
        <v>-2.4688874567750578</v>
      </c>
      <c r="D214" s="4" t="s">
        <v>806</v>
      </c>
    </row>
    <row r="215" spans="1:4">
      <c r="A215" s="15">
        <v>1.019171E-2</v>
      </c>
      <c r="B215" s="11">
        <v>0.40511806900000003</v>
      </c>
      <c r="C215" s="26">
        <f t="shared" si="3"/>
        <v>-2.4684161890591949</v>
      </c>
      <c r="D215" s="4" t="s">
        <v>1017</v>
      </c>
    </row>
    <row r="216" spans="1:4">
      <c r="A216" s="15">
        <v>5.7847050000000002E-3</v>
      </c>
      <c r="B216" s="11">
        <v>0.40569712299999999</v>
      </c>
      <c r="C216" s="26">
        <f t="shared" si="3"/>
        <v>-2.4648930034438523</v>
      </c>
      <c r="D216" s="4" t="s">
        <v>872</v>
      </c>
    </row>
    <row r="217" spans="1:4">
      <c r="A217" s="15">
        <v>1.1194604E-2</v>
      </c>
      <c r="B217" s="11">
        <v>0.40599495499999999</v>
      </c>
      <c r="C217" s="26">
        <f t="shared" si="3"/>
        <v>-2.4630847937507006</v>
      </c>
      <c r="D217" s="4" t="s">
        <v>1054</v>
      </c>
    </row>
    <row r="218" spans="1:4">
      <c r="A218" s="15">
        <v>4.311741E-3</v>
      </c>
      <c r="B218" s="11">
        <v>0.40778373099999998</v>
      </c>
      <c r="C218" s="26">
        <f t="shared" si="3"/>
        <v>-2.4522802750068515</v>
      </c>
      <c r="D218" s="4" t="s">
        <v>960</v>
      </c>
    </row>
    <row r="219" spans="1:4">
      <c r="A219" s="15">
        <v>8.2793429999999998E-3</v>
      </c>
      <c r="B219" s="11">
        <v>0.40793348499999998</v>
      </c>
      <c r="C219" s="26">
        <f t="shared" si="3"/>
        <v>-2.4513800331934017</v>
      </c>
      <c r="D219" s="4" t="s">
        <v>1021</v>
      </c>
    </row>
    <row r="220" spans="1:4">
      <c r="A220" s="15">
        <v>1.2878589999999999E-3</v>
      </c>
      <c r="B220" s="11">
        <v>0.408184671</v>
      </c>
      <c r="C220" s="26">
        <f t="shared" si="3"/>
        <v>-2.4498715190605478</v>
      </c>
      <c r="D220" s="4" t="s">
        <v>964</v>
      </c>
    </row>
    <row r="221" spans="1:4">
      <c r="A221" s="15">
        <v>6.1758949999999998E-3</v>
      </c>
      <c r="B221" s="11">
        <v>0.40823329200000003</v>
      </c>
      <c r="C221" s="26">
        <f t="shared" si="3"/>
        <v>-2.4495797368726113</v>
      </c>
      <c r="D221" s="4" t="s">
        <v>919</v>
      </c>
    </row>
    <row r="222" spans="1:4">
      <c r="A222" s="15">
        <v>1.8916550000000001E-2</v>
      </c>
      <c r="B222" s="11">
        <v>0.40887925200000003</v>
      </c>
      <c r="C222" s="26">
        <f t="shared" si="3"/>
        <v>-2.4457098155716639</v>
      </c>
      <c r="D222" s="4" t="s">
        <v>931</v>
      </c>
    </row>
    <row r="223" spans="1:4">
      <c r="A223" s="15">
        <v>2.7765789999999999E-3</v>
      </c>
      <c r="B223" s="11">
        <v>0.40954578200000002</v>
      </c>
      <c r="C223" s="26">
        <f t="shared" si="3"/>
        <v>-2.4417294572453927</v>
      </c>
      <c r="D223" s="4" t="s">
        <v>968</v>
      </c>
    </row>
    <row r="224" spans="1:4">
      <c r="A224" s="15">
        <v>2.2133467E-2</v>
      </c>
      <c r="B224" s="11">
        <v>0.41095209399999999</v>
      </c>
      <c r="C224" s="26">
        <f t="shared" si="3"/>
        <v>-2.4333736574171101</v>
      </c>
      <c r="D224" s="4" t="s">
        <v>856</v>
      </c>
    </row>
    <row r="225" spans="1:4">
      <c r="A225" s="15">
        <v>1.7216351000000001E-2</v>
      </c>
      <c r="B225" s="11">
        <v>0.412553118</v>
      </c>
      <c r="C225" s="26">
        <f t="shared" si="3"/>
        <v>-2.4239302925350814</v>
      </c>
      <c r="D225" s="4" t="s">
        <v>850</v>
      </c>
    </row>
    <row r="226" spans="1:4">
      <c r="A226" s="15">
        <v>1.4644160000000001E-3</v>
      </c>
      <c r="B226" s="11">
        <v>0.41336751900000002</v>
      </c>
      <c r="C226" s="26">
        <f t="shared" si="3"/>
        <v>-2.4191547570528877</v>
      </c>
      <c r="D226" s="4" t="s">
        <v>801</v>
      </c>
    </row>
    <row r="227" spans="1:4">
      <c r="A227" s="15">
        <v>3.7926043999999999E-2</v>
      </c>
      <c r="B227" s="11">
        <v>0.41374029899999998</v>
      </c>
      <c r="C227" s="26">
        <f t="shared" si="3"/>
        <v>-2.4169750986717395</v>
      </c>
      <c r="D227" s="4" t="s">
        <v>890</v>
      </c>
    </row>
    <row r="228" spans="1:4">
      <c r="A228" s="15">
        <v>4.3267310000000003E-3</v>
      </c>
      <c r="B228" s="11">
        <v>0.41389234200000002</v>
      </c>
      <c r="C228" s="26">
        <f t="shared" si="3"/>
        <v>-2.4160872249238183</v>
      </c>
      <c r="D228" s="4" t="s">
        <v>1034</v>
      </c>
    </row>
    <row r="229" spans="1:4">
      <c r="A229" s="15">
        <v>1.8114489999999999E-3</v>
      </c>
      <c r="B229" s="11">
        <v>0.414002341</v>
      </c>
      <c r="C229" s="26">
        <f t="shared" si="3"/>
        <v>-2.4154452788468652</v>
      </c>
      <c r="D229" s="4" t="s">
        <v>1009</v>
      </c>
    </row>
    <row r="230" spans="1:4">
      <c r="A230" s="15">
        <v>1.6908652E-2</v>
      </c>
      <c r="B230" s="11">
        <v>0.41452505000000001</v>
      </c>
      <c r="C230" s="26">
        <f t="shared" si="3"/>
        <v>-2.4123994436524403</v>
      </c>
      <c r="D230" s="4" t="s">
        <v>986</v>
      </c>
    </row>
    <row r="231" spans="1:4">
      <c r="A231" s="15">
        <v>5.1144429999999998E-3</v>
      </c>
      <c r="B231" s="11">
        <v>0.41673412599999998</v>
      </c>
      <c r="C231" s="26">
        <f t="shared" si="3"/>
        <v>-2.3996114971395457</v>
      </c>
      <c r="D231" s="4" t="s">
        <v>845</v>
      </c>
    </row>
    <row r="232" spans="1:4">
      <c r="A232" s="15">
        <v>1.5260621E-2</v>
      </c>
      <c r="B232" s="11">
        <v>0.41770564199999999</v>
      </c>
      <c r="C232" s="26">
        <f t="shared" si="3"/>
        <v>-2.3940303875521987</v>
      </c>
      <c r="D232" s="4" t="s">
        <v>1011</v>
      </c>
    </row>
    <row r="233" spans="1:4">
      <c r="A233" s="15">
        <v>1.6944935000000001E-2</v>
      </c>
      <c r="B233" s="11">
        <v>0.41813346200000001</v>
      </c>
      <c r="C233" s="26">
        <f t="shared" si="3"/>
        <v>-2.3915808967233527</v>
      </c>
      <c r="D233" s="4" t="s">
        <v>963</v>
      </c>
    </row>
    <row r="234" spans="1:4">
      <c r="A234" s="15">
        <v>3.46466E-3</v>
      </c>
      <c r="B234" s="11">
        <v>0.41882428100000002</v>
      </c>
      <c r="C234" s="26">
        <f t="shared" si="3"/>
        <v>-2.3876361647714499</v>
      </c>
      <c r="D234" s="4" t="s">
        <v>995</v>
      </c>
    </row>
    <row r="235" spans="1:4">
      <c r="A235" s="15">
        <v>1.2267762E-2</v>
      </c>
      <c r="B235" s="11">
        <v>0.41889022399999998</v>
      </c>
      <c r="C235" s="26">
        <f t="shared" si="3"/>
        <v>-2.3872602956711639</v>
      </c>
      <c r="D235" s="4" t="s">
        <v>795</v>
      </c>
    </row>
    <row r="236" spans="1:4">
      <c r="A236" s="15">
        <v>4.4896815E-2</v>
      </c>
      <c r="B236" s="11">
        <v>0.41980261000000002</v>
      </c>
      <c r="C236" s="26">
        <f t="shared" si="3"/>
        <v>-2.3820718980284568</v>
      </c>
      <c r="D236" s="4" t="s">
        <v>805</v>
      </c>
    </row>
    <row r="237" spans="1:4">
      <c r="A237" s="15">
        <v>5.1399499999999995E-4</v>
      </c>
      <c r="B237" s="11">
        <v>0.42085520500000001</v>
      </c>
      <c r="C237" s="26">
        <f t="shared" si="3"/>
        <v>-2.3761141316999987</v>
      </c>
      <c r="D237" s="4" t="s">
        <v>392</v>
      </c>
    </row>
    <row r="238" spans="1:4">
      <c r="A238" s="15">
        <v>6.4485879999999999E-3</v>
      </c>
      <c r="B238" s="11">
        <v>0.42087434699999998</v>
      </c>
      <c r="C238" s="26">
        <f t="shared" si="3"/>
        <v>-2.3760060624459967</v>
      </c>
      <c r="D238" s="4" t="s">
        <v>862</v>
      </c>
    </row>
    <row r="239" spans="1:4">
      <c r="A239" s="15">
        <v>1.6400334999999999E-2</v>
      </c>
      <c r="B239" s="11">
        <v>0.4217205</v>
      </c>
      <c r="C239" s="26">
        <f t="shared" si="3"/>
        <v>-2.3712387707023965</v>
      </c>
      <c r="D239" s="4" t="s">
        <v>987</v>
      </c>
    </row>
    <row r="240" spans="1:4">
      <c r="A240" s="15">
        <v>1.1808107999999999E-2</v>
      </c>
      <c r="B240" s="11">
        <v>0.42235849199999997</v>
      </c>
      <c r="C240" s="26">
        <f t="shared" si="3"/>
        <v>-2.3676569050729541</v>
      </c>
      <c r="D240" s="4" t="s">
        <v>991</v>
      </c>
    </row>
    <row r="241" spans="1:4">
      <c r="A241" s="15">
        <v>4.9598070000000001E-3</v>
      </c>
      <c r="B241" s="11">
        <v>0.42282524399999999</v>
      </c>
      <c r="C241" s="26">
        <f t="shared" si="3"/>
        <v>-2.3650432754199513</v>
      </c>
      <c r="D241" s="4" t="s">
        <v>860</v>
      </c>
    </row>
    <row r="242" spans="1:4">
      <c r="A242" s="15">
        <v>3.642962E-3</v>
      </c>
      <c r="B242" s="11">
        <v>0.42363878300000002</v>
      </c>
      <c r="C242" s="26">
        <f t="shared" si="3"/>
        <v>-2.3605015407666299</v>
      </c>
      <c r="D242" s="4" t="s">
        <v>1057</v>
      </c>
    </row>
    <row r="243" spans="1:4">
      <c r="A243" s="15">
        <v>3.391673E-3</v>
      </c>
      <c r="B243" s="11">
        <v>0.42377125100000002</v>
      </c>
      <c r="C243" s="26">
        <f t="shared" si="3"/>
        <v>-2.3597636640999982</v>
      </c>
      <c r="D243" s="4" t="s">
        <v>810</v>
      </c>
    </row>
    <row r="244" spans="1:4">
      <c r="A244" s="15">
        <v>3.9834666999999997E-2</v>
      </c>
      <c r="B244" s="11">
        <v>0.42412236800000003</v>
      </c>
      <c r="C244" s="26">
        <f t="shared" si="3"/>
        <v>-2.3578100931474566</v>
      </c>
      <c r="D244" s="4" t="s">
        <v>998</v>
      </c>
    </row>
    <row r="245" spans="1:4">
      <c r="A245" s="15">
        <v>2.6826112999999999E-2</v>
      </c>
      <c r="B245" s="11">
        <v>0.42509424400000001</v>
      </c>
      <c r="C245" s="26">
        <f t="shared" si="3"/>
        <v>-2.352419526056909</v>
      </c>
      <c r="D245" s="4" t="s">
        <v>993</v>
      </c>
    </row>
    <row r="246" spans="1:4">
      <c r="A246" s="15">
        <v>2.2596771000000002E-2</v>
      </c>
      <c r="B246" s="11">
        <v>0.42521199999999998</v>
      </c>
      <c r="C246" s="26">
        <f t="shared" si="3"/>
        <v>-2.3517680592269268</v>
      </c>
      <c r="D246" s="4" t="s">
        <v>883</v>
      </c>
    </row>
    <row r="247" spans="1:4">
      <c r="A247" s="15">
        <v>3.6700187000000002E-2</v>
      </c>
      <c r="B247" s="11">
        <v>0.42697066</v>
      </c>
      <c r="C247" s="26">
        <f t="shared" si="3"/>
        <v>-2.3420813036661583</v>
      </c>
      <c r="D247" s="4" t="s">
        <v>930</v>
      </c>
    </row>
    <row r="248" spans="1:4">
      <c r="A248" s="15">
        <v>1.670021E-2</v>
      </c>
      <c r="B248" s="11">
        <v>0.42816584699999999</v>
      </c>
      <c r="C248" s="26">
        <f t="shared" si="3"/>
        <v>-2.3355435913598219</v>
      </c>
      <c r="D248" s="4" t="s">
        <v>911</v>
      </c>
    </row>
    <row r="249" spans="1:4">
      <c r="A249" s="15">
        <v>1.2333746E-2</v>
      </c>
      <c r="B249" s="11">
        <v>0.42880724399999998</v>
      </c>
      <c r="C249" s="26">
        <f t="shared" si="3"/>
        <v>-2.3320501553840356</v>
      </c>
      <c r="D249" s="4" t="s">
        <v>969</v>
      </c>
    </row>
    <row r="250" spans="1:4">
      <c r="A250" s="15">
        <v>3.0519793999999999E-2</v>
      </c>
      <c r="B250" s="11">
        <v>0.42923451200000001</v>
      </c>
      <c r="C250" s="26">
        <f t="shared" si="3"/>
        <v>-2.3297287893756313</v>
      </c>
      <c r="D250" s="4" t="s">
        <v>879</v>
      </c>
    </row>
    <row r="251" spans="1:4">
      <c r="A251" s="15">
        <v>7.6667369999999999E-3</v>
      </c>
      <c r="B251" s="11">
        <v>0.43012327900000003</v>
      </c>
      <c r="C251" s="26">
        <f t="shared" si="3"/>
        <v>-2.3249148530740182</v>
      </c>
      <c r="D251" s="4" t="s">
        <v>983</v>
      </c>
    </row>
    <row r="252" spans="1:4">
      <c r="A252" s="15">
        <v>1.288321E-3</v>
      </c>
      <c r="B252" s="11">
        <v>0.43046818999999997</v>
      </c>
      <c r="C252" s="26">
        <f t="shared" si="3"/>
        <v>-2.3230520238905461</v>
      </c>
      <c r="D252" s="4" t="s">
        <v>827</v>
      </c>
    </row>
    <row r="253" spans="1:4">
      <c r="A253" s="15">
        <v>1.7887650000000001E-2</v>
      </c>
      <c r="B253" s="11">
        <v>0.43052136299999999</v>
      </c>
      <c r="C253" s="26">
        <f t="shared" si="3"/>
        <v>-2.3227651074773727</v>
      </c>
      <c r="D253" s="4" t="s">
        <v>1016</v>
      </c>
    </row>
    <row r="254" spans="1:4">
      <c r="A254" s="15">
        <v>2.3973533000000002E-2</v>
      </c>
      <c r="B254" s="11">
        <v>0.430882663</v>
      </c>
      <c r="C254" s="26">
        <f t="shared" si="3"/>
        <v>-2.3208174425899331</v>
      </c>
      <c r="D254" s="4" t="s">
        <v>967</v>
      </c>
    </row>
    <row r="255" spans="1:4">
      <c r="A255" s="15">
        <v>1.6769632E-2</v>
      </c>
      <c r="B255" s="11">
        <v>0.43106857999999998</v>
      </c>
      <c r="C255" s="26">
        <f t="shared" si="3"/>
        <v>-2.3198164895247064</v>
      </c>
      <c r="D255" s="4" t="s">
        <v>849</v>
      </c>
    </row>
    <row r="256" spans="1:4">
      <c r="A256" s="15">
        <v>5.6701640000000001E-3</v>
      </c>
      <c r="B256" s="11">
        <v>0.43211244599999998</v>
      </c>
      <c r="C256" s="26">
        <f t="shared" si="3"/>
        <v>-2.3142124446005892</v>
      </c>
      <c r="D256" s="4" t="s">
        <v>875</v>
      </c>
    </row>
    <row r="257" spans="1:4">
      <c r="A257" s="15">
        <v>3.0046040999999999E-2</v>
      </c>
      <c r="B257" s="11">
        <v>0.43349566</v>
      </c>
      <c r="C257" s="26">
        <f t="shared" si="3"/>
        <v>-2.306828169859878</v>
      </c>
      <c r="D257" s="4" t="s">
        <v>1058</v>
      </c>
    </row>
    <row r="258" spans="1:4">
      <c r="A258" s="15">
        <v>5.6901100000000002E-4</v>
      </c>
      <c r="B258" s="11">
        <v>0.43450090499999999</v>
      </c>
      <c r="C258" s="26">
        <f t="shared" ref="C258:C321" si="4">-1/B258</f>
        <v>-2.3014911787122747</v>
      </c>
      <c r="D258" s="4" t="s">
        <v>813</v>
      </c>
    </row>
    <row r="259" spans="1:4">
      <c r="A259" s="15">
        <v>4.8913273E-2</v>
      </c>
      <c r="B259" s="11">
        <v>0.43482270200000001</v>
      </c>
      <c r="C259" s="26">
        <f t="shared" si="4"/>
        <v>-2.2997879259763212</v>
      </c>
      <c r="D259" s="4" t="s">
        <v>908</v>
      </c>
    </row>
    <row r="260" spans="1:4">
      <c r="A260" s="15">
        <v>4.2904431999999999E-2</v>
      </c>
      <c r="B260" s="11">
        <v>0.43524283899999999</v>
      </c>
      <c r="C260" s="26">
        <f t="shared" si="4"/>
        <v>-2.2975679560807203</v>
      </c>
      <c r="D260" s="4" t="s">
        <v>382</v>
      </c>
    </row>
    <row r="261" spans="1:4">
      <c r="A261" s="15">
        <v>3.1860458000000001E-2</v>
      </c>
      <c r="B261" s="11">
        <v>0.43588306900000001</v>
      </c>
      <c r="C261" s="26">
        <f t="shared" si="4"/>
        <v>-2.2941932621842671</v>
      </c>
      <c r="D261" s="4" t="s">
        <v>1019</v>
      </c>
    </row>
    <row r="262" spans="1:4">
      <c r="A262" s="15">
        <v>3.7839854999999999E-2</v>
      </c>
      <c r="B262" s="11">
        <v>0.438034382</v>
      </c>
      <c r="C262" s="26">
        <f t="shared" si="4"/>
        <v>-2.282925818366468</v>
      </c>
      <c r="D262" s="4" t="s">
        <v>1028</v>
      </c>
    </row>
    <row r="263" spans="1:4">
      <c r="A263" s="15">
        <v>1.8056602000000001E-2</v>
      </c>
      <c r="B263" s="11">
        <v>0.43957616399999999</v>
      </c>
      <c r="C263" s="26">
        <f t="shared" si="4"/>
        <v>-2.2749186191087469</v>
      </c>
      <c r="D263" s="4" t="s">
        <v>982</v>
      </c>
    </row>
    <row r="264" spans="1:4">
      <c r="A264" s="15">
        <v>1.5946858000000001E-2</v>
      </c>
      <c r="B264" s="11">
        <v>0.43963287000000001</v>
      </c>
      <c r="C264" s="26">
        <f t="shared" si="4"/>
        <v>-2.274625188967331</v>
      </c>
      <c r="D264" s="4" t="s">
        <v>1031</v>
      </c>
    </row>
    <row r="265" spans="1:4">
      <c r="A265" s="15">
        <v>2.7330040999999999E-2</v>
      </c>
      <c r="B265" s="11">
        <v>0.439676338</v>
      </c>
      <c r="C265" s="26">
        <f t="shared" si="4"/>
        <v>-2.2744003112580509</v>
      </c>
      <c r="D265" s="4" t="s">
        <v>905</v>
      </c>
    </row>
    <row r="266" spans="1:4">
      <c r="A266" s="15">
        <v>2.5528822E-2</v>
      </c>
      <c r="B266" s="11">
        <v>0.44013328600000001</v>
      </c>
      <c r="C266" s="26">
        <f t="shared" si="4"/>
        <v>-2.2720390204707215</v>
      </c>
      <c r="D266" s="4" t="s">
        <v>924</v>
      </c>
    </row>
    <row r="267" spans="1:4">
      <c r="A267" s="15">
        <v>9.0670649999999992E-3</v>
      </c>
      <c r="B267" s="11">
        <v>0.44209255200000003</v>
      </c>
      <c r="C267" s="26">
        <f t="shared" si="4"/>
        <v>-2.2619697967678043</v>
      </c>
      <c r="D267" s="4" t="s">
        <v>997</v>
      </c>
    </row>
    <row r="268" spans="1:4">
      <c r="A268" s="15">
        <v>3.0662674000000001E-2</v>
      </c>
      <c r="B268" s="11">
        <v>0.44391394499999998</v>
      </c>
      <c r="C268" s="26">
        <f t="shared" si="4"/>
        <v>-2.2526888629281516</v>
      </c>
      <c r="D268" s="4" t="s">
        <v>1056</v>
      </c>
    </row>
    <row r="269" spans="1:4">
      <c r="A269" s="15">
        <v>1.9186142E-2</v>
      </c>
      <c r="B269" s="11">
        <v>0.44466015599999997</v>
      </c>
      <c r="C269" s="26">
        <f t="shared" si="4"/>
        <v>-2.2489084900154626</v>
      </c>
      <c r="D269" s="4" t="s">
        <v>815</v>
      </c>
    </row>
    <row r="270" spans="1:4">
      <c r="A270" s="15">
        <v>6.5065100000000003E-4</v>
      </c>
      <c r="B270" s="11">
        <v>0.44500622400000001</v>
      </c>
      <c r="C270" s="26">
        <f t="shared" si="4"/>
        <v>-2.2471595813005978</v>
      </c>
      <c r="D270" s="4" t="s">
        <v>989</v>
      </c>
    </row>
    <row r="271" spans="1:4">
      <c r="A271" s="15">
        <v>2.6119072E-2</v>
      </c>
      <c r="B271" s="11">
        <v>0.44645875499999998</v>
      </c>
      <c r="C271" s="26">
        <f t="shared" si="4"/>
        <v>-2.2398485611509624</v>
      </c>
      <c r="D271" s="4" t="s">
        <v>901</v>
      </c>
    </row>
    <row r="272" spans="1:4">
      <c r="A272" s="15">
        <v>6.409685E-3</v>
      </c>
      <c r="B272" s="11">
        <v>0.44658492900000002</v>
      </c>
      <c r="C272" s="26">
        <f t="shared" si="4"/>
        <v>-2.2392157349313506</v>
      </c>
      <c r="D272" s="4" t="s">
        <v>1024</v>
      </c>
    </row>
    <row r="273" spans="1:4">
      <c r="A273" s="15">
        <v>1.7519699E-2</v>
      </c>
      <c r="B273" s="11">
        <v>0.448095091</v>
      </c>
      <c r="C273" s="26">
        <f t="shared" si="4"/>
        <v>-2.2316691704172227</v>
      </c>
      <c r="D273" s="4" t="s">
        <v>938</v>
      </c>
    </row>
    <row r="274" spans="1:4">
      <c r="A274" s="15">
        <v>3.0315166000000001E-2</v>
      </c>
      <c r="B274" s="11">
        <v>0.44821718599999999</v>
      </c>
      <c r="C274" s="26">
        <f t="shared" si="4"/>
        <v>-2.2310612605559483</v>
      </c>
      <c r="D274" s="4" t="s">
        <v>804</v>
      </c>
    </row>
    <row r="275" spans="1:4">
      <c r="A275" s="15">
        <v>2.1156188999999999E-2</v>
      </c>
      <c r="B275" s="11">
        <v>0.44903699200000002</v>
      </c>
      <c r="C275" s="26">
        <f t="shared" si="4"/>
        <v>-2.2269880161677191</v>
      </c>
      <c r="D275" s="4" t="s">
        <v>941</v>
      </c>
    </row>
    <row r="276" spans="1:4">
      <c r="A276" s="15">
        <v>1.8492563E-2</v>
      </c>
      <c r="B276" s="11">
        <v>0.45155429800000002</v>
      </c>
      <c r="C276" s="26">
        <f t="shared" si="4"/>
        <v>-2.2145730965891501</v>
      </c>
      <c r="D276" s="4" t="s">
        <v>1045</v>
      </c>
    </row>
    <row r="277" spans="1:4">
      <c r="A277" s="15">
        <v>1.7788086000000002E-2</v>
      </c>
      <c r="B277" s="11">
        <v>0.45295975999999999</v>
      </c>
      <c r="C277" s="26">
        <f t="shared" si="4"/>
        <v>-2.2077016289482314</v>
      </c>
      <c r="D277" s="4" t="s">
        <v>895</v>
      </c>
    </row>
    <row r="278" spans="1:4">
      <c r="A278" s="15">
        <v>1.6433281000000001E-2</v>
      </c>
      <c r="B278" s="11">
        <v>0.45298389500000003</v>
      </c>
      <c r="C278" s="26">
        <f t="shared" si="4"/>
        <v>-2.2075840025173519</v>
      </c>
      <c r="D278" s="4" t="s">
        <v>892</v>
      </c>
    </row>
    <row r="279" spans="1:4">
      <c r="A279" s="15">
        <v>6.1851600000000005E-4</v>
      </c>
      <c r="B279" s="11">
        <v>0.45373375900000001</v>
      </c>
      <c r="C279" s="26">
        <f t="shared" si="4"/>
        <v>-2.2039356344212422</v>
      </c>
      <c r="D279" s="4" t="s">
        <v>1032</v>
      </c>
    </row>
    <row r="280" spans="1:4">
      <c r="A280" s="15">
        <v>1.7313736999999999E-2</v>
      </c>
      <c r="B280" s="11">
        <v>0.45441150699999999</v>
      </c>
      <c r="C280" s="26">
        <f t="shared" si="4"/>
        <v>-2.2006484972221445</v>
      </c>
      <c r="D280" s="4" t="s">
        <v>1001</v>
      </c>
    </row>
    <row r="281" spans="1:4">
      <c r="A281" s="15">
        <v>3.4310813000000003E-2</v>
      </c>
      <c r="B281" s="11">
        <v>0.45454404999999998</v>
      </c>
      <c r="C281" s="26">
        <f t="shared" si="4"/>
        <v>-2.2000067980210058</v>
      </c>
      <c r="D281" s="4" t="s">
        <v>1053</v>
      </c>
    </row>
    <row r="282" spans="1:4">
      <c r="A282" s="15">
        <v>8.0358029999999993E-3</v>
      </c>
      <c r="B282" s="11">
        <v>0.45520544800000001</v>
      </c>
      <c r="C282" s="26">
        <f t="shared" si="4"/>
        <v>-2.1968102631319999</v>
      </c>
      <c r="D282" s="4" t="s">
        <v>1007</v>
      </c>
    </row>
    <row r="283" spans="1:4">
      <c r="A283" s="15">
        <v>2.4537881000000001E-2</v>
      </c>
      <c r="B283" s="11">
        <v>0.45605453699999998</v>
      </c>
      <c r="C283" s="26">
        <f t="shared" si="4"/>
        <v>-2.1927202096884302</v>
      </c>
      <c r="D283" s="4" t="s">
        <v>1036</v>
      </c>
    </row>
    <row r="284" spans="1:4">
      <c r="A284" s="15">
        <v>1.1453635E-2</v>
      </c>
      <c r="B284" s="11">
        <v>0.45638452200000001</v>
      </c>
      <c r="C284" s="26">
        <f t="shared" si="4"/>
        <v>-2.1911347817356521</v>
      </c>
      <c r="D284" s="4" t="s">
        <v>1027</v>
      </c>
    </row>
    <row r="285" spans="1:4">
      <c r="A285" s="15">
        <v>3.4169891000000001E-2</v>
      </c>
      <c r="B285" s="11">
        <v>0.45820671099999999</v>
      </c>
      <c r="C285" s="26">
        <f t="shared" si="4"/>
        <v>-2.1824211125532815</v>
      </c>
      <c r="D285" s="4" t="s">
        <v>944</v>
      </c>
    </row>
    <row r="286" spans="1:4">
      <c r="A286" s="15">
        <v>4.4618629E-2</v>
      </c>
      <c r="B286" s="11">
        <v>0.45832964100000001</v>
      </c>
      <c r="C286" s="26">
        <f t="shared" si="4"/>
        <v>-2.1818357586870536</v>
      </c>
      <c r="D286" s="4" t="s">
        <v>857</v>
      </c>
    </row>
    <row r="287" spans="1:4">
      <c r="A287" s="15">
        <v>1.0296756000000001E-2</v>
      </c>
      <c r="B287" s="11">
        <v>0.45939657900000003</v>
      </c>
      <c r="C287" s="26">
        <f t="shared" si="4"/>
        <v>-2.1767684952656121</v>
      </c>
      <c r="D287" s="4" t="s">
        <v>980</v>
      </c>
    </row>
    <row r="288" spans="1:4">
      <c r="A288" s="15">
        <v>4.3244865E-2</v>
      </c>
      <c r="B288" s="11">
        <v>0.45988776100000001</v>
      </c>
      <c r="C288" s="26">
        <f t="shared" si="4"/>
        <v>-2.1744436029903391</v>
      </c>
      <c r="D288" s="4" t="s">
        <v>828</v>
      </c>
    </row>
    <row r="289" spans="1:4">
      <c r="A289" s="15">
        <v>1.3663303999999999E-2</v>
      </c>
      <c r="B289" s="11">
        <v>0.46064522099999999</v>
      </c>
      <c r="C289" s="26">
        <f t="shared" si="4"/>
        <v>-2.1708680659470034</v>
      </c>
      <c r="D289" s="4" t="s">
        <v>1014</v>
      </c>
    </row>
    <row r="290" spans="1:4">
      <c r="A290" s="15">
        <v>2.3843861000000001E-2</v>
      </c>
      <c r="B290" s="11">
        <v>0.46066106000000001</v>
      </c>
      <c r="C290" s="26">
        <f t="shared" si="4"/>
        <v>-2.1707934245625187</v>
      </c>
      <c r="D290" s="4" t="s">
        <v>867</v>
      </c>
    </row>
    <row r="291" spans="1:4">
      <c r="A291" s="15">
        <v>4.1552000000000001E-4</v>
      </c>
      <c r="B291" s="11">
        <v>0.46077840799999997</v>
      </c>
      <c r="C291" s="26">
        <f t="shared" si="4"/>
        <v>-2.1702405812383465</v>
      </c>
      <c r="D291" s="4" t="s">
        <v>962</v>
      </c>
    </row>
    <row r="292" spans="1:4">
      <c r="A292" s="15">
        <v>1.6855861999999999E-2</v>
      </c>
      <c r="B292" s="11">
        <v>0.46103334899999998</v>
      </c>
      <c r="C292" s="26">
        <f t="shared" si="4"/>
        <v>-2.1690404873509488</v>
      </c>
      <c r="D292" s="4" t="s">
        <v>1062</v>
      </c>
    </row>
    <row r="293" spans="1:4">
      <c r="A293" s="15">
        <v>5.5013329999999997E-3</v>
      </c>
      <c r="B293" s="11">
        <v>0.461679848</v>
      </c>
      <c r="C293" s="26">
        <f t="shared" si="4"/>
        <v>-2.1660031390410612</v>
      </c>
      <c r="D293" s="4" t="s">
        <v>1063</v>
      </c>
    </row>
    <row r="294" spans="1:4">
      <c r="A294" s="15">
        <v>1.7036108000000001E-2</v>
      </c>
      <c r="B294" s="11">
        <v>0.46170588099999998</v>
      </c>
      <c r="C294" s="26">
        <f t="shared" si="4"/>
        <v>-2.1658810102962498</v>
      </c>
      <c r="D294" s="4" t="s">
        <v>1064</v>
      </c>
    </row>
    <row r="295" spans="1:4">
      <c r="A295" s="15">
        <v>3.4262313000000003E-2</v>
      </c>
      <c r="B295" s="11">
        <v>0.46174054199999998</v>
      </c>
      <c r="C295" s="26">
        <f t="shared" si="4"/>
        <v>-2.1657184263451574</v>
      </c>
      <c r="D295" s="4" t="s">
        <v>1065</v>
      </c>
    </row>
    <row r="296" spans="1:4">
      <c r="A296" s="15">
        <v>1.2494122999999999E-2</v>
      </c>
      <c r="B296" s="11">
        <v>0.46447807000000002</v>
      </c>
      <c r="C296" s="26">
        <f t="shared" si="4"/>
        <v>-2.1529541749947421</v>
      </c>
      <c r="D296" s="4" t="s">
        <v>389</v>
      </c>
    </row>
    <row r="297" spans="1:4">
      <c r="A297" s="15">
        <v>4.1095379000000001E-2</v>
      </c>
      <c r="B297" s="11">
        <v>0.46459825799999999</v>
      </c>
      <c r="C297" s="26">
        <f t="shared" si="4"/>
        <v>-2.1523972222900585</v>
      </c>
      <c r="D297" s="4" t="s">
        <v>1066</v>
      </c>
    </row>
    <row r="298" spans="1:4">
      <c r="A298" s="15">
        <v>6.6748559999999998E-3</v>
      </c>
      <c r="B298" s="11">
        <v>0.46519824700000001</v>
      </c>
      <c r="C298" s="26">
        <f t="shared" si="4"/>
        <v>-2.1496211700041079</v>
      </c>
      <c r="D298" s="4" t="s">
        <v>1067</v>
      </c>
    </row>
    <row r="299" spans="1:4">
      <c r="A299" s="15">
        <v>2.7535436E-2</v>
      </c>
      <c r="B299" s="11">
        <v>0.466026728</v>
      </c>
      <c r="C299" s="26">
        <f t="shared" si="4"/>
        <v>-2.1457996718162482</v>
      </c>
      <c r="D299" s="4" t="s">
        <v>1068</v>
      </c>
    </row>
    <row r="300" spans="1:4">
      <c r="A300" s="15">
        <v>2.9307656000000001E-2</v>
      </c>
      <c r="B300" s="11">
        <v>0.46615965599999998</v>
      </c>
      <c r="C300" s="26">
        <f t="shared" si="4"/>
        <v>-2.1451877851909176</v>
      </c>
      <c r="D300" s="4" t="s">
        <v>1069</v>
      </c>
    </row>
    <row r="301" spans="1:4">
      <c r="A301" s="15">
        <v>2.8278431999999999E-2</v>
      </c>
      <c r="B301" s="11">
        <v>0.46816667699999998</v>
      </c>
      <c r="C301" s="26">
        <f t="shared" si="4"/>
        <v>-2.1359914088887622</v>
      </c>
      <c r="D301" s="4" t="s">
        <v>1070</v>
      </c>
    </row>
    <row r="302" spans="1:4">
      <c r="A302" s="15">
        <v>6.1201809999999997E-3</v>
      </c>
      <c r="B302" s="11">
        <v>0.47121464000000002</v>
      </c>
      <c r="C302" s="26">
        <f t="shared" si="4"/>
        <v>-2.1221751514341745</v>
      </c>
      <c r="D302" s="4" t="s">
        <v>1071</v>
      </c>
    </row>
    <row r="303" spans="1:4">
      <c r="A303" s="15">
        <v>8.7341929999999995E-3</v>
      </c>
      <c r="B303" s="11">
        <v>0.471532799</v>
      </c>
      <c r="C303" s="26">
        <f t="shared" si="4"/>
        <v>-2.1207432486578734</v>
      </c>
      <c r="D303" s="4" t="s">
        <v>1072</v>
      </c>
    </row>
    <row r="304" spans="1:4">
      <c r="A304" s="15">
        <v>1.2273410000000001E-3</v>
      </c>
      <c r="B304" s="11">
        <v>0.47155794699999998</v>
      </c>
      <c r="C304" s="26">
        <f t="shared" si="4"/>
        <v>-2.1206301502538354</v>
      </c>
      <c r="D304" s="4" t="s">
        <v>1073</v>
      </c>
    </row>
    <row r="305" spans="1:4">
      <c r="A305" s="15">
        <v>1.470007E-3</v>
      </c>
      <c r="B305" s="11">
        <v>0.471676859</v>
      </c>
      <c r="C305" s="26">
        <f t="shared" si="4"/>
        <v>-2.1200955292148431</v>
      </c>
      <c r="D305" s="4" t="s">
        <v>1074</v>
      </c>
    </row>
    <row r="306" spans="1:4">
      <c r="A306" s="15">
        <v>3.8163754000000001E-2</v>
      </c>
      <c r="B306" s="11">
        <v>0.471770258</v>
      </c>
      <c r="C306" s="26">
        <f t="shared" si="4"/>
        <v>-2.119675802029894</v>
      </c>
      <c r="D306" s="4" t="s">
        <v>1075</v>
      </c>
    </row>
    <row r="307" spans="1:4">
      <c r="A307" s="15">
        <v>1.6630000999999998E-2</v>
      </c>
      <c r="B307" s="11">
        <v>0.47318225800000002</v>
      </c>
      <c r="C307" s="26">
        <f t="shared" si="4"/>
        <v>-2.1133505812891236</v>
      </c>
      <c r="D307" s="4" t="s">
        <v>1076</v>
      </c>
    </row>
    <row r="308" spans="1:4">
      <c r="A308" s="15">
        <v>2.8827331000000001E-2</v>
      </c>
      <c r="B308" s="11">
        <v>0.473744416</v>
      </c>
      <c r="C308" s="26">
        <f t="shared" si="4"/>
        <v>-2.1108428220502762</v>
      </c>
      <c r="D308" s="4" t="s">
        <v>1077</v>
      </c>
    </row>
    <row r="309" spans="1:4">
      <c r="A309" s="15">
        <v>4.0705301999999999E-2</v>
      </c>
      <c r="B309" s="11">
        <v>0.47402421700000003</v>
      </c>
      <c r="C309" s="26">
        <f t="shared" si="4"/>
        <v>-2.1095968605333932</v>
      </c>
      <c r="D309" s="4" t="s">
        <v>1078</v>
      </c>
    </row>
    <row r="310" spans="1:4">
      <c r="A310" s="21">
        <v>8.0499999999999992E-6</v>
      </c>
      <c r="B310" s="11">
        <v>0.47496070400000001</v>
      </c>
      <c r="C310" s="26">
        <f t="shared" si="4"/>
        <v>-2.1054373374012854</v>
      </c>
      <c r="D310" s="4" t="s">
        <v>1079</v>
      </c>
    </row>
    <row r="311" spans="1:4">
      <c r="A311" s="15">
        <v>3.5091006000000001E-2</v>
      </c>
      <c r="B311" s="11">
        <v>0.47587389800000002</v>
      </c>
      <c r="C311" s="26">
        <f t="shared" si="4"/>
        <v>-2.1013970385910934</v>
      </c>
      <c r="D311" s="4" t="s">
        <v>1080</v>
      </c>
    </row>
    <row r="312" spans="1:4">
      <c r="A312" s="15">
        <v>2.0512407E-2</v>
      </c>
      <c r="B312" s="11">
        <v>0.47767840099999997</v>
      </c>
      <c r="C312" s="26">
        <f t="shared" si="4"/>
        <v>-2.0934586908399906</v>
      </c>
      <c r="D312" s="4" t="s">
        <v>1081</v>
      </c>
    </row>
    <row r="313" spans="1:4">
      <c r="A313" s="15">
        <v>1.0217833000000001E-2</v>
      </c>
      <c r="B313" s="11">
        <v>0.478179996</v>
      </c>
      <c r="C313" s="26">
        <f t="shared" si="4"/>
        <v>-2.0912627219144482</v>
      </c>
      <c r="D313" s="4" t="s">
        <v>1082</v>
      </c>
    </row>
    <row r="314" spans="1:4">
      <c r="A314" s="15">
        <v>3.3018802999999999E-2</v>
      </c>
      <c r="B314" s="11">
        <v>0.47988804299999999</v>
      </c>
      <c r="C314" s="26">
        <f t="shared" si="4"/>
        <v>-2.0838193711777895</v>
      </c>
      <c r="D314" s="4" t="s">
        <v>670</v>
      </c>
    </row>
    <row r="315" spans="1:4">
      <c r="A315" s="15">
        <v>9.1244410000000005E-3</v>
      </c>
      <c r="B315" s="11">
        <v>0.48026270100000001</v>
      </c>
      <c r="C315" s="26">
        <f t="shared" si="4"/>
        <v>-2.0821937617012654</v>
      </c>
      <c r="D315" s="4" t="s">
        <v>1083</v>
      </c>
    </row>
    <row r="316" spans="1:4">
      <c r="A316" s="15">
        <v>2.9816278000000002E-2</v>
      </c>
      <c r="B316" s="11">
        <v>0.48041236199999998</v>
      </c>
      <c r="C316" s="26">
        <f t="shared" si="4"/>
        <v>-2.0815451039538404</v>
      </c>
      <c r="D316" s="4" t="s">
        <v>1084</v>
      </c>
    </row>
    <row r="317" spans="1:4">
      <c r="A317" s="15">
        <v>2.3803786E-2</v>
      </c>
      <c r="B317" s="11">
        <v>0.480619397</v>
      </c>
      <c r="C317" s="26">
        <f t="shared" si="4"/>
        <v>-2.0806484429091818</v>
      </c>
      <c r="D317" s="4" t="s">
        <v>1085</v>
      </c>
    </row>
    <row r="318" spans="1:4">
      <c r="A318" s="15">
        <v>2.1770729999999999E-3</v>
      </c>
      <c r="B318" s="11">
        <v>0.48071964299999997</v>
      </c>
      <c r="C318" s="26">
        <f t="shared" si="4"/>
        <v>-2.0802145586549292</v>
      </c>
      <c r="D318" s="4" t="s">
        <v>1086</v>
      </c>
    </row>
    <row r="319" spans="1:4">
      <c r="A319" s="15">
        <v>3.8371500000000001E-3</v>
      </c>
      <c r="B319" s="11">
        <v>0.481533245</v>
      </c>
      <c r="C319" s="26">
        <f t="shared" si="4"/>
        <v>-2.0766998133223389</v>
      </c>
      <c r="D319" s="4" t="s">
        <v>1087</v>
      </c>
    </row>
    <row r="320" spans="1:4">
      <c r="A320" s="15">
        <v>1.8837642000000002E-2</v>
      </c>
      <c r="B320" s="11">
        <v>0.48213735099999999</v>
      </c>
      <c r="C320" s="26">
        <f t="shared" si="4"/>
        <v>-2.0740977605777737</v>
      </c>
      <c r="D320" s="4" t="s">
        <v>527</v>
      </c>
    </row>
    <row r="321" spans="1:4">
      <c r="A321" s="15">
        <v>2.3761589E-2</v>
      </c>
      <c r="B321" s="11">
        <v>0.48242199600000002</v>
      </c>
      <c r="C321" s="26">
        <f t="shared" si="4"/>
        <v>-2.0728739740134072</v>
      </c>
      <c r="D321" s="4" t="s">
        <v>780</v>
      </c>
    </row>
    <row r="322" spans="1:4">
      <c r="A322" s="15">
        <v>1.7083816000000002E-2</v>
      </c>
      <c r="B322" s="11">
        <v>0.48431453200000002</v>
      </c>
      <c r="C322" s="26">
        <f t="shared" ref="C322:C356" si="5">-1/B322</f>
        <v>-2.0647738895433347</v>
      </c>
      <c r="D322" s="4" t="s">
        <v>779</v>
      </c>
    </row>
    <row r="323" spans="1:4">
      <c r="A323" s="15">
        <v>4.3241072999999998E-2</v>
      </c>
      <c r="B323" s="11">
        <v>0.48506411900000002</v>
      </c>
      <c r="C323" s="26">
        <f t="shared" si="5"/>
        <v>-2.0615831203132138</v>
      </c>
      <c r="D323" s="4" t="s">
        <v>1088</v>
      </c>
    </row>
    <row r="324" spans="1:4">
      <c r="A324" s="15">
        <v>1.0050126E-2</v>
      </c>
      <c r="B324" s="11">
        <v>0.48506983799999998</v>
      </c>
      <c r="C324" s="26">
        <f t="shared" si="5"/>
        <v>-2.0615588141351311</v>
      </c>
      <c r="D324" s="4" t="s">
        <v>778</v>
      </c>
    </row>
    <row r="325" spans="1:4">
      <c r="A325" s="15">
        <v>4.6890414999999998E-2</v>
      </c>
      <c r="B325" s="11">
        <v>0.485174308</v>
      </c>
      <c r="C325" s="26">
        <f t="shared" si="5"/>
        <v>-2.0611149096542847</v>
      </c>
      <c r="D325" s="4" t="s">
        <v>777</v>
      </c>
    </row>
    <row r="326" spans="1:4">
      <c r="A326" s="15">
        <v>2.8055408E-2</v>
      </c>
      <c r="B326" s="11">
        <v>0.485516585</v>
      </c>
      <c r="C326" s="26">
        <f t="shared" si="5"/>
        <v>-2.0596618754022584</v>
      </c>
      <c r="D326" s="4" t="s">
        <v>776</v>
      </c>
    </row>
    <row r="327" spans="1:4">
      <c r="A327" s="15">
        <v>3.5856122999999997E-2</v>
      </c>
      <c r="B327" s="11">
        <v>0.48566321699999998</v>
      </c>
      <c r="C327" s="26">
        <f t="shared" si="5"/>
        <v>-2.0590400199074579</v>
      </c>
      <c r="D327" s="4" t="s">
        <v>775</v>
      </c>
    </row>
    <row r="328" spans="1:4">
      <c r="A328" s="15">
        <v>3.5556059000000001E-2</v>
      </c>
      <c r="B328" s="11">
        <v>0.48595507100000002</v>
      </c>
      <c r="C328" s="26">
        <f t="shared" si="5"/>
        <v>-2.0578034054510361</v>
      </c>
      <c r="D328" s="4" t="s">
        <v>1089</v>
      </c>
    </row>
    <row r="329" spans="1:4">
      <c r="A329" s="15">
        <v>1.3204072000000001E-2</v>
      </c>
      <c r="B329" s="11">
        <v>0.485999658</v>
      </c>
      <c r="C329" s="26">
        <f t="shared" si="5"/>
        <v>-2.0576146166753064</v>
      </c>
      <c r="D329" s="4" t="s">
        <v>1090</v>
      </c>
    </row>
    <row r="330" spans="1:4">
      <c r="A330" s="15">
        <v>1.467355E-2</v>
      </c>
      <c r="B330" s="11">
        <v>0.48643503599999999</v>
      </c>
      <c r="C330" s="26">
        <f t="shared" si="5"/>
        <v>-2.0557729727346366</v>
      </c>
      <c r="D330" s="4" t="s">
        <v>1091</v>
      </c>
    </row>
    <row r="331" spans="1:4">
      <c r="A331" s="15">
        <v>3.5004831E-2</v>
      </c>
      <c r="B331" s="11">
        <v>0.48724577899999999</v>
      </c>
      <c r="C331" s="26">
        <f t="shared" si="5"/>
        <v>-2.0523523098596201</v>
      </c>
      <c r="D331" s="4" t="s">
        <v>774</v>
      </c>
    </row>
    <row r="332" spans="1:4">
      <c r="A332" s="15">
        <v>1.8315327999999999E-2</v>
      </c>
      <c r="B332" s="11">
        <v>0.48850739300000001</v>
      </c>
      <c r="C332" s="26">
        <f t="shared" si="5"/>
        <v>-2.0470519266020606</v>
      </c>
      <c r="D332" s="4" t="s">
        <v>773</v>
      </c>
    </row>
    <row r="333" spans="1:4">
      <c r="A333" s="15">
        <v>7.201982E-3</v>
      </c>
      <c r="B333" s="11">
        <v>0.48861664700000002</v>
      </c>
      <c r="C333" s="26">
        <f t="shared" si="5"/>
        <v>-2.0465942086496285</v>
      </c>
      <c r="D333" s="4" t="s">
        <v>772</v>
      </c>
    </row>
    <row r="334" spans="1:4">
      <c r="A334" s="15">
        <v>2.1826022E-2</v>
      </c>
      <c r="B334" s="11">
        <v>0.48890214399999998</v>
      </c>
      <c r="C334" s="26">
        <f t="shared" si="5"/>
        <v>-2.0453990891068785</v>
      </c>
      <c r="D334" s="4" t="s">
        <v>771</v>
      </c>
    </row>
    <row r="335" spans="1:4">
      <c r="A335" s="15">
        <v>1.5985948E-2</v>
      </c>
      <c r="B335" s="11">
        <v>0.48982805699999998</v>
      </c>
      <c r="C335" s="26">
        <f t="shared" si="5"/>
        <v>-2.0415327086908786</v>
      </c>
      <c r="D335" s="4" t="s">
        <v>1092</v>
      </c>
    </row>
    <row r="336" spans="1:4">
      <c r="A336" s="15">
        <v>1.2656324E-2</v>
      </c>
      <c r="B336" s="11">
        <v>0.490594472</v>
      </c>
      <c r="C336" s="26">
        <f t="shared" si="5"/>
        <v>-2.0383433916882781</v>
      </c>
      <c r="D336" s="4" t="s">
        <v>770</v>
      </c>
    </row>
    <row r="337" spans="1:4">
      <c r="A337" s="15">
        <v>1.4637404999999999E-2</v>
      </c>
      <c r="B337" s="11">
        <v>0.49073303200000001</v>
      </c>
      <c r="C337" s="26">
        <f t="shared" si="5"/>
        <v>-2.037767859083103</v>
      </c>
      <c r="D337" s="4" t="s">
        <v>769</v>
      </c>
    </row>
    <row r="338" spans="1:4">
      <c r="A338" s="15">
        <v>2.4126E-3</v>
      </c>
      <c r="B338" s="11">
        <v>0.49093636299999999</v>
      </c>
      <c r="C338" s="26">
        <f t="shared" si="5"/>
        <v>-2.0369238772398695</v>
      </c>
      <c r="D338" s="4" t="s">
        <v>1093</v>
      </c>
    </row>
    <row r="339" spans="1:4">
      <c r="A339" s="15">
        <v>1.3327947999999999E-2</v>
      </c>
      <c r="B339" s="11">
        <v>0.49109155999999998</v>
      </c>
      <c r="C339" s="26">
        <f t="shared" si="5"/>
        <v>-2.0362801592436246</v>
      </c>
      <c r="D339" s="4" t="s">
        <v>1094</v>
      </c>
    </row>
    <row r="340" spans="1:4">
      <c r="A340" s="15">
        <v>2.4526097E-2</v>
      </c>
      <c r="B340" s="11">
        <v>0.49169600400000002</v>
      </c>
      <c r="C340" s="26">
        <f t="shared" si="5"/>
        <v>-2.0337769513375989</v>
      </c>
      <c r="D340" s="4" t="s">
        <v>768</v>
      </c>
    </row>
    <row r="341" spans="1:4">
      <c r="A341" s="15">
        <v>8.2417340000000006E-3</v>
      </c>
      <c r="B341" s="11">
        <v>0.49186936399999998</v>
      </c>
      <c r="C341" s="26">
        <f t="shared" si="5"/>
        <v>-2.0330601439938429</v>
      </c>
      <c r="D341" s="4" t="s">
        <v>80</v>
      </c>
    </row>
    <row r="342" spans="1:4">
      <c r="A342" s="15">
        <v>3.3343552999999998E-2</v>
      </c>
      <c r="B342" s="11">
        <v>0.49246847500000002</v>
      </c>
      <c r="C342" s="26">
        <f t="shared" si="5"/>
        <v>-2.0305868309641544</v>
      </c>
      <c r="D342" s="4" t="s">
        <v>1095</v>
      </c>
    </row>
    <row r="343" spans="1:4">
      <c r="A343" s="15">
        <v>3.7432007000000003E-2</v>
      </c>
      <c r="B343" s="11">
        <v>0.493515551</v>
      </c>
      <c r="C343" s="26">
        <f t="shared" si="5"/>
        <v>-2.026278600489329</v>
      </c>
      <c r="D343" s="4" t="s">
        <v>1096</v>
      </c>
    </row>
    <row r="344" spans="1:4">
      <c r="A344" s="15">
        <v>9.5666740000000007E-3</v>
      </c>
      <c r="B344" s="11">
        <v>0.49415068600000001</v>
      </c>
      <c r="C344" s="26">
        <f t="shared" si="5"/>
        <v>-2.0236742117970064</v>
      </c>
      <c r="D344" s="4" t="s">
        <v>1097</v>
      </c>
    </row>
    <row r="345" spans="1:4">
      <c r="A345" s="15">
        <v>1.8370759E-2</v>
      </c>
      <c r="B345" s="11">
        <v>0.49418308</v>
      </c>
      <c r="C345" s="26">
        <f t="shared" si="5"/>
        <v>-2.0235415587275876</v>
      </c>
      <c r="D345" s="4" t="s">
        <v>1098</v>
      </c>
    </row>
    <row r="346" spans="1:4">
      <c r="A346" s="15">
        <v>2.1998897999999999E-2</v>
      </c>
      <c r="B346" s="11">
        <v>0.49475818999999999</v>
      </c>
      <c r="C346" s="26">
        <f t="shared" si="5"/>
        <v>-2.0211893814228725</v>
      </c>
      <c r="D346" s="4" t="s">
        <v>767</v>
      </c>
    </row>
    <row r="347" spans="1:4">
      <c r="A347" s="15">
        <v>1.4946676000000001E-2</v>
      </c>
      <c r="B347" s="11">
        <v>0.494876382</v>
      </c>
      <c r="C347" s="26">
        <f t="shared" si="5"/>
        <v>-2.0207066580114144</v>
      </c>
      <c r="D347" s="4" t="s">
        <v>766</v>
      </c>
    </row>
    <row r="348" spans="1:4">
      <c r="A348" s="15">
        <v>4.951324E-3</v>
      </c>
      <c r="B348" s="11">
        <v>0.49509643800000003</v>
      </c>
      <c r="C348" s="26">
        <f t="shared" si="5"/>
        <v>-2.0198085125387228</v>
      </c>
      <c r="D348" s="4" t="s">
        <v>379</v>
      </c>
    </row>
    <row r="349" spans="1:4">
      <c r="A349" s="15">
        <v>2.1949601999999999E-2</v>
      </c>
      <c r="B349" s="11">
        <v>0.495177121</v>
      </c>
      <c r="C349" s="26">
        <f t="shared" si="5"/>
        <v>-2.0194794096716757</v>
      </c>
      <c r="D349" s="4" t="s">
        <v>765</v>
      </c>
    </row>
    <row r="350" spans="1:4">
      <c r="A350" s="15">
        <v>2.1230782E-2</v>
      </c>
      <c r="B350" s="11">
        <v>0.49626363800000001</v>
      </c>
      <c r="C350" s="26">
        <f t="shared" si="5"/>
        <v>-2.0150579720692732</v>
      </c>
      <c r="D350" s="4" t="s">
        <v>1099</v>
      </c>
    </row>
    <row r="351" spans="1:4">
      <c r="A351" s="15">
        <v>3.5694293000000002E-2</v>
      </c>
      <c r="B351" s="11">
        <v>0.49630090900000001</v>
      </c>
      <c r="C351" s="26">
        <f t="shared" si="5"/>
        <v>-2.0149066460807146</v>
      </c>
      <c r="D351" s="4" t="s">
        <v>764</v>
      </c>
    </row>
    <row r="352" spans="1:4">
      <c r="A352" s="15">
        <v>1.4846164E-2</v>
      </c>
      <c r="B352" s="11">
        <v>0.49651575999999997</v>
      </c>
      <c r="C352" s="26">
        <f t="shared" si="5"/>
        <v>-2.0140347609509921</v>
      </c>
      <c r="D352" s="4" t="s">
        <v>763</v>
      </c>
    </row>
    <row r="353" spans="1:4">
      <c r="A353" s="15">
        <v>4.4884781999999998E-2</v>
      </c>
      <c r="B353" s="11">
        <v>0.49718183799999999</v>
      </c>
      <c r="C353" s="26">
        <f t="shared" si="5"/>
        <v>-2.0113365444374902</v>
      </c>
      <c r="D353" s="4" t="s">
        <v>762</v>
      </c>
    </row>
    <row r="354" spans="1:4">
      <c r="A354" s="15">
        <v>2.209355E-2</v>
      </c>
      <c r="B354" s="11">
        <v>0.49762457799999998</v>
      </c>
      <c r="C354" s="26">
        <f t="shared" si="5"/>
        <v>-2.0095470445191719</v>
      </c>
      <c r="D354" s="4" t="s">
        <v>1100</v>
      </c>
    </row>
    <row r="355" spans="1:4">
      <c r="A355" s="15">
        <v>1.2765735E-2</v>
      </c>
      <c r="B355" s="11">
        <v>0.49835036900000002</v>
      </c>
      <c r="C355" s="26">
        <f t="shared" si="5"/>
        <v>-2.0066203663230358</v>
      </c>
      <c r="D355" s="4" t="s">
        <v>761</v>
      </c>
    </row>
    <row r="356" spans="1:4">
      <c r="A356" s="15">
        <v>1.2082357E-2</v>
      </c>
      <c r="B356" s="11">
        <v>0.49981223600000002</v>
      </c>
      <c r="C356" s="26">
        <f t="shared" si="5"/>
        <v>-2.000751338148512</v>
      </c>
      <c r="D356" s="4" t="s">
        <v>760</v>
      </c>
    </row>
    <row r="357" spans="1:4">
      <c r="B357" s="11"/>
      <c r="C357" s="26"/>
      <c r="D357" s="4"/>
    </row>
    <row r="358" spans="1:4">
      <c r="B358" s="11"/>
      <c r="C358" s="26"/>
      <c r="D358" s="4"/>
    </row>
    <row r="359" spans="1:4">
      <c r="B359" s="11"/>
      <c r="C359" s="26"/>
      <c r="D359" s="4"/>
    </row>
    <row r="360" spans="1:4">
      <c r="B360" s="11"/>
      <c r="C360" s="26"/>
      <c r="D360" s="4"/>
    </row>
    <row r="361" spans="1:4">
      <c r="B361" s="11"/>
      <c r="C361" s="26"/>
      <c r="D361" s="4"/>
    </row>
    <row r="362" spans="1:4">
      <c r="B362" s="11"/>
      <c r="C362" s="26"/>
      <c r="D362" s="4"/>
    </row>
    <row r="363" spans="1:4">
      <c r="B363" s="11"/>
      <c r="C363" s="26"/>
      <c r="D363" s="4"/>
    </row>
    <row r="364" spans="1:4">
      <c r="B364" s="11"/>
      <c r="C364" s="26"/>
      <c r="D36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v exosome induced</vt:lpstr>
      <vt:lpstr>Rv infection induced</vt:lpstr>
      <vt:lpstr>IFN-gamma induced</vt:lpstr>
      <vt:lpstr>Rv exosomes (down-regulated)</vt:lpstr>
      <vt:lpstr>Rv infection (down-regulated)</vt:lpstr>
      <vt:lpstr>IFN-gamma (down-regulated)</vt:lpstr>
    </vt:vector>
  </TitlesOfParts>
  <Company>University of Notre Da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chorey</dc:creator>
  <cp:lastModifiedBy>jschorey</cp:lastModifiedBy>
  <dcterms:created xsi:type="dcterms:W3CDTF">2011-02-01T16:24:51Z</dcterms:created>
  <dcterms:modified xsi:type="dcterms:W3CDTF">2011-03-22T16:21:56Z</dcterms:modified>
</cp:coreProperties>
</file>